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poucet\Documents\Post-doc INRAE\Projets\Julie et Marie-Cécile\Ecriture\"/>
    </mc:Choice>
  </mc:AlternateContent>
  <xr:revisionPtr revIDLastSave="0" documentId="13_ncr:1_{C4B3B47D-4E1F-447A-9B6A-72A0492C05F0}" xr6:coauthVersionLast="47" xr6:coauthVersionMax="47" xr10:uidLastSave="{00000000-0000-0000-0000-000000000000}"/>
  <bookViews>
    <workbookView xWindow="-108" yWindow="-108" windowWidth="23256" windowHeight="14016" activeTab="4" xr2:uid="{9BB50F0C-4F3D-443B-AADF-F18B230D132F}"/>
  </bookViews>
  <sheets>
    <sheet name="Physiology" sheetId="2" r:id="rId1"/>
    <sheet name="Root morphology" sheetId="4" r:id="rId2"/>
    <sheet name=" ΨPD, Ψl and gs relationship" sheetId="1" r:id="rId3"/>
    <sheet name="gene expression" sheetId="3" r:id="rId4"/>
    <sheet name="Metabolomic Ven and classes" sheetId="5" r:id="rId5"/>
  </sheets>
  <definedNames>
    <definedName name="_xlnm._FilterDatabase" localSheetId="2" hidden="1">' ΨPD, Ψl and gs relationship'!$A$2:$O$2</definedName>
    <definedName name="_xlnm._FilterDatabase" localSheetId="0" hidden="1">Physiology!$K$83:$K$83</definedName>
    <definedName name="_xlnm._FilterDatabase" localSheetId="1" hidden="1">'Root morphology'!$A$2:$AC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026" uniqueCount="747">
  <si>
    <t>Year</t>
  </si>
  <si>
    <t>Stress</t>
  </si>
  <si>
    <t>Traitements</t>
  </si>
  <si>
    <t>Dates</t>
  </si>
  <si>
    <t>H</t>
  </si>
  <si>
    <t>D</t>
  </si>
  <si>
    <t>TV</t>
  </si>
  <si>
    <t>Année</t>
  </si>
  <si>
    <t>Total Root Length</t>
  </si>
  <si>
    <t>Total Surface Area</t>
  </si>
  <si>
    <t>Primary and Secondary Root Length</t>
  </si>
  <si>
    <t>Primary Root length</t>
  </si>
  <si>
    <t>Total Secondary Root Length</t>
  </si>
  <si>
    <t>Center of Mass</t>
  </si>
  <si>
    <t>Center of Point</t>
  </si>
  <si>
    <t>Center of Mass(Top)</t>
  </si>
  <si>
    <t>Center of Mass(Mid)</t>
  </si>
  <si>
    <t>Center of Point(Top)</t>
  </si>
  <si>
    <t>Center of Point(Mid)</t>
  </si>
  <si>
    <t>Maximum Number of Roots</t>
  </si>
  <si>
    <t>Perimeter</t>
  </si>
  <si>
    <t>Depth</t>
  </si>
  <si>
    <t>Width</t>
  </si>
  <si>
    <t>Width/Depth ratio</t>
  </si>
  <si>
    <t>Median</t>
  </si>
  <si>
    <t>Maximum Root</t>
  </si>
  <si>
    <t>Convex Area</t>
  </si>
  <si>
    <t>Network Area</t>
  </si>
  <si>
    <t>Solidity</t>
  </si>
  <si>
    <t>Length Distribution</t>
  </si>
  <si>
    <t>Diameter</t>
  </si>
  <si>
    <t>Volume</t>
  </si>
  <si>
    <t>SurfaceArea</t>
  </si>
  <si>
    <t>SRL</t>
  </si>
  <si>
    <t>NA</t>
  </si>
  <si>
    <t>0,TV890625</t>
  </si>
  <si>
    <t>TV,0TV9375</t>
  </si>
  <si>
    <t>0,6TP2994</t>
  </si>
  <si>
    <t>0,5377TV417</t>
  </si>
  <si>
    <t>0,9TP39063</t>
  </si>
  <si>
    <t>1TV,69375</t>
  </si>
  <si>
    <t>1,4TV750853</t>
  </si>
  <si>
    <t>109,TV76826</t>
  </si>
  <si>
    <t>0,TV0284421</t>
  </si>
  <si>
    <t>1,0TVTVTV61</t>
  </si>
  <si>
    <t>0,193168TV5</t>
  </si>
  <si>
    <t>11,775TV547</t>
  </si>
  <si>
    <t>0,TV2973485</t>
  </si>
  <si>
    <t>0,TV1336566</t>
  </si>
  <si>
    <t>TV,30437429</t>
  </si>
  <si>
    <t>0,52979TP9</t>
  </si>
  <si>
    <t>61,TV445</t>
  </si>
  <si>
    <t>1,03TV3TV36</t>
  </si>
  <si>
    <t>0,TPTV7396</t>
  </si>
  <si>
    <t>0,30574TV81</t>
  </si>
  <si>
    <t>TP,8875</t>
  </si>
  <si>
    <t>0,6TV859375</t>
  </si>
  <si>
    <t>7,TV6244584</t>
  </si>
  <si>
    <t>5,258344TV3</t>
  </si>
  <si>
    <t>6,82224TV94</t>
  </si>
  <si>
    <t>TV,08633426</t>
  </si>
  <si>
    <t>12,21TV1563</t>
  </si>
  <si>
    <t>0,50TV74213</t>
  </si>
  <si>
    <t>no7.94</t>
  </si>
  <si>
    <t>NS</t>
  </si>
  <si>
    <t>Biostimulant</t>
  </si>
  <si>
    <t>Control</t>
  </si>
  <si>
    <t>D:H</t>
  </si>
  <si>
    <t>Heat</t>
  </si>
  <si>
    <t>No stress</t>
  </si>
  <si>
    <t>Heat:Drought</t>
  </si>
  <si>
    <t>Drought</t>
  </si>
  <si>
    <t>Days after start of the stress</t>
  </si>
  <si>
    <t>Treatment</t>
  </si>
  <si>
    <t>Ψl  (Mpa)</t>
  </si>
  <si>
    <t>ΨPD (Mpa)</t>
  </si>
  <si>
    <r>
      <t>Gs  (</t>
    </r>
    <r>
      <rPr>
        <b/>
        <sz val="11"/>
        <color theme="1"/>
        <rFont val="Calibri"/>
        <family val="2"/>
        <scheme val="minor"/>
      </rPr>
      <t>mmol</t>
    </r>
    <r>
      <rPr>
        <sz val="11"/>
        <color theme="1"/>
        <rFont val="Calibri"/>
        <family val="2"/>
        <scheme val="minor"/>
      </rPr>
      <t>.m-².s-1)</t>
    </r>
  </si>
  <si>
    <t>Traitement</t>
  </si>
  <si>
    <r>
      <t>unit is Log</t>
    </r>
    <r>
      <rPr>
        <vertAlign val="sub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 xml:space="preserve">(Relative expression) </t>
    </r>
  </si>
  <si>
    <t>Organ</t>
  </si>
  <si>
    <r>
      <t>AUC</t>
    </r>
    <r>
      <rPr>
        <vertAlign val="subscript"/>
        <sz val="11"/>
        <color theme="1"/>
        <rFont val="Calibri"/>
        <family val="2"/>
        <scheme val="minor"/>
      </rPr>
      <t>gs</t>
    </r>
  </si>
  <si>
    <t>ABA2</t>
  </si>
  <si>
    <t>ABF1</t>
  </si>
  <si>
    <t>BES1_N2</t>
  </si>
  <si>
    <t>DREB</t>
  </si>
  <si>
    <t>EIN3bis</t>
  </si>
  <si>
    <t>ERF092</t>
  </si>
  <si>
    <t>ERF113_1</t>
  </si>
  <si>
    <t>NAC17</t>
  </si>
  <si>
    <t>PP2C4</t>
  </si>
  <si>
    <t>WRKY1</t>
  </si>
  <si>
    <t>WRKY13_2</t>
  </si>
  <si>
    <t>WRKY30</t>
  </si>
  <si>
    <t>SnRK2.6</t>
  </si>
  <si>
    <t>ABF1_2</t>
  </si>
  <si>
    <t>ABF2_1</t>
  </si>
  <si>
    <t>ABF2_2</t>
  </si>
  <si>
    <t>ALDH</t>
  </si>
  <si>
    <t>Lax2l</t>
  </si>
  <si>
    <t>LOX3</t>
  </si>
  <si>
    <t>LOX9</t>
  </si>
  <si>
    <t>POD72a</t>
  </si>
  <si>
    <t>POD72b</t>
  </si>
  <si>
    <t>PODN1</t>
  </si>
  <si>
    <t>POD1</t>
  </si>
  <si>
    <t>POD1bis</t>
  </si>
  <si>
    <t>GST1</t>
  </si>
  <si>
    <t>GST2</t>
  </si>
  <si>
    <t>GST3</t>
  </si>
  <si>
    <t>GST4</t>
  </si>
  <si>
    <t>RafS1</t>
  </si>
  <si>
    <t>FTSH2</t>
  </si>
  <si>
    <t>FTSH6</t>
  </si>
  <si>
    <t>MDH</t>
  </si>
  <si>
    <t>NADH</t>
  </si>
  <si>
    <t>CS</t>
  </si>
  <si>
    <t>CP29.1</t>
  </si>
  <si>
    <t>IDH42</t>
  </si>
  <si>
    <t>PDV1</t>
  </si>
  <si>
    <t>ATPAt</t>
  </si>
  <si>
    <t>Plast</t>
  </si>
  <si>
    <t>TC</t>
  </si>
  <si>
    <t>NiR</t>
  </si>
  <si>
    <t>NR</t>
  </si>
  <si>
    <t>NrT1</t>
  </si>
  <si>
    <t>NrT2</t>
  </si>
  <si>
    <t>SUC27</t>
  </si>
  <si>
    <t>CTR8</t>
  </si>
  <si>
    <t>PAL</t>
  </si>
  <si>
    <t>STS</t>
  </si>
  <si>
    <t>CHI</t>
  </si>
  <si>
    <t>CHI2</t>
  </si>
  <si>
    <t>CHS</t>
  </si>
  <si>
    <t>CHS2</t>
  </si>
  <si>
    <t>LDOX</t>
  </si>
  <si>
    <t>DFR</t>
  </si>
  <si>
    <t>F3H</t>
  </si>
  <si>
    <t>CHORM</t>
  </si>
  <si>
    <t>CHORM2</t>
  </si>
  <si>
    <t>CHORS</t>
  </si>
  <si>
    <t>CHORS2</t>
  </si>
  <si>
    <t>ROMT</t>
  </si>
  <si>
    <t>SAMT1</t>
  </si>
  <si>
    <t>SAPB2a</t>
  </si>
  <si>
    <t>HMGR</t>
  </si>
  <si>
    <t>PR1</t>
  </si>
  <si>
    <t>PR10</t>
  </si>
  <si>
    <t>PR12</t>
  </si>
  <si>
    <t>PR15</t>
  </si>
  <si>
    <t>PR2</t>
  </si>
  <si>
    <t>PR3</t>
  </si>
  <si>
    <t>PR8</t>
  </si>
  <si>
    <t>CHIT3</t>
  </si>
  <si>
    <t>GLU</t>
  </si>
  <si>
    <t>POX</t>
  </si>
  <si>
    <t>PGIP</t>
  </si>
  <si>
    <t>PIN</t>
  </si>
  <si>
    <t>WSD1-2like</t>
  </si>
  <si>
    <t>CER1-2like</t>
  </si>
  <si>
    <t>CER1like</t>
  </si>
  <si>
    <t>CER10like</t>
  </si>
  <si>
    <t>CER3like</t>
  </si>
  <si>
    <t>Alli</t>
  </si>
  <si>
    <t>PER</t>
  </si>
  <si>
    <t>TIP1-1</t>
  </si>
  <si>
    <t>TIP2-1</t>
  </si>
  <si>
    <t>PIP2-3</t>
  </si>
  <si>
    <t>PIP2</t>
  </si>
  <si>
    <t>CYC</t>
  </si>
  <si>
    <t>GSS1-X1</t>
  </si>
  <si>
    <t>MAPKK1</t>
  </si>
  <si>
    <t>Leaves</t>
  </si>
  <si>
    <t>Roots</t>
  </si>
  <si>
    <t>RT</t>
  </si>
  <si>
    <t>mz</t>
  </si>
  <si>
    <t>Abduct type</t>
  </si>
  <si>
    <t>Formula</t>
  </si>
  <si>
    <t>Inchikey</t>
  </si>
  <si>
    <t>MSl level</t>
  </si>
  <si>
    <t>putative compound</t>
  </si>
  <si>
    <t>pValue</t>
  </si>
  <si>
    <t>Fold change (BiostimulantNS vs Control NS</t>
  </si>
  <si>
    <t>Superclass</t>
  </si>
  <si>
    <t>Class</t>
  </si>
  <si>
    <t>Subclass</t>
  </si>
  <si>
    <t>[M-H]-</t>
  </si>
  <si>
    <t>C26H30N2O3</t>
  </si>
  <si>
    <t>QTAIHYVDCKOYHV-JXMROGBWSA-N</t>
  </si>
  <si>
    <t>MS1</t>
  </si>
  <si>
    <t>NCGC00347846-02_C30H38N2O5_(1E)-6-Hydroxy-12-(1H-indol-3-ylmethyl)-7-methoxy-4,13,13a-trimethyl-5,6,7,8,12,12a,13,13a,14a,14b-decahydro-3H-cycloundeca[d]oxireno[f]isoindole-9,10(4H,11H)-dione</t>
  </si>
  <si>
    <t>Alkaloids</t>
  </si>
  <si>
    <t>Cytochalasans</t>
  </si>
  <si>
    <t>Chaetoglobosins</t>
  </si>
  <si>
    <t>C24H31FO6</t>
  </si>
  <si>
    <t>DJFRLTIBIXFZCP-UHFFFAOYSA-N</t>
  </si>
  <si>
    <t>{3-methoxy-4-[3-nitro-5-(trifluoromethyl)phenoxy]phenyl}-N-[2-morpholin-4-yl-5 -(trifluoromethyl)phenyl]carboxamide</t>
  </si>
  <si>
    <t>Benzenoids</t>
  </si>
  <si>
    <t>Benzene and substituted derivatives</t>
  </si>
  <si>
    <t>Anilides</t>
  </si>
  <si>
    <t>C32H34O10</t>
  </si>
  <si>
    <t>DNDACVRMGDHDQY-UHFFFAOYSA-N</t>
  </si>
  <si>
    <t>NCGC00347508-02!4-[2-[[2,3-dihydroxy-2-(1-hydroxyethyl)butanoyl]oxymethyl]anilino]-4-oxobutanoic acid</t>
  </si>
  <si>
    <t>Benzyloxycarbonyls</t>
  </si>
  <si>
    <t>C21H36O10</t>
  </si>
  <si>
    <t>FEIQOMCWGDNMHM-UHFFFAOYSA-N</t>
  </si>
  <si>
    <t>Juarezic Acid</t>
  </si>
  <si>
    <t>Styrenes</t>
  </si>
  <si>
    <t>[M+FA-H]-</t>
  </si>
  <si>
    <t>C24H31N3O3</t>
  </si>
  <si>
    <t>FLKPEMZONWLCSK-UHFFFAOYSA-N</t>
  </si>
  <si>
    <t>Diethyl-phthalate</t>
  </si>
  <si>
    <t>Benzoic acids and derivatives</t>
  </si>
  <si>
    <t>C16H26O5</t>
  </si>
  <si>
    <t>GNITWRJZRGPYKV-UHFFFAOYSA-N</t>
  </si>
  <si>
    <t>N-[(1E)-2-(4-{(1E)-2-[(3,5-dihydroxyphenyl)carbonylamino]-2-azavinyl}phenyl)-1 -azavinyl](3,5-dihydroxyphenyl)carboxamide</t>
  </si>
  <si>
    <t>[M+K-2H]-</t>
  </si>
  <si>
    <t>C10H20NO4PS</t>
  </si>
  <si>
    <t>IWINXMWZYVGFKC-JHLWKMQHSA-N</t>
  </si>
  <si>
    <t>(3Z,5E)-4-hydroxy-6-(4-hydroxyphenyl)hexa-3,5-dien-2-one</t>
  </si>
  <si>
    <t>C21H28O10</t>
  </si>
  <si>
    <t>JQZJJNCLTNFRAP-UHFFFAOYSA-N</t>
  </si>
  <si>
    <t>4-[5-(benzimidazol-2-ylmethylthio)(1,3,4-oxadiazol-2-yl)]-1,2-dimethoxybenzene</t>
  </si>
  <si>
    <t>Methoxybenzenes</t>
  </si>
  <si>
    <t>C20H26O7</t>
  </si>
  <si>
    <t>LWONLPZQFYNCMG-ATSIEDNJSA-N</t>
  </si>
  <si>
    <t>NCGC00380543-01![(2R,3S,4S,5R,6R)-6-[(5,8-dihydroxy-4-oxo-2,3-dihydro-1H-naphthalen-1-yl)oxy]-3,4,5-trihydroxyoxan-2-yl]methyl 3,4,5-trihydroxybenzoate</t>
  </si>
  <si>
    <t>[M-H2O-H]-</t>
  </si>
  <si>
    <t>C11H18O5</t>
  </si>
  <si>
    <t>NFIHKFSODJJLGC-UHFFFAOYSA-N</t>
  </si>
  <si>
    <t>(3,4-dimethoxyphenyl)-N-[4-(3-{4-[(3,4-dimethoxyphenyl)carbonylamino]-2-methox yphenoxy}propoxy)-3-methoxyphenyl]carboxamide</t>
  </si>
  <si>
    <t>C26H21F6N3O6</t>
  </si>
  <si>
    <t>QIAZGMCSYZUPEX-UHFFFAOYSA-N</t>
  </si>
  <si>
    <t>(2E)-3-(2H-benzo[d]1,3-dioxolen-5-yl)-N-[N-(2-furylmethyl)carbamoyl]-N-phenylp rop-2-enamide</t>
  </si>
  <si>
    <t>N-phenylureas</t>
  </si>
  <si>
    <t>C19H22O8</t>
  </si>
  <si>
    <t>SFCUSJOYYNAHAS-UHFFFAOYSA-N</t>
  </si>
  <si>
    <t>(2E)-3-(1-ethyl-3-methylpyrazol-4-yl)-1-(4-hydroxyphenyl)prop-2-en-1-one</t>
  </si>
  <si>
    <t>Benzoyl derivatives</t>
  </si>
  <si>
    <t>C17H23NO8</t>
  </si>
  <si>
    <t>VVVMDYGNIVXIIG-INEUFUBQSA-N</t>
  </si>
  <si>
    <t>NCGC00180648-02!(3R,4S)-6,8-dihydroxy-3,4,5-trimethyl-1-oxo-3,4-dihydroisochromene-7-carboxylic acid</t>
  </si>
  <si>
    <t>C29H34O9</t>
  </si>
  <si>
    <t>YJPVRJMXYWJIGU-UHFFFAOYSA-N</t>
  </si>
  <si>
    <t>(3,4,5-trimethoxyphenyl)-N-{2-[(3,4,5-trimethoxyphenyl)carbonylamino]phenyl}ca rboxamide</t>
  </si>
  <si>
    <t>C30H26O13</t>
  </si>
  <si>
    <t>YIAPLDFPUUJILH-UHFFFAOYSA-N</t>
  </si>
  <si>
    <t>1-indanol</t>
  </si>
  <si>
    <t>Indanes</t>
  </si>
  <si>
    <t>[M+CH3COONa-H]-</t>
  </si>
  <si>
    <t>C13H12O6</t>
  </si>
  <si>
    <t>FWWLWBDGWKGENO-UHFFFAOYSA-N</t>
  </si>
  <si>
    <t>2-(4-cyclohexylphenoxy)-N-[(3,4,5-trimethoxyphenyl)methyl]acetamide</t>
  </si>
  <si>
    <t>Phenol ethers</t>
  </si>
  <si>
    <t>Anisoles</t>
  </si>
  <si>
    <t>[M-C6H10O4-H]-</t>
  </si>
  <si>
    <t>C14H20O2</t>
  </si>
  <si>
    <t>GGNQRNBDZQJCCN-UHFFFAOYSA-N</t>
  </si>
  <si>
    <t>Benzene-1,2,4-triol</t>
  </si>
  <si>
    <t>Phenols</t>
  </si>
  <si>
    <t>Benzenetriols and derivatives</t>
  </si>
  <si>
    <t>C16H18O8</t>
  </si>
  <si>
    <t>HOOOPXDSCKBLFG-UHFFFAOYSA-N</t>
  </si>
  <si>
    <t>4-Hydroxymandelonitrile</t>
  </si>
  <si>
    <t>1-hydroxy-2-unsubstituted benzenoids</t>
  </si>
  <si>
    <t>[M+Na-2H]-</t>
  </si>
  <si>
    <t>C11H10O2</t>
  </si>
  <si>
    <t>PMQKLOVRLKIRJP-UHFFFAOYSA-N</t>
  </si>
  <si>
    <t>Homovanillic acid sulfate</t>
  </si>
  <si>
    <t>Methoxyphenols</t>
  </si>
  <si>
    <t>C25H34O8</t>
  </si>
  <si>
    <t>ZBCATMYQYDCTIZ-UHFFFAOYSA-N</t>
  </si>
  <si>
    <t>4-Methylcatechol</t>
  </si>
  <si>
    <t>Benzenediols</t>
  </si>
  <si>
    <t>[2M+FA-H]-</t>
  </si>
  <si>
    <t>C12H14O4</t>
  </si>
  <si>
    <t>AVAQRWVGWWNBIN-UHFFFAOYSA-N</t>
  </si>
  <si>
    <t>(3S,4S)-5-[(3S,4S)-4,10-dihydroxy-7,9-dimethoxy-3-methyl-3,4-dihydro-1H-benzo[g]isochromen-5-yl]-7,9-dimethoxy-3-methyl-3,4-dihydro-1H-benzo[g]isochromene-4,10-diol</t>
  </si>
  <si>
    <t>Lignans and neolignans</t>
  </si>
  <si>
    <t>Arylnaphthalene lignans</t>
  </si>
  <si>
    <t>C18H14O8</t>
  </si>
  <si>
    <t>SNZZAHRDXCGWEM-UHFFFAOYSA-N</t>
  </si>
  <si>
    <t>NCGC00385065-01!4-[4-[(4-hydroxy-3-methoxyphenyl)methyl]-3-(hydroxymethyl)oxolan-2-yl]benzene-1,2-diol</t>
  </si>
  <si>
    <t>Furanoid lignans</t>
  </si>
  <si>
    <t>Tetrahydrofuran lignans</t>
  </si>
  <si>
    <t>C16H20O9</t>
  </si>
  <si>
    <t>GWDZRGQRNHELQM-UHFFFAOYSA-N</t>
  </si>
  <si>
    <t>2-[[7-hydroxy-1-(4-hydroxy-3,5-dimethoxyphenyl)-3-(hydroxymethyl)-6,8-dimethoxy-1,2,3,4-tetrahydronaphthalen-2-yl]methoxy]oxane-3,4,5-triol</t>
  </si>
  <si>
    <t>Lignan glycosides</t>
  </si>
  <si>
    <t>[M-3H]-</t>
  </si>
  <si>
    <t>C16H14O4</t>
  </si>
  <si>
    <t>NFUHNVZGHNEYRG-UHFFFAOYSA-N</t>
  </si>
  <si>
    <t>NCGC00384841-01!2-[3-[4-[1,3-dihydroxy-1-(4-hydroxy-3-methoxyphenyl)propan-2-yl]oxy-3-methoxyphenyl]propoxy]-6-(hydroxymethyl)oxane-3,4,5-triol</t>
  </si>
  <si>
    <t>[M+Cl]-</t>
  </si>
  <si>
    <t>C24H31NO5</t>
  </si>
  <si>
    <t>BZNDWPRGXNILMS-VQHVLOKHSA-N</t>
  </si>
  <si>
    <t>Propetamphos|propan-2-yl (E)-3-[ethylamino(methoxy)phosphinothioyl]oxybut-2-enoate</t>
  </si>
  <si>
    <t>Lipids</t>
  </si>
  <si>
    <t>Fatty Acyls</t>
  </si>
  <si>
    <t>Fatty acid esters</t>
  </si>
  <si>
    <t>C13H16O10</t>
  </si>
  <si>
    <t>IBSNNVHJJNLMJW-BMVMOQKNSA-N</t>
  </si>
  <si>
    <t>NCGC00384922-01!(2R,3R,4S,5S,6R)-2-octoxy-6-[[(2S,3R,4S,5R)-3,4,5-trihydroxyoxan-2-yl]oxymethyl]oxane-3,4,5-triol</t>
  </si>
  <si>
    <t>Fatty acyl glycosides</t>
  </si>
  <si>
    <t>C21H22N2O2</t>
  </si>
  <si>
    <t>IDPRQTHSAHGSDW-BTOUMFIXSA-N</t>
  </si>
  <si>
    <t>4-[(E)-3-[(2R,3R,4S,5S,6R)-3-[(2S,3R,4R)-3,4-dihydroxy-4-(hydroxymethyl)oxolan-2-yl]oxy-4,5-dihydroxy-6-(hydroxymethyl)oxan-2-yl]oxybut-1-enyl]-3,5,5-trimethylcyclohex-2-en-1-one</t>
  </si>
  <si>
    <t>C6H6O3</t>
  </si>
  <si>
    <t>LWTAHEWFFNZGKH-MUJBGCSVSA-N</t>
  </si>
  <si>
    <t>HexCer 14:2,2O/44:12</t>
  </si>
  <si>
    <t>[2M-H]-</t>
  </si>
  <si>
    <t>C22H18N4O6</t>
  </si>
  <si>
    <t>MHJYRHBCBPGGHL-IFTGIQGKSA-N</t>
  </si>
  <si>
    <t>NCGC00381274-01_C18H34O12_3-Hydroxy-3-(hydroxymethyl)-4-methylpentyl 6-O-[(2S,3R,4R)-3,4-dihydroxy-4-(hydroxymethyl)tetrahydro-2-furanyl]-beta-D-glucopyranoside</t>
  </si>
  <si>
    <t>C27H36O11</t>
  </si>
  <si>
    <t>PCGOZNKFKAGPLM-BJYCQSIVSA-N</t>
  </si>
  <si>
    <t>HexCer 16:1,2O/28:2,O</t>
  </si>
  <si>
    <t>C14H18O7</t>
  </si>
  <si>
    <t>AWDKYYYAAQQLEF-UHFFFAOYSA-N</t>
  </si>
  <si>
    <t>MS2</t>
  </si>
  <si>
    <t>(2R,3S,4S,5R,6R)-2-[[(2R,3R,4R,5S)-3,4-dihydroxy-5-(hydroxymethyl)oxolan-2-yl]oxymethyl]-6-[(2E)-3,7-dimethylocta-2,6-dienoxy]oxane-3,4,5-triol</t>
  </si>
  <si>
    <t>Prenol lipids</t>
  </si>
  <si>
    <t>Terpene glycosides</t>
  </si>
  <si>
    <t>C17H11F3N2O2</t>
  </si>
  <si>
    <t>BUOADWXGPJXKRM-UHFFFAOYSA-N</t>
  </si>
  <si>
    <t>[5-hydroxy-3-(hydroxymethyl)-2-oxo-6-propan-2-ylcyclohex-3-en-1-yl] 3-methylpentanoate</t>
  </si>
  <si>
    <t>Monoterpenoids</t>
  </si>
  <si>
    <t>C27H36O12</t>
  </si>
  <si>
    <t>FEMTVABTBAWCEK-UHFFFAOYSA-N</t>
  </si>
  <si>
    <t>methyl 4,10-diacetyloxy-5,9-dihydroxy-1,4a-dimethyl-7-propan-2-yl-2,3,4,9,10,10a-hexahydrophenanthrene-1-carboxylate</t>
  </si>
  <si>
    <t>Diterpenoids</t>
  </si>
  <si>
    <t>C13H15NO4S</t>
  </si>
  <si>
    <t>IBFYXTRXDNAPMM-UHFFFAOYSA-N</t>
  </si>
  <si>
    <t>PR307331 Geniposide</t>
  </si>
  <si>
    <t>C21H20O10</t>
  </si>
  <si>
    <t>IEGFOTASSBZIBZ-UHFFFAOYSA-N</t>
  </si>
  <si>
    <t>Pentose-Hexose + C10H17</t>
  </si>
  <si>
    <t>[M-C6H10O5-H]-</t>
  </si>
  <si>
    <t>C8H7NO2</t>
  </si>
  <si>
    <t>KKSYAZCUYVRKML-UHFFFAOYSA-N</t>
  </si>
  <si>
    <t>Shanzhiside methyl ester</t>
  </si>
  <si>
    <t>C14H17NO7</t>
  </si>
  <si>
    <t>MAYJEFRPIKEYBL-DKBZVKCESA-N</t>
  </si>
  <si>
    <t>Oxireno[4',5']pyrano[4',3':5,6]naphth[2,1-c]oxepin-3,10,12(1H,5aH,10aH)-trione, 8-(3-furanyl)-5b,6,7,7a,8,11b,13,13a-octahydro-1,1,5a,7a,11b-pentamethyl-, (5aR,7aS,8S,10aS,11aR,11bR)-</t>
  </si>
  <si>
    <t>Triterpenoids</t>
  </si>
  <si>
    <t>C23H26O12</t>
  </si>
  <si>
    <t>MJPYNCPSXRTGEE-UHFFFAOYSA-N</t>
  </si>
  <si>
    <t>[7-(hydroxymethyl)-4-methyl-1-[3,4,5-trihydroxy-6-(hydroxymethyl)oxan-2-yl]oxy-1,4a,5,6,7,7a-hexahydrocyclopenta[c]pyran-5-yl] (E)-3-(4-hydroxyphenyl)prop-2-enoate</t>
  </si>
  <si>
    <t>[M+C2H3N+Na-2H]-</t>
  </si>
  <si>
    <t>C17H24O10</t>
  </si>
  <si>
    <t>MOLPUWBMSBJXER-UHFFFAOYSA-N</t>
  </si>
  <si>
    <t>Bilobalide</t>
  </si>
  <si>
    <t>Terpene lactones</t>
  </si>
  <si>
    <t>C19H36O10</t>
  </si>
  <si>
    <t>MQLSOVRLZHTATK-UHFFFAOYSA-N</t>
  </si>
  <si>
    <t>2-[3-ethenyl-5-methoxycarbonyl-2-[(2S,3R,4S,5S,6R)-3,4,5-trihydroxy-6-(hydroxymethyl)oxan-2-yl]oxy-3,4-dihydro-2H-pyran-4-yl]acetic acid</t>
  </si>
  <si>
    <t>C24H38O11</t>
  </si>
  <si>
    <t>NEGCNVRPGPHOAR-UHFFFAOYSA-N</t>
  </si>
  <si>
    <t>(4E,8E)-10-(4-hydroxy-6-methoxy-7-methyl-3-oxo-1H-2-benzofuran-5-yl)-4,8-dimethyldeca-4,8-dienoic acid</t>
  </si>
  <si>
    <t>OVMSOCFBDVBLFW-UHFFFAOYSA-N</t>
  </si>
  <si>
    <t>(1S,2S,3R,4S,7R,10S,12R,15S)-4,12-bis(acetyloxy)-1,9,15-trihydroxy-10,14,17,17-tetramethyl-11-oxo-6-oxatetracyclo[11.3.1.0?,??.0?,?]heptadec-13-en-2-yl benzoate</t>
  </si>
  <si>
    <t>C15H18O10</t>
  </si>
  <si>
    <t>C27H30O16</t>
  </si>
  <si>
    <t>QBOFNNDGXMMAOI-UHFFFAOYSA-N</t>
  </si>
  <si>
    <t>methyl (2R)-2-[(1S,2R,4S,9R,10R,14S,15S,17S)-17-(acetyloxy)-9-(furan-3-yl)-1-hydroxy-10,14,16,16-tetramethyl-7,18-dioxo-3,8-dioxapentacyclo[12.3.1.0,.0,.0,]octadecan-15-yl]-2-hydroxyacetate</t>
  </si>
  <si>
    <t>C17H20O10</t>
  </si>
  <si>
    <t>RLCWEUBIDIWNEA-JACXBSBZSA-N</t>
  </si>
  <si>
    <t>NCGC00169180-03_C17H24O11_Cyclopenta[c]pyran-4,7-dicarboxylic acid, 1-(beta-D-glucopyranosyloxy)-1,4a,5,6,7,7a-hexahydro-, 4-methyl ester, (1S,4aS,7S,7aS)-</t>
  </si>
  <si>
    <t>RSKTWDAINBIMPD-MCVCZSGFSA-N</t>
  </si>
  <si>
    <t>NCGC00380538-01_C21H36O10_(6,6-Dimethylbicyclo[3.1.1]hept-2-yl)methyl 6-O-[(2R,3R,4R)-3,4-dihydroxy-4-(hydroxymethyl)tetrahydro-2-furanyl]-beta-D-glucopyranoside</t>
  </si>
  <si>
    <t>[M+TFA-H]-</t>
  </si>
  <si>
    <t>C11H18N2O2S</t>
  </si>
  <si>
    <t>WBDMFFSFFQSHFV-MUGRSDNVSA-N</t>
  </si>
  <si>
    <t>(2R,3S,4S,5R,6S)-2-(hydroxymethyl)-6-[4-(hydroxymethyl)-1-propan-2-ylcyclohex-3-en-1-yl]oxyoxane-3,4,5-triol</t>
  </si>
  <si>
    <t>C12H12O3</t>
  </si>
  <si>
    <t>MGQMHWZXSBFPMH-PEQRZCQJSA-N</t>
  </si>
  <si>
    <t>NCGC00380191-01![(2R,3S,4S,5R,6R)-3,4,5-trihydroxy-6-[(2R,3R,4S,5S,6R)-3,4,5-trihydroxy-6-(hydroxymethyl)oxan-2-yl]oxyoxan-2-yl]methyl 7-methyloctanoate</t>
  </si>
  <si>
    <t>Saccharolipids</t>
  </si>
  <si>
    <t>C16H16O8</t>
  </si>
  <si>
    <t>AKUJBENLRBOFTD-UHFFFAOYSA-N</t>
  </si>
  <si>
    <t>Dexamethasone 21-acetate</t>
  </si>
  <si>
    <t>Steroids</t>
  </si>
  <si>
    <t>Pregnane steroids</t>
  </si>
  <si>
    <t>C18H16N4O3S</t>
  </si>
  <si>
    <t>KNSDITCTAHCCEB-UHFFFAOYSA-N</t>
  </si>
  <si>
    <t>3,6-dibenzyl-9-[(2,3-diamino-1,2-dihydroindol-3-yl)methyl]-1,4,7-triazonane-2,5,8-trione</t>
  </si>
  <si>
    <t>Organic acids</t>
  </si>
  <si>
    <t>Carboxylic acids</t>
  </si>
  <si>
    <t>Amino acids, peptides, and analogues</t>
  </si>
  <si>
    <t>[M+Hac-H]-</t>
  </si>
  <si>
    <t>C24H32O7</t>
  </si>
  <si>
    <t>LUPOYOUOQBNILQ-UHFFFAOYSA-N</t>
  </si>
  <si>
    <t>(2S)-1-{[3-amino-6-methyl-4-(trifluoromethyl)thiopheno[2,3-b]pyridin-2-yl]carb onyl}pyrrolidine-2-carboxylic acid</t>
  </si>
  <si>
    <t>C17H26O11</t>
  </si>
  <si>
    <t>OKJIRPAQVSHGFK-UHFFFAOYSA-N</t>
  </si>
  <si>
    <t>N-ACETYLGLYCINE</t>
  </si>
  <si>
    <t>C29H32N6O3</t>
  </si>
  <si>
    <t>QBDBVPLPOMHRPN-DWRCERIWSA-N</t>
  </si>
  <si>
    <t>NCGC00380197-01!2-[[2-(1,3-dicarboxypropyl)-6,6,9a-trimethyl-5-[(2E,4E,6E)-octa-2,4,6-trienoyl]oxy-1-oxo-4,5,5a,7,8,9-hexahydro-3H-benzo[e]isoindol-4-yl]amino]pentanedioic acid</t>
  </si>
  <si>
    <t>Pentacarboxylic acids and derivatives</t>
  </si>
  <si>
    <t>C20H20O4</t>
  </si>
  <si>
    <t>SOHLZANWVLCPHK-UHFFFAOYSA-N</t>
  </si>
  <si>
    <t>(2S)-2-[(tert-butoxy)carbonylamino]-3-[benzyloxycarbonyl]propanoic acid</t>
  </si>
  <si>
    <t>C15H18O8</t>
  </si>
  <si>
    <t>XOEFANNJIKAWGX-UHFFFAOYSA-N</t>
  </si>
  <si>
    <t>Rubratoxin A</t>
  </si>
  <si>
    <t>Tetracarboxylic acids and derivatives</t>
  </si>
  <si>
    <t>C24H28O4</t>
  </si>
  <si>
    <t>YHEIGYJZSXWHJB-UHFFFAOYSA-N</t>
  </si>
  <si>
    <t>1-[(2E,4E)-6,7-Dihydroxy-2,4-octadienoyl]prolyl-N-methylvalyl-N2-methylalaninamide</t>
  </si>
  <si>
    <t>C22H18O10</t>
  </si>
  <si>
    <t>DHVXMTMJTVCPBB-UHFFFAOYSA-N</t>
  </si>
  <si>
    <t>2-(6-hydroxyhexyl)-3-methylidenebutanedioic acid</t>
  </si>
  <si>
    <t xml:space="preserve">Hydroxy acids </t>
  </si>
  <si>
    <t>Medium-chain hydroxy acids and derivatives</t>
  </si>
  <si>
    <t>C14H12O3</t>
  </si>
  <si>
    <t>QAWYVDUSIDSFJS-UHFFFAOYSA-N</t>
  </si>
  <si>
    <t>35_Dihydroxy_phenyl_propanoic_acid_3 Sulfate</t>
  </si>
  <si>
    <t xml:space="preserve">Organic sulfuric acids </t>
  </si>
  <si>
    <t>Arylsulfates</t>
  </si>
  <si>
    <t>C23H24O13</t>
  </si>
  <si>
    <t>XXWCODXIQWIHQN-UHFFFAOYSA-N</t>
  </si>
  <si>
    <t>Putrescine dihydrochloride</t>
  </si>
  <si>
    <t>Nitrogen compounds</t>
  </si>
  <si>
    <t>Organonitrogen compounds</t>
  </si>
  <si>
    <t>Amines</t>
  </si>
  <si>
    <t>C64H99NO8</t>
  </si>
  <si>
    <t>DNABNTQMDXKPON-ZIIYPAMZSA-N</t>
  </si>
  <si>
    <t>1-[8-hydroxy-3-methyl-1-[(2S,3R,4S,5S,6R)-3,4,5-trihydroxy-6-(hydroxymethyl)oxan-2-yl]oxynaphthalen-2-yl]ethanone</t>
  </si>
  <si>
    <t>Organic oxygen compounds</t>
  </si>
  <si>
    <t>Carbohydrates and carbohydrate conjugates</t>
  </si>
  <si>
    <t>C26H30O7</t>
  </si>
  <si>
    <t>DQYWDDCXRXABIH-GDLZYMKVSA-N</t>
  </si>
  <si>
    <t>Alpha-collatolic acid</t>
  </si>
  <si>
    <t>Ethers</t>
  </si>
  <si>
    <t>C21H22O10</t>
  </si>
  <si>
    <t>FQWZGEBZILOCET-BJGSYIFTSA-N</t>
  </si>
  <si>
    <t>NCGC00180844-02!(E)-3-[4-methoxy-2-[(2S,3R,4S,5S,6R)-3,4,5-trihydroxy-6-(hydroxymethyl)oxan-2-yl]oxyphenyl]prop-2-enoic acid</t>
  </si>
  <si>
    <t>[M-C6H8O6-H]-</t>
  </si>
  <si>
    <t>GGDVLEZRUWOZCV-UHFFFAOYSA-N</t>
  </si>
  <si>
    <t>N-[2-(2-methylindol-3-yl)ethyl]-4-oxo-4-phenylbutanamide</t>
  </si>
  <si>
    <t>Carbonyl compounds</t>
  </si>
  <si>
    <t>C21H38O12</t>
  </si>
  <si>
    <t>GOZCEKPKECLKNO-UHFFFAOYSA-N</t>
  </si>
  <si>
    <t>picein</t>
  </si>
  <si>
    <t>C18H34O12</t>
  </si>
  <si>
    <t>HVSMXONXCJBJIF-UHFFFAOYSA-N</t>
  </si>
  <si>
    <t>[3,4,5-trihydroxy-6-(hydroxymethyl)oxan-2-yl] 9-(hydroxymethyl)-2,2,6a,6b,9,12a-hexamethyl-10-[3,4,5-trihydroxy-6-[(3,4,5-trihydroxy-6-methyloxan-2-yl)oxymethyl]oxan-2-yl]oxy-1,3,4,5,6,6a,7,8,8a,10,11,12,13,14b-tetradecahydropicene-4a-carboxylate</t>
  </si>
  <si>
    <t>C25H32O11</t>
  </si>
  <si>
    <t>HXFPGPYWXWMQDG-FVEADEHFSA-N</t>
  </si>
  <si>
    <t>Lobodirin</t>
  </si>
  <si>
    <t>C15H24O4</t>
  </si>
  <si>
    <t>IITQLVPAMWYCDQ-UHFFFAOYSA-N</t>
  </si>
  <si>
    <t>35_Dihydroxy_phenyl_propanoic_acid_3OBD_Glucuronide</t>
  </si>
  <si>
    <t>C45H38O18</t>
  </si>
  <si>
    <t>JUXUXBIHGDQKND-UHFFFAOYSA-N</t>
  </si>
  <si>
    <t>5-hydroxy-2,2,6,6-tetramethyl-4-[2-methyl-1-[2,4,6-trihydroxy-3-(2-methylpropanoyl)phenyl]propyl]cyclohex-4-ene-1,3-dione</t>
  </si>
  <si>
    <t>LJFYQZQUAULRDF-UHFFFAOYSA-N</t>
  </si>
  <si>
    <t>Coumaroyl Hexoside (isomer of 690, 691)</t>
  </si>
  <si>
    <t>C17H24O11</t>
  </si>
  <si>
    <t>MMMVWBXLRFTTSV-UHFFFAOYSA-N</t>
  </si>
  <si>
    <t>4,6-dihydroxy-4-(hydroxymethyl)-3,4a,8,8-tetramethyl-5,6,7,8a-tetrahydronaphthalen-1-one</t>
  </si>
  <si>
    <t>C22H28O6</t>
  </si>
  <si>
    <t>NGFMICBWJRZIBI-UHFFFAOYSA-N</t>
  </si>
  <si>
    <t>salicin</t>
  </si>
  <si>
    <t>C35H38N2O10</t>
  </si>
  <si>
    <t>QEAXNCGKRMPLRW-IOSLPCCCSA-N</t>
  </si>
  <si>
    <t>Methylthioadenosine</t>
  </si>
  <si>
    <t>C26H36O12</t>
  </si>
  <si>
    <t>QJVXKWHHAMZTBY-UHFFFAOYSA-N</t>
  </si>
  <si>
    <t>syringin</t>
  </si>
  <si>
    <t>C13H18O7</t>
  </si>
  <si>
    <t>RPCUMNYZTIHHPA-UHFFFAOYSA-N</t>
  </si>
  <si>
    <t>Hexose + C10H19O2</t>
  </si>
  <si>
    <t>null</t>
  </si>
  <si>
    <t>SJBWDSQCMPAGHA-UHFFFAOYSA-N</t>
  </si>
  <si>
    <t>NCGC00380682</t>
  </si>
  <si>
    <t>URTXXFGOVQACIC-UHFFFAOYSA-N</t>
  </si>
  <si>
    <t>[3,4,5-trihydroxy-6-[[3,4,5-trihydroxy-6-(hydroxymethyl)oxan-2-yl]oxymethyl]oxan-2-yl] 2,6,6-trimethylcyclohexene-1-carboxylate</t>
  </si>
  <si>
    <t>AECKHVBXVWKZPA-UHFFFAOYSA-N</t>
  </si>
  <si>
    <t>10-acetyl-3,3-dimethyl-1-oxo-11-(3-propoxyphenyl)-2,3,4-trihydro-5H,11H-benzo[ b]benzo[2,1-f]1,4-diazepine</t>
  </si>
  <si>
    <t>Organoheterocyclic compounds</t>
  </si>
  <si>
    <t>Benzodiazepines</t>
  </si>
  <si>
    <t>VNVBLZCHPUPMDK-UHFFFAOYSA-N</t>
  </si>
  <si>
    <t>2-[(4-methoxy-3,5-dimethyl-2-pyridyl)methylthio]quinazolin-4-ol</t>
  </si>
  <si>
    <t>Diazanaphthalenes</t>
  </si>
  <si>
    <t>Benzodiazines</t>
  </si>
  <si>
    <t>IUJDSEJGGMCXSG-SSDOTTSWSA-N</t>
  </si>
  <si>
    <t>EA274252 Thiopental</t>
  </si>
  <si>
    <t>Diazines</t>
  </si>
  <si>
    <t>Pyrimidines and pyrimidine derivatives</t>
  </si>
  <si>
    <t>OMZRMXULWNMRAE-BMRADRMJSA-N</t>
  </si>
  <si>
    <t>Vulpinic acid</t>
  </si>
  <si>
    <t>Oxygen heterocycles</t>
  </si>
  <si>
    <t>Furanones</t>
  </si>
  <si>
    <t>ZKIRVBNLJKGIEM-UHFFFAOYSA-N</t>
  </si>
  <si>
    <t>Goniothalenol</t>
  </si>
  <si>
    <t>RULHWPATNPAGHT-UHFFFAOYSA-N</t>
  </si>
  <si>
    <t>N-(5-chloro-2-methoxyphenyl)-2-[6-oxo-9-(oxolan-2-ylmethyl)hydropurin-8-ylthio ]acetamide</t>
  </si>
  <si>
    <t>Imidazopyrimidines</t>
  </si>
  <si>
    <t>Purines and purine derivatives</t>
  </si>
  <si>
    <t>BMRZKNPRSPWNNW-UHFFFAOYSA-N</t>
  </si>
  <si>
    <t>Verrucofortine</t>
  </si>
  <si>
    <t>Indoles and derivatives</t>
  </si>
  <si>
    <t>Pyrroloindoles</t>
  </si>
  <si>
    <t>DHPGIJYSTONUPM-UHFFFAOYSA-N</t>
  </si>
  <si>
    <t>(3-Furyl)-2a',5'-dihydroxy-8b'-(hydroxymethyl)-7'-methyldodecahydrospiro[furan-3,6'-naphtho[1,8-bc]furan]-2-one</t>
  </si>
  <si>
    <t>Gamma butyrolactones</t>
  </si>
  <si>
    <t>JJKCJXIYVNHIOS-UHFFFAOYSA-N</t>
  </si>
  <si>
    <t>2-(4a,9,10a-trihydroxy-1-methyl-5,10-dioxo-3,4-dihydro-1H-benzo[g]isochromen-3-yl)acetic acid</t>
  </si>
  <si>
    <t>Naphthopyranones</t>
  </si>
  <si>
    <t>WJHQHAFOOMOTBJ-UHFFFAOYSA-N</t>
  </si>
  <si>
    <t>3-Deoxo-3Beta-Hydroxymexicanolide 16-Enol Ether</t>
  </si>
  <si>
    <t>DVLLGHPCJPEUHA-UHFFFAOYSA-N</t>
  </si>
  <si>
    <t>4-hydroxy-3-[(4-hydroxy-6-methyl-2-oxopyran-3-yl)methyl]-6-methylpyran-2-one</t>
  </si>
  <si>
    <t>Pyranones and derivatives</t>
  </si>
  <si>
    <t>RTCOGUMHFFWOJV-UHFFFAOYSA-N</t>
  </si>
  <si>
    <t>Nicosulfuron, LC-ESI-ITFT, MS2, CE</t>
  </si>
  <si>
    <t>Pyridines and derivatives</t>
  </si>
  <si>
    <t>Pyridinesulfonamides</t>
  </si>
  <si>
    <t>RKNJSWMVVBCSJN-UHFFFAOYSA-N</t>
  </si>
  <si>
    <t>2-methoxyethyl 4-(3-bromo-5-ethoxy-4-hydroxyphenyl)-2-methyl-5-oxo-7-phenyl-1, 4,6,7,8-pentahydroquinoline-3-carboxylate</t>
  </si>
  <si>
    <t>Quinolines and derivatives</t>
  </si>
  <si>
    <t>Phenylquinolines</t>
  </si>
  <si>
    <t>GOLVEYNUJMICCU-UHFFFAOYSA-N</t>
  </si>
  <si>
    <t>NCGC00169695-02_C27H36O11_[2-(3,4-Dimethoxyphenyl)-5-(3-hydroxypropyl)-7-methoxy-2,3-dihydro-1-benzofuran-3-yl]methyl hexopyranoside</t>
  </si>
  <si>
    <t>Phenylpropanoids</t>
  </si>
  <si>
    <t>Flavonoids</t>
  </si>
  <si>
    <t>CSGSKMJWQQEEQK-NHCPJIJJSA-N</t>
  </si>
  <si>
    <t>NCGC00380506-01_C21H28O10_2-Hydroxycyclohexyl 6-O-[(2E)-3-(3,4-dihydroxyphenyl)-2-propenoyl]-beta-D-glucopyranoside</t>
  </si>
  <si>
    <t>Cinnamic acids</t>
  </si>
  <si>
    <t>Hydroxycinnamic acids and derivatives</t>
  </si>
  <si>
    <t>HEVXYJIQQRXSEG-UHFFFAOYSA-N</t>
  </si>
  <si>
    <t>(2E)-3-[4-(pyrrolidinylsulfonyl)phenyl]prop-2-enoic acid</t>
  </si>
  <si>
    <t>DXBGTODWNFZHCD-LMXXTMHSSA-N</t>
  </si>
  <si>
    <t>NCGC00380241-01!5-methyl-4-[(2S,3R,4S,5S,6R)-3,4,5-trihydroxy-6-(hydroxymethyl)oxan-2-yl]oxychromen-2-one</t>
  </si>
  <si>
    <t>Coumarins and derivatives</t>
  </si>
  <si>
    <t>Coumarin glycosides</t>
  </si>
  <si>
    <t>IKUQEFGEUOOPGY-QSDFBURQSA-N</t>
  </si>
  <si>
    <t>NCGC00385567-01!6,8-dimethoxy-7-[(2S,3R,4S,5S,6R)-3,4,5-trihydroxy-6-(hydroxymethyl)oxan-2-yl]oxychromen-2-one</t>
  </si>
  <si>
    <t>LMEKIDFKWUPZGE-UHFFFAOYSA-N</t>
  </si>
  <si>
    <t>NCGC00381299-01!5-hydroxy-2,2-dimethyl-7,10-bis(2-methylbut-3-en-2-yl)pyrano[3,2-g]chromen-8-one</t>
  </si>
  <si>
    <t>Pyranocoumarins</t>
  </si>
  <si>
    <t>UDYRIQUHULSYII-UHFFFAOYSA-N</t>
  </si>
  <si>
    <t>2-(4-methyl-2-oxochromen-7-yloxy)propanoic acid</t>
  </si>
  <si>
    <t>YRAQEMCYCSSHJG-UHFFFAOYSA-N</t>
  </si>
  <si>
    <t>columbianetin</t>
  </si>
  <si>
    <t>Furanocoumarins</t>
  </si>
  <si>
    <t>FOKAHYDSEWGOHN-UHFFFAOYSA-N</t>
  </si>
  <si>
    <t>Virensic acid</t>
  </si>
  <si>
    <t>Depsides and depsidones</t>
  </si>
  <si>
    <t>RCLFRVZNHRFQGE-UHFFFAOYSA-N</t>
  </si>
  <si>
    <t>Leoidin</t>
  </si>
  <si>
    <t>DVGGLGXQSFURLP-UHFFFAOYSA-N</t>
  </si>
  <si>
    <t>tiliroside</t>
  </si>
  <si>
    <t>Flavonoid glycosides</t>
  </si>
  <si>
    <t>IKGXIBQEEMLURG-GGFYDIPBSA-N</t>
  </si>
  <si>
    <t>Rutin</t>
  </si>
  <si>
    <t>KYFBXCHUXFKMGQ-IBGZPJMESA-N</t>
  </si>
  <si>
    <t>Isobavachin - 10eV</t>
  </si>
  <si>
    <t>Flavans</t>
  </si>
  <si>
    <t>[M-2H]2-</t>
  </si>
  <si>
    <t>LSHVYAFMTMFKBA-TZIWHRDSSA-N</t>
  </si>
  <si>
    <t>NCGC00179135-03![(2R,3R)-2-(3,4-dihydroxyphenyl)-5,7-dihydroxy-3,4-dihydro-2H-chromen-3-yl] 3,4,5-trihydroxybenzoate</t>
  </si>
  <si>
    <t>MFQIWHVVFBCURA-UHFFFAOYSA-N</t>
  </si>
  <si>
    <t>7-hydroxy-2-(4-hydroxyphenyl)-5-[(2S,3R,4S,5S,6R)-3,4,5-trihydroxy-6-(hydroxymethyl)oxan-2-yl]oxy-2,3-dihydrochromen-4-one</t>
  </si>
  <si>
    <t>MOJZMWJRUKIQGL-XILRTYJMSA-N</t>
  </si>
  <si>
    <t>Procyanidin C1, LC-ESI-QTOF, MS2, CE</t>
  </si>
  <si>
    <t>Biflavonoids and polyflavonoids</t>
  </si>
  <si>
    <t>PFTAWBLQPZVEMU-UHFFFAOYSA-N</t>
  </si>
  <si>
    <t>CIANIDANOL</t>
  </si>
  <si>
    <t>PFTAWBLQPZVEMU-UKRRQHHQSA-N</t>
  </si>
  <si>
    <t>Epicatechin</t>
  </si>
  <si>
    <t>PLAPMLGJVGLZOV-RKNSFIPESA-N</t>
  </si>
  <si>
    <t>NCGC00168934-02!2-(3,4-dihydroxyphenyl)-5,7-dihydroxy-8-[(3R,4R,5R,6R)-3,4,5-trihydroxy-6-(hydroxymethyl)oxan-2-yl]chromen-4-one</t>
  </si>
  <si>
    <t>RMCRQBAILCLJGU-SMCKTMTRSA-N</t>
  </si>
  <si>
    <t>NCGC00169778-02!5-hydroxy-2-(4-methoxyphenyl)-7-[(2S,3R,4S,5S,6R)-3,4,5-trihydroxy-6-[[(2R,3R,4R,5R,6S)-3,4,5-trihydroxy-6-methyloxan-2-yl]oxymethyl]oxan-2-yl]oxy-2,3-dihydrochromen-4-one</t>
  </si>
  <si>
    <t>TXCAFRVNHJUDMI-AOHWRSHGSA-N</t>
  </si>
  <si>
    <t>5-hydroxy-3-[(2S,3R,4S,5S)-4-hydroxy-5-(hydroxymethyl)-3-[(2S,3R,4R,5R,6S)-3,4,5-trihydroxy-6-methyloxan-2-yl]oxyoxolan-2-yl]oxy-2-(4-hydroxyphenyl)-7-methoxychromen-4-one</t>
  </si>
  <si>
    <t>VXAHTPDZSOTOPQ-UHFFFAOYSA-N</t>
  </si>
  <si>
    <t>[6-[2-(3,4-dihydroxyphenyl)-8-hydroxy-4-oxochromen-7-yl]oxy-3,4,5-trihydroxyoxan-2-yl]methyl (E)-3-(4-hydroxyphenyl)prop-2-enoate</t>
  </si>
  <si>
    <t>XCQNRWMPPLJRCM-PZSVWFBASA-N</t>
  </si>
  <si>
    <t>NCGC00385209-01![2-(3,4-dihydroxyphenyl)-5-hydroxy-7-methoxy-4-oxo-3-[(2S,3R,4R,5R,6S)-3,4,5-trihydroxy-6-methyloxan-2-yl]oxychromen-8-yl] acetate</t>
  </si>
  <si>
    <t>XFZJEEAOWLFHDH-NFJBMHMQSA-N</t>
  </si>
  <si>
    <t>Procyanidin B2 - 20eV</t>
  </si>
  <si>
    <t>XFZJEEAOWLFHDH-UKWJTHFESA-N</t>
  </si>
  <si>
    <t>Procyanidin B1</t>
  </si>
  <si>
    <t>YXOATFKTEDZPFL-UHFFFAOYSA-N</t>
  </si>
  <si>
    <t>Carpachromene</t>
  </si>
  <si>
    <t>Pyranoflavonoids</t>
  </si>
  <si>
    <t>HIWJJOYYZFELEZ-UHFFFAOYSA-N</t>
  </si>
  <si>
    <t>3-Genistein-8-C-glucoside</t>
  </si>
  <si>
    <t>Isoflavonoids</t>
  </si>
  <si>
    <t>Isoflavonoid C-glycosides</t>
  </si>
  <si>
    <t>FUQGIYDZGLORRC-UHFFFAOYSA-N</t>
  </si>
  <si>
    <t>2',5'-Dihydroxy-4-Methoxychalcone</t>
  </si>
  <si>
    <t>Chalcones and dihydrochalcones</t>
  </si>
  <si>
    <t>GPSVOIMROLVWKL-UHFFFAOYSA-N</t>
  </si>
  <si>
    <t>2-amino-7-hydroxy-4-[3-(trifluoromethyl)phenyl]-4H-chromene-3-carbonitrile</t>
  </si>
  <si>
    <t>Favonoids</t>
  </si>
  <si>
    <t>DWZYELZGJMFEMJ-UHFFFAOYSA-N</t>
  </si>
  <si>
    <t>Fenpropimorph-N-dealkylation</t>
  </si>
  <si>
    <t>Phenylpropanoic acids</t>
  </si>
  <si>
    <t>LUKBXSAWLPMMSZ-UHFFFAOYSA-N</t>
  </si>
  <si>
    <t>Resveratrol</t>
  </si>
  <si>
    <t>Stilbenes</t>
  </si>
  <si>
    <t>RMVZECFNOTWEKD-UHFFFAOYSA-N</t>
  </si>
  <si>
    <t>Dihydromundeletone</t>
  </si>
  <si>
    <t>GDVRUDXLQBVIKP-UHFFFAOYSA-N</t>
  </si>
  <si>
    <t>Gallic acid hexoside</t>
  </si>
  <si>
    <t>Tannins</t>
  </si>
  <si>
    <t>Unknown</t>
  </si>
  <si>
    <t>[M-2H]-</t>
  </si>
  <si>
    <t>[3M-H]-</t>
  </si>
  <si>
    <t>C4H7NO3</t>
  </si>
  <si>
    <t>[M+Br]-</t>
  </si>
  <si>
    <t>C19H14O5</t>
  </si>
  <si>
    <t>C31H38O11</t>
  </si>
  <si>
    <t>C50H93NO9</t>
  </si>
  <si>
    <t>C15H14O6</t>
  </si>
  <si>
    <t>C21H20O11</t>
  </si>
  <si>
    <t>C9H12O8S</t>
  </si>
  <si>
    <t>C9H10O7S</t>
  </si>
  <si>
    <t>C33H44N2O11</t>
  </si>
  <si>
    <t>C29H36O11</t>
  </si>
  <si>
    <t>C11H15N5O3S</t>
  </si>
  <si>
    <t>C22H18N2O5</t>
  </si>
  <si>
    <t>C17H24O9</t>
  </si>
  <si>
    <t>C30H38N2O5</t>
  </si>
  <si>
    <t>C18H14Cl2O7</t>
  </si>
  <si>
    <t>C28H30BrNO6</t>
  </si>
  <si>
    <t>C28H34O14</t>
  </si>
  <si>
    <t>C25H28O6</t>
  </si>
  <si>
    <t>C16H30O8</t>
  </si>
  <si>
    <t>C15H18N6O6S</t>
  </si>
  <si>
    <t>C19H20ClN5O4S</t>
  </si>
  <si>
    <t>C20H36O10</t>
  </si>
  <si>
    <t>C15H16N2O2</t>
  </si>
  <si>
    <t>C13H18O8</t>
  </si>
  <si>
    <t>C19H22O6</t>
  </si>
  <si>
    <t>C16H21NO6</t>
  </si>
  <si>
    <t>C27H30O14</t>
  </si>
  <si>
    <t>C13H12O5</t>
  </si>
  <si>
    <t>C22H36O12</t>
  </si>
  <si>
    <t>C55H72N12O15</t>
  </si>
  <si>
    <t>C17H17N3O2S</t>
  </si>
  <si>
    <t>C13H14O6</t>
  </si>
  <si>
    <t>C16H28O7</t>
  </si>
  <si>
    <t>C28H36O7</t>
  </si>
  <si>
    <t>C24H24O13</t>
  </si>
  <si>
    <t>C30H26O12</t>
  </si>
  <si>
    <t>C26H32O11</t>
  </si>
  <si>
    <t>C4H14Cl2N2</t>
  </si>
  <si>
    <t>C23H38N4O6</t>
  </si>
  <si>
    <t>C9H10O</t>
  </si>
  <si>
    <t>C26H28N2O8</t>
  </si>
  <si>
    <t>C14H14O4</t>
  </si>
  <si>
    <t>C20H16O5</t>
  </si>
  <si>
    <t>C7H8O2</t>
  </si>
  <si>
    <t>ND</t>
  </si>
  <si>
    <t>Features (ID:)</t>
  </si>
  <si>
    <t>ND=not determined</t>
  </si>
  <si>
    <t>C20H22N2O3</t>
  </si>
  <si>
    <t>OUONWRIEOZGMSQ-UHFFFAOYSA-N</t>
  </si>
  <si>
    <t>Hydroxygardnutine</t>
  </si>
  <si>
    <t>Alkaloids and derivatives</t>
  </si>
  <si>
    <t>Macroline alkaloids</t>
  </si>
  <si>
    <t>Benzene</t>
  </si>
  <si>
    <t>C18H17ClO6</t>
  </si>
  <si>
    <t>WYZWZEOGROVVHK-RPJJWQTDSA-N</t>
  </si>
  <si>
    <t>(4R,6S,8S,9Z,11E)-16-chloro-17,19-dihydroxy-4-methyl-3,7-dioxatricyclo[13.4.0.0???,???]nonadeca-1(15),9,11,16,18-pentaene-2,13-dione</t>
  </si>
  <si>
    <t>C10H11NO3</t>
  </si>
  <si>
    <t>YOEBAVRJHRCKRE-UHFFFAOYSA-N</t>
  </si>
  <si>
    <t>(Metasci) 2-Methylhippuric acid</t>
  </si>
  <si>
    <t>C16H11N2NaO4S</t>
  </si>
  <si>
    <t>CQPFMGBJSMSXLP-ZAGWXBKKSA-M</t>
  </si>
  <si>
    <t>Orange II - 40.0 eV</t>
  </si>
  <si>
    <t>Naphthalenes</t>
  </si>
  <si>
    <t>Naphthols and derivatives</t>
  </si>
  <si>
    <t>C27H34O15</t>
  </si>
  <si>
    <t>DHHMFNAGLVIOCZ-LVPKXVBFSA-N</t>
  </si>
  <si>
    <t>5,7-dihydroxy-7-methyl-1-[(2S,3R,4S,5S,6R)-3,4,5-trihydroxy-6-[[(E)-3-(4-hydroxy-3,5-dimethoxyphenyl)prop-2-enoyl]oxymethyl]oxan-2-yl]oxy-4a,5,6,7a-tetrahydro-1H-cyclopenta[c]pyran-4-carboxylic acid</t>
  </si>
  <si>
    <t>C15H22O9</t>
  </si>
  <si>
    <t>RJWJHRPNHPHBRN-UHFFFAOYSA-N</t>
  </si>
  <si>
    <t>aucubin</t>
  </si>
  <si>
    <t>C13H14N2O3</t>
  </si>
  <si>
    <t>FBDCJLXTUCMFLF-UHFFFAOYSA-N</t>
  </si>
  <si>
    <t>Indole-3-acetyl-L-alanine</t>
  </si>
  <si>
    <t>Organic acids and derivatives</t>
  </si>
  <si>
    <t>Amino acids</t>
  </si>
  <si>
    <t>FQWZGEBZILOCET-QEQKPWIDSA-N</t>
  </si>
  <si>
    <t>(Z)-3-[4-methoxy-2-[(2S,3R,4S,5S,6R)-3,4,5-trihydroxy-6-(hydroxymethyl)oxan-2-yl]oxyphenyl]prop-2-enoic acid</t>
  </si>
  <si>
    <t>Carbohydrates</t>
  </si>
  <si>
    <t>C19H14O9</t>
  </si>
  <si>
    <t>SKCUFZLDTAYNBZ-UHFFFAOYSA-N</t>
  </si>
  <si>
    <t>Stictic acid</t>
  </si>
  <si>
    <t>C28H24Cl2N2O2</t>
  </si>
  <si>
    <t>VTHVJYRXZYGARO-UHFFFAOYSA-N</t>
  </si>
  <si>
    <t>11-(2,4-dichlorophenyl)-3,3-dimethyl-10-(phenylcarbonyl)-2,3,4-trihydro-5H,11H -benzo[b]benzo[2,1-f]1,4-diazepin-1-one</t>
  </si>
  <si>
    <t>Nitrogen heterocycles</t>
  </si>
  <si>
    <t>C15H13F2N5O2S</t>
  </si>
  <si>
    <t>BFEINOCSJGXGAH-UHFFFAOYSA-N</t>
  </si>
  <si>
    <t>N-(2,4-difluorophenyl)-2-(9-ethyl-6-oxohydropurin-8-ylthio)acetamide</t>
  </si>
  <si>
    <t>C15H12F3N5O2S</t>
  </si>
  <si>
    <t>RXKLYNPCLVNOOG-UHFFFAOYSA-N</t>
  </si>
  <si>
    <t>2-(9-methyl-6-oxohydropurin-8-ylthio)-N-[3-(trifluoromethyl)phenyl]acetamide</t>
  </si>
  <si>
    <t>C15H20O6</t>
  </si>
  <si>
    <t>JTHHOHSDOJJNFN-ZXSHYABSSA-N</t>
  </si>
  <si>
    <t>[(2S,3S)-2-[(E,3R,4S)-3,4-dihydroxypent-1-enyl]-6-oxo-2,3-dihydropyran-3-yl] (E)-2-methylbut-2-enoate</t>
  </si>
  <si>
    <t>C24H22N2OS</t>
  </si>
  <si>
    <t>UUNUEWJUIFKEHU-UHFFFAOYSA-N</t>
  </si>
  <si>
    <t>N-(4-methylphenyl)-2-(1-methyl-3-phenylthioindol-2-yl)acetamide</t>
  </si>
  <si>
    <t>Organosulfur compounds</t>
  </si>
  <si>
    <t>Thioethers</t>
  </si>
  <si>
    <t>Aryl thioethers</t>
  </si>
  <si>
    <t>Phenylpropanoids and polyketides</t>
  </si>
  <si>
    <t>Coumarins</t>
  </si>
  <si>
    <t>DLIKSSGEMUFQOK-UHFFFAOYSA-N</t>
  </si>
  <si>
    <t>Prunin</t>
  </si>
  <si>
    <t>Prunin, Naringenin-7-O-glucoside</t>
  </si>
  <si>
    <t>C21H22O9</t>
  </si>
  <si>
    <t>HJBUYKZTEBZNSH-UZQFATADSA-N</t>
  </si>
  <si>
    <t>NCGC00385090-01!2-(4-hydroxyphenyl)-7-[(2S,3R,4S,5S,6R)-3,4,5-trihydroxy-6-(hydroxymethyl)oxan-2-yl]oxy-2,3-dihydrochromen-4-one</t>
  </si>
  <si>
    <t>C28H28O18</t>
  </si>
  <si>
    <t>MEUYKMSNZLTEBE-UHFFFAOYSA-N</t>
  </si>
  <si>
    <t>Flavone base + 3O, 1MeO, O-HexA-HexA</t>
  </si>
  <si>
    <t>MOJZMWJRUKIQGL-UHFFFAOYSA-N</t>
  </si>
  <si>
    <t>Massbank:PR306767 Procyanidin C1</t>
  </si>
  <si>
    <t>Cianidanol</t>
  </si>
  <si>
    <t>C15H12O4</t>
  </si>
  <si>
    <t>ODMIEGVTNZNSLD-UHFFFAOYSA-N</t>
  </si>
  <si>
    <t>Demethyl medicarpin</t>
  </si>
  <si>
    <t>Furanoisoflavonoids</t>
  </si>
  <si>
    <t>WPPYDDRXZLFEFL-UHFFFAOYSA-N</t>
  </si>
  <si>
    <t>[3,4,5-trihydroxy-6-(hydroxymethyl)oxan-2-yl] 2,4-dihydroxy-6-[(E)-2-phenylethenyl]benzoate</t>
  </si>
  <si>
    <t>C14H12O2</t>
  </si>
  <si>
    <t>YCVPRTHEGLPYPB-UHFFFAOYSA-N</t>
  </si>
  <si>
    <t>Identified in the following tissue</t>
  </si>
  <si>
    <t>Number of internodes</t>
  </si>
  <si>
    <t>Shoot lenght (cm)</t>
  </si>
  <si>
    <t>Root weights (g)</t>
  </si>
  <si>
    <t>Chlorophylle (mg.gFW-1)</t>
  </si>
  <si>
    <t>Total leaf area (cm²)</t>
  </si>
  <si>
    <t>NA= Data not available</t>
  </si>
  <si>
    <t>Leaves (190 metabolite detected)</t>
  </si>
  <si>
    <t>Root  (51 metabolites detected)</t>
  </si>
  <si>
    <r>
      <t>t</t>
    </r>
    <r>
      <rPr>
        <sz val="7"/>
        <color theme="1"/>
        <rFont val="Calibri"/>
        <family val="2"/>
        <scheme val="minor"/>
      </rPr>
      <t>rihydroxy benzoisochromen</t>
    </r>
  </si>
  <si>
    <t>Pinosylv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vertAlign val="subscript"/>
      <sz val="11"/>
      <color theme="1"/>
      <name val="Calibri"/>
      <family val="2"/>
      <scheme val="minor"/>
    </font>
    <font>
      <sz val="7"/>
      <color theme="1"/>
      <name val="Arial"/>
      <family val="2"/>
    </font>
    <font>
      <sz val="7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/>
    </xf>
    <xf numFmtId="0" fontId="0" fillId="3" borderId="0" xfId="0" applyFill="1"/>
    <xf numFmtId="2" fontId="0" fillId="3" borderId="0" xfId="0" applyNumberFormat="1" applyFill="1"/>
    <xf numFmtId="2" fontId="0" fillId="3" borderId="0" xfId="0" applyNumberFormat="1" applyFill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14" fontId="0" fillId="0" borderId="0" xfId="0" applyNumberFormat="1" applyAlignment="1">
      <alignment horizontal="left"/>
    </xf>
    <xf numFmtId="14" fontId="0" fillId="0" borderId="0" xfId="0" applyNumberFormat="1" applyFill="1" applyAlignment="1">
      <alignment horizontal="left"/>
    </xf>
    <xf numFmtId="14" fontId="0" fillId="0" borderId="3" xfId="0" applyNumberFormat="1" applyFill="1" applyBorder="1" applyAlignment="1">
      <alignment horizontal="left"/>
    </xf>
    <xf numFmtId="14" fontId="0" fillId="0" borderId="2" xfId="0" applyNumberFormat="1" applyFill="1" applyBorder="1" applyAlignment="1">
      <alignment horizontal="left"/>
    </xf>
    <xf numFmtId="14" fontId="0" fillId="0" borderId="0" xfId="0" applyNumberFormat="1" applyFill="1" applyBorder="1" applyAlignment="1">
      <alignment horizontal="left"/>
    </xf>
    <xf numFmtId="0" fontId="0" fillId="0" borderId="2" xfId="0" applyBorder="1" applyAlignment="1">
      <alignment horizontal="left" vertical="center" wrapText="1"/>
    </xf>
    <xf numFmtId="2" fontId="0" fillId="0" borderId="2" xfId="0" applyNumberFormat="1" applyBorder="1" applyAlignment="1">
      <alignment horizontal="left" vertical="center" wrapText="1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0" fillId="0" borderId="0" xfId="0" applyBorder="1" applyAlignment="1">
      <alignment horizontal="left" vertical="center"/>
    </xf>
    <xf numFmtId="2" fontId="0" fillId="0" borderId="0" xfId="0" applyNumberFormat="1" applyBorder="1" applyAlignment="1">
      <alignment horizontal="left" vertical="center"/>
    </xf>
    <xf numFmtId="2" fontId="0" fillId="0" borderId="0" xfId="0" applyNumberFormat="1" applyBorder="1" applyAlignment="1">
      <alignment horizontal="left"/>
    </xf>
    <xf numFmtId="0" fontId="0" fillId="0" borderId="2" xfId="0" applyBorder="1" applyAlignment="1">
      <alignment horizontal="left" vertical="center"/>
    </xf>
    <xf numFmtId="2" fontId="0" fillId="0" borderId="2" xfId="0" applyNumberFormat="1" applyBorder="1" applyAlignment="1">
      <alignment horizontal="left" vertical="center"/>
    </xf>
    <xf numFmtId="2" fontId="0" fillId="0" borderId="2" xfId="0" applyNumberFormat="1" applyBorder="1" applyAlignment="1">
      <alignment horizontal="left"/>
    </xf>
    <xf numFmtId="0" fontId="0" fillId="0" borderId="3" xfId="0" applyBorder="1" applyAlignment="1">
      <alignment horizontal="left" vertical="center"/>
    </xf>
    <xf numFmtId="2" fontId="0" fillId="0" borderId="3" xfId="0" applyNumberFormat="1" applyBorder="1" applyAlignment="1">
      <alignment horizontal="left" vertical="center"/>
    </xf>
    <xf numFmtId="0" fontId="0" fillId="0" borderId="1" xfId="0" applyFill="1" applyBorder="1" applyAlignment="1">
      <alignment horizontal="left" vertical="center" wrapText="1"/>
    </xf>
    <xf numFmtId="0" fontId="0" fillId="0" borderId="0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14" fontId="0" fillId="0" borderId="1" xfId="0" applyNumberFormat="1" applyFill="1" applyBorder="1" applyAlignment="1">
      <alignment horizontal="left" vertical="center" wrapText="1"/>
    </xf>
    <xf numFmtId="1" fontId="0" fillId="0" borderId="1" xfId="0" applyNumberFormat="1" applyFill="1" applyBorder="1" applyAlignment="1">
      <alignment horizontal="left" vertical="center" wrapText="1"/>
    </xf>
    <xf numFmtId="164" fontId="0" fillId="0" borderId="0" xfId="0" applyNumberFormat="1" applyFill="1" applyAlignment="1">
      <alignment horizontal="left" vertical="center"/>
    </xf>
    <xf numFmtId="2" fontId="0" fillId="0" borderId="0" xfId="0" applyNumberFormat="1" applyFill="1" applyAlignment="1">
      <alignment horizontal="left" vertical="center"/>
    </xf>
    <xf numFmtId="164" fontId="0" fillId="0" borderId="0" xfId="0" applyNumberFormat="1" applyFill="1" applyAlignment="1">
      <alignment horizontal="left"/>
    </xf>
    <xf numFmtId="1" fontId="0" fillId="0" borderId="0" xfId="0" applyNumberFormat="1" applyFill="1" applyAlignment="1">
      <alignment horizontal="left"/>
    </xf>
    <xf numFmtId="164" fontId="0" fillId="0" borderId="0" xfId="0" applyNumberFormat="1" applyFill="1" applyBorder="1" applyAlignment="1">
      <alignment horizontal="left"/>
    </xf>
    <xf numFmtId="164" fontId="0" fillId="0" borderId="0" xfId="0" applyNumberFormat="1" applyFill="1" applyBorder="1" applyAlignment="1">
      <alignment horizontal="left" vertical="center"/>
    </xf>
    <xf numFmtId="164" fontId="0" fillId="0" borderId="2" xfId="0" applyNumberFormat="1" applyFill="1" applyBorder="1" applyAlignment="1">
      <alignment horizontal="left"/>
    </xf>
    <xf numFmtId="164" fontId="0" fillId="0" borderId="2" xfId="0" applyNumberFormat="1" applyFill="1" applyBorder="1" applyAlignment="1">
      <alignment horizontal="left" vertical="center"/>
    </xf>
    <xf numFmtId="2" fontId="0" fillId="0" borderId="2" xfId="0" applyNumberFormat="1" applyFill="1" applyBorder="1" applyAlignment="1">
      <alignment horizontal="left" vertical="center"/>
    </xf>
    <xf numFmtId="164" fontId="0" fillId="0" borderId="3" xfId="0" applyNumberFormat="1" applyFill="1" applyBorder="1" applyAlignment="1">
      <alignment horizontal="left"/>
    </xf>
    <xf numFmtId="164" fontId="0" fillId="0" borderId="3" xfId="0" applyNumberFormat="1" applyFill="1" applyBorder="1" applyAlignment="1">
      <alignment horizontal="left" vertical="center"/>
    </xf>
    <xf numFmtId="2" fontId="0" fillId="0" borderId="3" xfId="0" applyNumberFormat="1" applyFill="1" applyBorder="1" applyAlignment="1">
      <alignment horizontal="left" vertical="center"/>
    </xf>
    <xf numFmtId="164" fontId="0" fillId="0" borderId="0" xfId="0" applyNumberFormat="1" applyAlignment="1">
      <alignment horizontal="left"/>
    </xf>
    <xf numFmtId="166" fontId="0" fillId="0" borderId="1" xfId="0" applyNumberFormat="1" applyFill="1" applyBorder="1" applyAlignment="1">
      <alignment horizontal="left" vertical="center" wrapText="1"/>
    </xf>
    <xf numFmtId="166" fontId="0" fillId="0" borderId="0" xfId="0" applyNumberFormat="1" applyFill="1" applyAlignment="1">
      <alignment horizontal="left"/>
    </xf>
    <xf numFmtId="166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66" fontId="0" fillId="0" borderId="0" xfId="0" applyNumberFormat="1" applyFill="1" applyBorder="1" applyAlignment="1">
      <alignment horizontal="left"/>
    </xf>
    <xf numFmtId="166" fontId="0" fillId="0" borderId="0" xfId="0" applyNumberFormat="1" applyFill="1" applyAlignment="1">
      <alignment horizontal="left" vertical="center"/>
    </xf>
    <xf numFmtId="166" fontId="0" fillId="0" borderId="0" xfId="0" applyNumberFormat="1" applyFill="1" applyBorder="1" applyAlignment="1">
      <alignment horizontal="left" vertical="center"/>
    </xf>
    <xf numFmtId="166" fontId="0" fillId="0" borderId="2" xfId="0" applyNumberFormat="1" applyFill="1" applyBorder="1" applyAlignment="1">
      <alignment horizontal="left" vertical="center"/>
    </xf>
    <xf numFmtId="166" fontId="0" fillId="0" borderId="3" xfId="0" applyNumberFormat="1" applyFill="1" applyBorder="1" applyAlignment="1">
      <alignment horizontal="left" vertical="center"/>
    </xf>
    <xf numFmtId="166" fontId="0" fillId="0" borderId="2" xfId="0" applyNumberFormat="1" applyFill="1" applyBorder="1" applyAlignment="1">
      <alignment horizontal="left"/>
    </xf>
    <xf numFmtId="0" fontId="2" fillId="0" borderId="0" xfId="0" applyFont="1" applyAlignment="1">
      <alignment horizontal="left" vertical="center" readingOrder="1"/>
    </xf>
    <xf numFmtId="11" fontId="0" fillId="0" borderId="0" xfId="0" applyNumberFormat="1"/>
    <xf numFmtId="0" fontId="5" fillId="3" borderId="0" xfId="0" applyFont="1" applyFill="1" applyAlignment="1">
      <alignment horizontal="left" vertical="center" wrapText="1"/>
    </xf>
    <xf numFmtId="0" fontId="5" fillId="0" borderId="0" xfId="0" applyFont="1" applyAlignment="1">
      <alignment vertical="center"/>
    </xf>
    <xf numFmtId="11" fontId="5" fillId="0" borderId="0" xfId="0" applyNumberFormat="1" applyFont="1" applyAlignment="1">
      <alignment vertical="center"/>
    </xf>
    <xf numFmtId="0" fontId="5" fillId="0" borderId="0" xfId="0" applyFont="1"/>
    <xf numFmtId="0" fontId="5" fillId="4" borderId="0" xfId="0" applyFont="1" applyFill="1"/>
    <xf numFmtId="0" fontId="5" fillId="5" borderId="0" xfId="0" applyFont="1" applyFill="1" applyAlignment="1">
      <alignment horizontal="center" vertical="top" textRotation="90"/>
    </xf>
    <xf numFmtId="0" fontId="5" fillId="0" borderId="0" xfId="0" applyFont="1" applyBorder="1"/>
    <xf numFmtId="0" fontId="5" fillId="3" borderId="0" xfId="0" applyFont="1" applyFill="1" applyBorder="1" applyAlignment="1">
      <alignment horizontal="left" vertical="center" wrapText="1"/>
    </xf>
    <xf numFmtId="0" fontId="5" fillId="0" borderId="0" xfId="0" applyFont="1" applyBorder="1" applyAlignment="1">
      <alignment vertical="center"/>
    </xf>
    <xf numFmtId="0" fontId="5" fillId="0" borderId="0" xfId="0" applyFont="1" applyAlignment="1">
      <alignment wrapText="1"/>
    </xf>
    <xf numFmtId="0" fontId="5" fillId="6" borderId="0" xfId="0" applyFont="1" applyFill="1" applyAlignment="1">
      <alignment horizontal="center" vertical="top" textRotation="90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05BB3-F023-48E4-B663-40F0F68D5CEB}">
  <dimension ref="A1:T162"/>
  <sheetViews>
    <sheetView zoomScale="85" zoomScaleNormal="85" workbookViewId="0">
      <selection activeCell="E2" sqref="E2"/>
    </sheetView>
  </sheetViews>
  <sheetFormatPr baseColWidth="10" defaultRowHeight="14.4" x14ac:dyDescent="0.3"/>
  <cols>
    <col min="7" max="7" width="12.33203125" customWidth="1"/>
    <col min="15" max="15" width="14" customWidth="1"/>
    <col min="16" max="16" width="12.109375" style="4" customWidth="1"/>
    <col min="17" max="17" width="10.88671875" style="4"/>
    <col min="18" max="18" width="11.44140625" style="4"/>
    <col min="19" max="19" width="11.44140625"/>
    <col min="20" max="20" width="14.109375" style="4" customWidth="1"/>
    <col min="21" max="21" width="12" bestFit="1" customWidth="1"/>
  </cols>
  <sheetData>
    <row r="1" spans="1:8" x14ac:dyDescent="0.3">
      <c r="A1" t="s">
        <v>742</v>
      </c>
    </row>
    <row r="2" spans="1:8" ht="28.8" x14ac:dyDescent="0.3">
      <c r="A2" s="9" t="s">
        <v>0</v>
      </c>
      <c r="B2" s="8" t="s">
        <v>1</v>
      </c>
      <c r="C2" s="9" t="s">
        <v>73</v>
      </c>
      <c r="D2" s="9" t="s">
        <v>737</v>
      </c>
      <c r="E2" s="9" t="s">
        <v>738</v>
      </c>
      <c r="F2" s="9" t="s">
        <v>739</v>
      </c>
      <c r="G2" s="9" t="s">
        <v>740</v>
      </c>
      <c r="H2" s="9" t="s">
        <v>741</v>
      </c>
    </row>
    <row r="3" spans="1:8" x14ac:dyDescent="0.3">
      <c r="A3">
        <v>2021</v>
      </c>
      <c r="B3" t="s">
        <v>64</v>
      </c>
      <c r="C3" t="s">
        <v>65</v>
      </c>
      <c r="D3" t="s">
        <v>34</v>
      </c>
      <c r="E3" s="1">
        <v>22</v>
      </c>
      <c r="F3" s="1">
        <v>9</v>
      </c>
      <c r="G3" s="1">
        <v>16.895199999999999</v>
      </c>
      <c r="H3" t="s">
        <v>34</v>
      </c>
    </row>
    <row r="4" spans="1:8" x14ac:dyDescent="0.3">
      <c r="A4">
        <v>2021</v>
      </c>
      <c r="B4" t="s">
        <v>64</v>
      </c>
      <c r="C4" t="s">
        <v>65</v>
      </c>
      <c r="D4" t="s">
        <v>34</v>
      </c>
      <c r="E4" s="1">
        <v>8</v>
      </c>
      <c r="F4" s="1">
        <v>2.2000000000000002</v>
      </c>
      <c r="G4" s="1">
        <v>19.97625</v>
      </c>
      <c r="H4" t="s">
        <v>34</v>
      </c>
    </row>
    <row r="5" spans="1:8" x14ac:dyDescent="0.3">
      <c r="A5">
        <v>2021</v>
      </c>
      <c r="B5" t="s">
        <v>64</v>
      </c>
      <c r="C5" t="s">
        <v>65</v>
      </c>
      <c r="D5" t="s">
        <v>34</v>
      </c>
      <c r="E5" s="1">
        <v>38</v>
      </c>
      <c r="F5" s="1">
        <v>11</v>
      </c>
      <c r="G5" s="1">
        <v>17.432200000000002</v>
      </c>
      <c r="H5" t="s">
        <v>34</v>
      </c>
    </row>
    <row r="6" spans="1:8" x14ac:dyDescent="0.3">
      <c r="A6">
        <v>2021</v>
      </c>
      <c r="B6" t="s">
        <v>64</v>
      </c>
      <c r="C6" t="s">
        <v>65</v>
      </c>
      <c r="D6" t="s">
        <v>34</v>
      </c>
      <c r="E6" s="1">
        <v>12</v>
      </c>
      <c r="F6" s="1">
        <v>3.7</v>
      </c>
      <c r="G6" s="1">
        <v>19.765000000000001</v>
      </c>
      <c r="H6" t="s">
        <v>34</v>
      </c>
    </row>
    <row r="7" spans="1:8" x14ac:dyDescent="0.3">
      <c r="A7">
        <v>2021</v>
      </c>
      <c r="B7" t="s">
        <v>64</v>
      </c>
      <c r="C7" t="s">
        <v>65</v>
      </c>
      <c r="D7" t="s">
        <v>34</v>
      </c>
      <c r="E7" s="1">
        <v>33</v>
      </c>
      <c r="F7" s="1">
        <v>8.8000000000000007</v>
      </c>
      <c r="G7" s="1">
        <v>19.114800000000002</v>
      </c>
      <c r="H7" t="s">
        <v>34</v>
      </c>
    </row>
    <row r="8" spans="1:8" x14ac:dyDescent="0.3">
      <c r="A8">
        <v>2021</v>
      </c>
      <c r="B8" t="s">
        <v>64</v>
      </c>
      <c r="C8" t="s">
        <v>65</v>
      </c>
      <c r="D8" t="s">
        <v>34</v>
      </c>
      <c r="E8" s="1">
        <v>32</v>
      </c>
      <c r="F8" s="1">
        <v>13.5</v>
      </c>
      <c r="G8" s="1">
        <v>16.952800000000003</v>
      </c>
      <c r="H8" t="s">
        <v>34</v>
      </c>
    </row>
    <row r="9" spans="1:8" x14ac:dyDescent="0.3">
      <c r="A9">
        <v>2021</v>
      </c>
      <c r="B9" t="s">
        <v>64</v>
      </c>
      <c r="C9" t="s">
        <v>65</v>
      </c>
      <c r="D9" t="s">
        <v>34</v>
      </c>
      <c r="E9" s="1">
        <v>29</v>
      </c>
      <c r="F9" s="1">
        <v>6</v>
      </c>
      <c r="G9" s="1">
        <v>19.579599999999999</v>
      </c>
      <c r="H9" t="s">
        <v>34</v>
      </c>
    </row>
    <row r="10" spans="1:8" x14ac:dyDescent="0.3">
      <c r="A10">
        <v>2021</v>
      </c>
      <c r="B10" t="s">
        <v>64</v>
      </c>
      <c r="C10" t="s">
        <v>65</v>
      </c>
      <c r="D10" t="s">
        <v>34</v>
      </c>
      <c r="E10" s="1">
        <v>14</v>
      </c>
      <c r="F10" s="1">
        <v>5</v>
      </c>
      <c r="G10" s="1">
        <v>19.535</v>
      </c>
      <c r="H10" t="s">
        <v>34</v>
      </c>
    </row>
    <row r="11" spans="1:8" x14ac:dyDescent="0.3">
      <c r="A11">
        <v>2021</v>
      </c>
      <c r="B11" t="s">
        <v>64</v>
      </c>
      <c r="C11" t="s">
        <v>65</v>
      </c>
      <c r="D11" t="s">
        <v>34</v>
      </c>
      <c r="E11" s="1">
        <v>26</v>
      </c>
      <c r="F11" s="1">
        <v>11.8</v>
      </c>
      <c r="G11" s="1">
        <v>16.144600000000004</v>
      </c>
      <c r="H11" t="s">
        <v>34</v>
      </c>
    </row>
    <row r="12" spans="1:8" x14ac:dyDescent="0.3">
      <c r="A12">
        <v>2021</v>
      </c>
      <c r="B12" t="s">
        <v>64</v>
      </c>
      <c r="C12" t="s">
        <v>65</v>
      </c>
      <c r="D12" t="s">
        <v>34</v>
      </c>
      <c r="E12" s="1">
        <v>47</v>
      </c>
      <c r="F12" s="1">
        <v>18.399999999999999</v>
      </c>
      <c r="G12" s="1">
        <v>16.927400000000002</v>
      </c>
      <c r="H12" t="s">
        <v>34</v>
      </c>
    </row>
    <row r="13" spans="1:8" x14ac:dyDescent="0.3">
      <c r="A13">
        <v>2021</v>
      </c>
      <c r="B13" t="s">
        <v>64</v>
      </c>
      <c r="C13" t="s">
        <v>66</v>
      </c>
      <c r="D13" t="s">
        <v>34</v>
      </c>
      <c r="E13" s="1">
        <v>12</v>
      </c>
      <c r="F13" s="1">
        <v>7.3</v>
      </c>
      <c r="G13" s="1">
        <v>18.007999999999999</v>
      </c>
      <c r="H13" t="s">
        <v>34</v>
      </c>
    </row>
    <row r="14" spans="1:8" x14ac:dyDescent="0.3">
      <c r="A14">
        <v>2021</v>
      </c>
      <c r="B14" t="s">
        <v>64</v>
      </c>
      <c r="C14" t="s">
        <v>66</v>
      </c>
      <c r="D14" t="s">
        <v>34</v>
      </c>
      <c r="E14" s="1">
        <v>28</v>
      </c>
      <c r="F14" s="1">
        <v>7.6</v>
      </c>
      <c r="G14" s="1">
        <v>19.729800000000001</v>
      </c>
      <c r="H14" t="s">
        <v>34</v>
      </c>
    </row>
    <row r="15" spans="1:8" x14ac:dyDescent="0.3">
      <c r="A15">
        <v>2021</v>
      </c>
      <c r="B15" t="s">
        <v>64</v>
      </c>
      <c r="C15" t="s">
        <v>66</v>
      </c>
      <c r="D15" t="s">
        <v>34</v>
      </c>
      <c r="E15" s="1">
        <v>23</v>
      </c>
      <c r="F15" s="1">
        <v>18.8</v>
      </c>
      <c r="G15" s="1">
        <v>20.163999999999998</v>
      </c>
      <c r="H15" t="s">
        <v>34</v>
      </c>
    </row>
    <row r="16" spans="1:8" x14ac:dyDescent="0.3">
      <c r="A16">
        <v>2021</v>
      </c>
      <c r="B16" t="s">
        <v>64</v>
      </c>
      <c r="C16" t="s">
        <v>66</v>
      </c>
      <c r="D16" t="s">
        <v>34</v>
      </c>
      <c r="E16" s="1">
        <v>50</v>
      </c>
      <c r="F16" s="1">
        <v>17.100000000000001</v>
      </c>
      <c r="G16" s="1">
        <v>17.845999999999997</v>
      </c>
      <c r="H16" t="s">
        <v>34</v>
      </c>
    </row>
    <row r="17" spans="1:8" x14ac:dyDescent="0.3">
      <c r="A17">
        <v>2021</v>
      </c>
      <c r="B17" t="s">
        <v>64</v>
      </c>
      <c r="C17" t="s">
        <v>66</v>
      </c>
      <c r="D17" t="s">
        <v>34</v>
      </c>
      <c r="E17" s="1">
        <v>46</v>
      </c>
      <c r="F17" s="1">
        <v>18</v>
      </c>
      <c r="G17" s="1">
        <v>20.977799999999995</v>
      </c>
      <c r="H17" t="s">
        <v>34</v>
      </c>
    </row>
    <row r="18" spans="1:8" x14ac:dyDescent="0.3">
      <c r="A18">
        <v>2021</v>
      </c>
      <c r="B18" t="s">
        <v>64</v>
      </c>
      <c r="C18" t="s">
        <v>66</v>
      </c>
      <c r="D18" t="s">
        <v>34</v>
      </c>
      <c r="E18" s="1">
        <v>55</v>
      </c>
      <c r="F18" s="1">
        <v>16.5</v>
      </c>
      <c r="G18" s="1">
        <v>17.170399999999997</v>
      </c>
      <c r="H18" t="s">
        <v>34</v>
      </c>
    </row>
    <row r="19" spans="1:8" x14ac:dyDescent="0.3">
      <c r="A19">
        <v>2021</v>
      </c>
      <c r="B19" t="s">
        <v>64</v>
      </c>
      <c r="C19" t="s">
        <v>66</v>
      </c>
      <c r="D19" t="s">
        <v>34</v>
      </c>
      <c r="E19" s="1">
        <v>11</v>
      </c>
      <c r="F19" s="1">
        <v>5.5</v>
      </c>
      <c r="G19" s="1">
        <v>18.188500000000001</v>
      </c>
      <c r="H19" t="s">
        <v>34</v>
      </c>
    </row>
    <row r="20" spans="1:8" x14ac:dyDescent="0.3">
      <c r="A20">
        <v>2021</v>
      </c>
      <c r="B20" t="s">
        <v>64</v>
      </c>
      <c r="C20" t="s">
        <v>66</v>
      </c>
      <c r="D20" t="s">
        <v>34</v>
      </c>
      <c r="E20" s="1">
        <v>43</v>
      </c>
      <c r="F20" s="1">
        <v>15.8</v>
      </c>
      <c r="G20" s="1">
        <v>17.160199999999996</v>
      </c>
      <c r="H20" t="s">
        <v>34</v>
      </c>
    </row>
    <row r="21" spans="1:8" x14ac:dyDescent="0.3">
      <c r="A21">
        <v>2021</v>
      </c>
      <c r="B21" t="s">
        <v>64</v>
      </c>
      <c r="C21" t="s">
        <v>66</v>
      </c>
      <c r="D21" t="s">
        <v>34</v>
      </c>
      <c r="E21" s="1">
        <v>34</v>
      </c>
      <c r="F21" s="1">
        <v>13.4</v>
      </c>
      <c r="G21" s="1">
        <v>18.447399999999998</v>
      </c>
      <c r="H21" t="s">
        <v>34</v>
      </c>
    </row>
    <row r="22" spans="1:8" x14ac:dyDescent="0.3">
      <c r="A22">
        <v>2021</v>
      </c>
      <c r="B22" t="s">
        <v>64</v>
      </c>
      <c r="C22" t="s">
        <v>66</v>
      </c>
      <c r="D22" t="s">
        <v>34</v>
      </c>
      <c r="E22" s="1">
        <v>62</v>
      </c>
      <c r="F22" s="1">
        <v>15.6</v>
      </c>
      <c r="G22" s="1">
        <v>16.370800000000003</v>
      </c>
      <c r="H22" t="s">
        <v>34</v>
      </c>
    </row>
    <row r="23" spans="1:8" x14ac:dyDescent="0.3">
      <c r="A23">
        <v>2021</v>
      </c>
      <c r="B23" t="s">
        <v>4</v>
      </c>
      <c r="C23" t="s">
        <v>65</v>
      </c>
      <c r="D23" t="s">
        <v>34</v>
      </c>
      <c r="E23" s="1">
        <v>40</v>
      </c>
      <c r="F23" s="1">
        <v>8.5</v>
      </c>
      <c r="G23" s="1">
        <v>15.586000000000002</v>
      </c>
      <c r="H23" t="s">
        <v>34</v>
      </c>
    </row>
    <row r="24" spans="1:8" x14ac:dyDescent="0.3">
      <c r="A24">
        <v>2021</v>
      </c>
      <c r="B24" t="s">
        <v>4</v>
      </c>
      <c r="C24" t="s">
        <v>65</v>
      </c>
      <c r="D24" t="s">
        <v>34</v>
      </c>
      <c r="E24" s="1">
        <v>39</v>
      </c>
      <c r="F24" s="1">
        <v>19.399999999999999</v>
      </c>
      <c r="G24" s="1">
        <v>17.891399999999997</v>
      </c>
      <c r="H24" t="s">
        <v>34</v>
      </c>
    </row>
    <row r="25" spans="1:8" x14ac:dyDescent="0.3">
      <c r="A25">
        <v>2021</v>
      </c>
      <c r="B25" t="s">
        <v>4</v>
      </c>
      <c r="C25" t="s">
        <v>65</v>
      </c>
      <c r="D25" t="s">
        <v>34</v>
      </c>
      <c r="E25" s="1">
        <v>16</v>
      </c>
      <c r="F25" s="1">
        <v>5</v>
      </c>
      <c r="G25" s="1">
        <v>17.352800000000002</v>
      </c>
      <c r="H25" t="s">
        <v>34</v>
      </c>
    </row>
    <row r="26" spans="1:8" x14ac:dyDescent="0.3">
      <c r="A26">
        <v>2021</v>
      </c>
      <c r="B26" t="s">
        <v>4</v>
      </c>
      <c r="C26" t="s">
        <v>65</v>
      </c>
      <c r="D26" t="s">
        <v>34</v>
      </c>
      <c r="E26" s="1">
        <v>51</v>
      </c>
      <c r="F26" s="1">
        <v>14.2</v>
      </c>
      <c r="G26" s="1">
        <v>17.511333333333329</v>
      </c>
      <c r="H26" t="s">
        <v>34</v>
      </c>
    </row>
    <row r="27" spans="1:8" x14ac:dyDescent="0.3">
      <c r="A27">
        <v>2021</v>
      </c>
      <c r="B27" t="s">
        <v>4</v>
      </c>
      <c r="C27" t="s">
        <v>65</v>
      </c>
      <c r="D27" t="s">
        <v>34</v>
      </c>
      <c r="E27" s="1">
        <v>34</v>
      </c>
      <c r="F27" s="1">
        <v>4.5</v>
      </c>
      <c r="G27" s="1">
        <v>22.446000000000002</v>
      </c>
      <c r="H27" t="s">
        <v>34</v>
      </c>
    </row>
    <row r="28" spans="1:8" x14ac:dyDescent="0.3">
      <c r="A28">
        <v>2021</v>
      </c>
      <c r="B28" t="s">
        <v>4</v>
      </c>
      <c r="C28" t="s">
        <v>65</v>
      </c>
      <c r="D28" t="s">
        <v>34</v>
      </c>
      <c r="E28" s="1">
        <v>16</v>
      </c>
      <c r="F28" s="1">
        <v>8.9</v>
      </c>
      <c r="G28" s="1">
        <v>20.9544</v>
      </c>
      <c r="H28" t="s">
        <v>34</v>
      </c>
    </row>
    <row r="29" spans="1:8" x14ac:dyDescent="0.3">
      <c r="A29">
        <v>2021</v>
      </c>
      <c r="B29" t="s">
        <v>4</v>
      </c>
      <c r="C29" t="s">
        <v>65</v>
      </c>
      <c r="D29" t="s">
        <v>34</v>
      </c>
      <c r="E29" s="1">
        <v>74</v>
      </c>
      <c r="F29" s="1">
        <v>9.6999999999999993</v>
      </c>
      <c r="G29" s="1">
        <v>18.107199999999999</v>
      </c>
      <c r="H29" t="s">
        <v>34</v>
      </c>
    </row>
    <row r="30" spans="1:8" x14ac:dyDescent="0.3">
      <c r="A30">
        <v>2021</v>
      </c>
      <c r="B30" t="s">
        <v>4</v>
      </c>
      <c r="C30" t="s">
        <v>65</v>
      </c>
      <c r="D30" t="s">
        <v>34</v>
      </c>
      <c r="E30" s="1">
        <v>81</v>
      </c>
      <c r="F30" s="1">
        <v>9.9</v>
      </c>
      <c r="G30" s="1">
        <v>16.275400000000001</v>
      </c>
      <c r="H30" t="s">
        <v>34</v>
      </c>
    </row>
    <row r="31" spans="1:8" x14ac:dyDescent="0.3">
      <c r="A31">
        <v>2021</v>
      </c>
      <c r="B31" t="s">
        <v>4</v>
      </c>
      <c r="C31" t="s">
        <v>65</v>
      </c>
      <c r="D31" t="s">
        <v>34</v>
      </c>
      <c r="E31" s="1">
        <v>31</v>
      </c>
      <c r="F31" s="1">
        <v>7.2</v>
      </c>
      <c r="G31" s="1">
        <v>18.019600000000004</v>
      </c>
      <c r="H31" t="s">
        <v>34</v>
      </c>
    </row>
    <row r="32" spans="1:8" x14ac:dyDescent="0.3">
      <c r="A32">
        <v>2021</v>
      </c>
      <c r="B32" t="s">
        <v>4</v>
      </c>
      <c r="C32" t="s">
        <v>65</v>
      </c>
      <c r="D32" t="s">
        <v>34</v>
      </c>
      <c r="E32" s="1">
        <v>42</v>
      </c>
      <c r="F32" s="1">
        <v>9.9</v>
      </c>
      <c r="G32" s="1">
        <v>15.4412</v>
      </c>
      <c r="H32" t="s">
        <v>34</v>
      </c>
    </row>
    <row r="33" spans="1:8" x14ac:dyDescent="0.3">
      <c r="A33">
        <v>2021</v>
      </c>
      <c r="B33" t="s">
        <v>4</v>
      </c>
      <c r="C33" t="s">
        <v>66</v>
      </c>
      <c r="D33" t="s">
        <v>34</v>
      </c>
      <c r="E33" s="1">
        <v>97</v>
      </c>
      <c r="F33" s="1">
        <v>16.8</v>
      </c>
      <c r="G33" s="1">
        <v>16.543600000000001</v>
      </c>
      <c r="H33" t="s">
        <v>34</v>
      </c>
    </row>
    <row r="34" spans="1:8" x14ac:dyDescent="0.3">
      <c r="A34">
        <v>2021</v>
      </c>
      <c r="B34" t="s">
        <v>4</v>
      </c>
      <c r="C34" t="s">
        <v>66</v>
      </c>
      <c r="D34" t="s">
        <v>34</v>
      </c>
      <c r="E34" s="1">
        <v>80</v>
      </c>
      <c r="F34" s="1">
        <v>15.4</v>
      </c>
      <c r="G34" s="1">
        <v>23.528999999999996</v>
      </c>
      <c r="H34" t="s">
        <v>34</v>
      </c>
    </row>
    <row r="35" spans="1:8" x14ac:dyDescent="0.3">
      <c r="A35">
        <v>2021</v>
      </c>
      <c r="B35" t="s">
        <v>4</v>
      </c>
      <c r="C35" t="s">
        <v>66</v>
      </c>
      <c r="D35" t="s">
        <v>34</v>
      </c>
      <c r="E35" s="1">
        <v>40</v>
      </c>
      <c r="F35" s="1">
        <v>8.6999999999999993</v>
      </c>
      <c r="G35" s="1">
        <v>20.5182</v>
      </c>
      <c r="H35" t="s">
        <v>34</v>
      </c>
    </row>
    <row r="36" spans="1:8" x14ac:dyDescent="0.3">
      <c r="A36">
        <v>2021</v>
      </c>
      <c r="B36" t="s">
        <v>4</v>
      </c>
      <c r="C36" t="s">
        <v>66</v>
      </c>
      <c r="D36" t="s">
        <v>34</v>
      </c>
      <c r="E36" s="1">
        <v>48</v>
      </c>
      <c r="F36" s="1">
        <v>9.9</v>
      </c>
      <c r="G36" s="1">
        <v>15.721</v>
      </c>
      <c r="H36" t="s">
        <v>34</v>
      </c>
    </row>
    <row r="37" spans="1:8" x14ac:dyDescent="0.3">
      <c r="A37">
        <v>2021</v>
      </c>
      <c r="B37" t="s">
        <v>4</v>
      </c>
      <c r="C37" t="s">
        <v>66</v>
      </c>
      <c r="D37" t="s">
        <v>34</v>
      </c>
      <c r="E37" s="1">
        <v>32</v>
      </c>
      <c r="F37" s="1">
        <v>7.5</v>
      </c>
      <c r="G37" s="1">
        <v>17.304199999999998</v>
      </c>
      <c r="H37" t="s">
        <v>34</v>
      </c>
    </row>
    <row r="38" spans="1:8" x14ac:dyDescent="0.3">
      <c r="A38">
        <v>2021</v>
      </c>
      <c r="B38" t="s">
        <v>4</v>
      </c>
      <c r="C38" t="s">
        <v>66</v>
      </c>
      <c r="D38" t="s">
        <v>34</v>
      </c>
      <c r="E38" s="1">
        <v>23</v>
      </c>
      <c r="F38" s="1">
        <v>6.5</v>
      </c>
      <c r="G38" s="1">
        <v>19.044</v>
      </c>
      <c r="H38" t="s">
        <v>34</v>
      </c>
    </row>
    <row r="39" spans="1:8" x14ac:dyDescent="0.3">
      <c r="A39">
        <v>2021</v>
      </c>
      <c r="B39" t="s">
        <v>4</v>
      </c>
      <c r="C39" t="s">
        <v>66</v>
      </c>
      <c r="D39" t="s">
        <v>34</v>
      </c>
      <c r="E39" s="1">
        <v>28</v>
      </c>
      <c r="F39" s="1">
        <v>7.2</v>
      </c>
      <c r="G39" s="1">
        <v>17.788800000000002</v>
      </c>
      <c r="H39" t="s">
        <v>34</v>
      </c>
    </row>
    <row r="40" spans="1:8" x14ac:dyDescent="0.3">
      <c r="A40">
        <v>2021</v>
      </c>
      <c r="B40" t="s">
        <v>4</v>
      </c>
      <c r="C40" t="s">
        <v>66</v>
      </c>
      <c r="D40" t="s">
        <v>34</v>
      </c>
      <c r="E40" s="1">
        <v>37</v>
      </c>
      <c r="F40" s="1">
        <v>10.6</v>
      </c>
      <c r="G40" s="1">
        <v>18.833600000000001</v>
      </c>
      <c r="H40" t="s">
        <v>34</v>
      </c>
    </row>
    <row r="41" spans="1:8" x14ac:dyDescent="0.3">
      <c r="A41">
        <v>2021</v>
      </c>
      <c r="B41" t="s">
        <v>4</v>
      </c>
      <c r="C41" t="s">
        <v>66</v>
      </c>
      <c r="D41" t="s">
        <v>34</v>
      </c>
      <c r="E41" s="1">
        <v>68</v>
      </c>
      <c r="F41" s="1">
        <v>14.3</v>
      </c>
      <c r="G41" s="1">
        <v>15.775400000000001</v>
      </c>
      <c r="H41" t="s">
        <v>34</v>
      </c>
    </row>
    <row r="42" spans="1:8" x14ac:dyDescent="0.3">
      <c r="A42">
        <v>2021</v>
      </c>
      <c r="B42" t="s">
        <v>4</v>
      </c>
      <c r="C42" t="s">
        <v>66</v>
      </c>
      <c r="D42" t="s">
        <v>34</v>
      </c>
      <c r="E42" s="1">
        <v>35</v>
      </c>
      <c r="F42" s="1">
        <v>5.7</v>
      </c>
      <c r="G42" s="1">
        <v>16.779400000000003</v>
      </c>
      <c r="H42" t="s">
        <v>34</v>
      </c>
    </row>
    <row r="43" spans="1:8" x14ac:dyDescent="0.3">
      <c r="A43">
        <v>2021</v>
      </c>
      <c r="B43" t="s">
        <v>5</v>
      </c>
      <c r="C43" t="s">
        <v>65</v>
      </c>
      <c r="D43" t="s">
        <v>34</v>
      </c>
      <c r="E43" s="1">
        <v>32</v>
      </c>
      <c r="F43" s="1">
        <v>2.7</v>
      </c>
      <c r="G43" s="1">
        <v>14.6416</v>
      </c>
      <c r="H43" t="s">
        <v>34</v>
      </c>
    </row>
    <row r="44" spans="1:8" x14ac:dyDescent="0.3">
      <c r="A44">
        <v>2021</v>
      </c>
      <c r="B44" t="s">
        <v>5</v>
      </c>
      <c r="C44" t="s">
        <v>65</v>
      </c>
      <c r="D44" t="s">
        <v>34</v>
      </c>
      <c r="E44" s="1">
        <v>17.5</v>
      </c>
      <c r="F44" s="1">
        <v>2.4</v>
      </c>
      <c r="G44" s="1">
        <v>16.587</v>
      </c>
      <c r="H44" t="s">
        <v>34</v>
      </c>
    </row>
    <row r="45" spans="1:8" x14ac:dyDescent="0.3">
      <c r="A45">
        <v>2021</v>
      </c>
      <c r="B45" t="s">
        <v>5</v>
      </c>
      <c r="C45" t="s">
        <v>65</v>
      </c>
      <c r="D45" t="s">
        <v>34</v>
      </c>
      <c r="E45" s="1">
        <v>44</v>
      </c>
      <c r="F45" s="1">
        <v>11.5</v>
      </c>
      <c r="G45" s="1">
        <v>20.407400000000003</v>
      </c>
      <c r="H45" t="s">
        <v>34</v>
      </c>
    </row>
    <row r="46" spans="1:8" x14ac:dyDescent="0.3">
      <c r="A46">
        <v>2021</v>
      </c>
      <c r="B46" t="s">
        <v>5</v>
      </c>
      <c r="C46" t="s">
        <v>65</v>
      </c>
      <c r="D46" t="s">
        <v>34</v>
      </c>
      <c r="E46" s="1">
        <v>29</v>
      </c>
      <c r="F46" s="1">
        <v>6.9</v>
      </c>
      <c r="G46" s="1">
        <v>17.538</v>
      </c>
      <c r="H46" t="s">
        <v>34</v>
      </c>
    </row>
    <row r="47" spans="1:8" x14ac:dyDescent="0.3">
      <c r="A47">
        <v>2021</v>
      </c>
      <c r="B47" t="s">
        <v>5</v>
      </c>
      <c r="C47" t="s">
        <v>65</v>
      </c>
      <c r="D47" t="s">
        <v>34</v>
      </c>
      <c r="E47" s="1">
        <v>26</v>
      </c>
      <c r="F47" s="1">
        <v>8.8000000000000007</v>
      </c>
      <c r="G47" s="1">
        <v>19.1114</v>
      </c>
      <c r="H47" t="s">
        <v>34</v>
      </c>
    </row>
    <row r="48" spans="1:8" x14ac:dyDescent="0.3">
      <c r="A48">
        <v>2021</v>
      </c>
      <c r="B48" t="s">
        <v>5</v>
      </c>
      <c r="C48" t="s">
        <v>65</v>
      </c>
      <c r="D48" t="s">
        <v>34</v>
      </c>
      <c r="E48" s="1">
        <v>38</v>
      </c>
      <c r="F48" s="1">
        <v>6.3</v>
      </c>
      <c r="G48" s="1">
        <v>17.2408</v>
      </c>
      <c r="H48" t="s">
        <v>34</v>
      </c>
    </row>
    <row r="49" spans="1:8" x14ac:dyDescent="0.3">
      <c r="A49">
        <v>2021</v>
      </c>
      <c r="B49" t="s">
        <v>5</v>
      </c>
      <c r="C49" t="s">
        <v>65</v>
      </c>
      <c r="D49" t="s">
        <v>34</v>
      </c>
      <c r="E49" s="1">
        <v>29</v>
      </c>
      <c r="F49" s="1">
        <v>6</v>
      </c>
      <c r="G49" s="1">
        <v>19.518999999999998</v>
      </c>
      <c r="H49" t="s">
        <v>34</v>
      </c>
    </row>
    <row r="50" spans="1:8" x14ac:dyDescent="0.3">
      <c r="A50">
        <v>2021</v>
      </c>
      <c r="B50" t="s">
        <v>5</v>
      </c>
      <c r="C50" t="s">
        <v>65</v>
      </c>
      <c r="D50" t="s">
        <v>34</v>
      </c>
      <c r="E50" s="1">
        <v>37</v>
      </c>
      <c r="F50" s="1">
        <v>11.9</v>
      </c>
      <c r="G50" s="1">
        <v>17.584600000000002</v>
      </c>
      <c r="H50" t="s">
        <v>34</v>
      </c>
    </row>
    <row r="51" spans="1:8" x14ac:dyDescent="0.3">
      <c r="A51">
        <v>2021</v>
      </c>
      <c r="B51" t="s">
        <v>5</v>
      </c>
      <c r="C51" t="s">
        <v>65</v>
      </c>
      <c r="D51" t="s">
        <v>34</v>
      </c>
      <c r="E51" s="1">
        <v>12</v>
      </c>
      <c r="F51" s="1">
        <v>2.7</v>
      </c>
      <c r="G51" s="1">
        <v>22.0928</v>
      </c>
      <c r="H51" t="s">
        <v>34</v>
      </c>
    </row>
    <row r="52" spans="1:8" x14ac:dyDescent="0.3">
      <c r="A52">
        <v>2021</v>
      </c>
      <c r="B52" t="s">
        <v>5</v>
      </c>
      <c r="C52" t="s">
        <v>65</v>
      </c>
      <c r="D52" t="s">
        <v>34</v>
      </c>
      <c r="E52" s="1">
        <v>28</v>
      </c>
      <c r="F52" s="1">
        <v>4.0999999999999996</v>
      </c>
      <c r="G52" s="1">
        <v>20.640999999999998</v>
      </c>
      <c r="H52" t="s">
        <v>34</v>
      </c>
    </row>
    <row r="53" spans="1:8" x14ac:dyDescent="0.3">
      <c r="A53">
        <v>2021</v>
      </c>
      <c r="B53" t="s">
        <v>5</v>
      </c>
      <c r="C53" t="s">
        <v>66</v>
      </c>
      <c r="D53" t="s">
        <v>34</v>
      </c>
      <c r="E53" s="1">
        <v>45</v>
      </c>
      <c r="F53" s="1">
        <v>10.4</v>
      </c>
      <c r="G53" s="1">
        <v>18.395800000000001</v>
      </c>
      <c r="H53" t="s">
        <v>34</v>
      </c>
    </row>
    <row r="54" spans="1:8" x14ac:dyDescent="0.3">
      <c r="A54">
        <v>2021</v>
      </c>
      <c r="B54" t="s">
        <v>5</v>
      </c>
      <c r="C54" t="s">
        <v>66</v>
      </c>
      <c r="D54" t="s">
        <v>34</v>
      </c>
      <c r="E54" s="1">
        <v>56</v>
      </c>
      <c r="F54" s="1">
        <v>16.5</v>
      </c>
      <c r="G54" s="1">
        <v>15.5618</v>
      </c>
      <c r="H54" t="s">
        <v>34</v>
      </c>
    </row>
    <row r="55" spans="1:8" x14ac:dyDescent="0.3">
      <c r="A55">
        <v>2021</v>
      </c>
      <c r="B55" t="s">
        <v>5</v>
      </c>
      <c r="C55" t="s">
        <v>66</v>
      </c>
      <c r="D55" t="s">
        <v>34</v>
      </c>
      <c r="E55" s="1">
        <v>28</v>
      </c>
      <c r="F55" s="1">
        <v>2.8</v>
      </c>
      <c r="G55" s="1">
        <v>14.0418</v>
      </c>
      <c r="H55" t="s">
        <v>34</v>
      </c>
    </row>
    <row r="56" spans="1:8" x14ac:dyDescent="0.3">
      <c r="A56">
        <v>2021</v>
      </c>
      <c r="B56" t="s">
        <v>5</v>
      </c>
      <c r="C56" t="s">
        <v>66</v>
      </c>
      <c r="D56" t="s">
        <v>34</v>
      </c>
      <c r="E56" s="1">
        <v>38</v>
      </c>
      <c r="F56" s="1">
        <v>10.5</v>
      </c>
      <c r="G56" s="1">
        <v>16.227999999999998</v>
      </c>
      <c r="H56" t="s">
        <v>34</v>
      </c>
    </row>
    <row r="57" spans="1:8" x14ac:dyDescent="0.3">
      <c r="A57">
        <v>2021</v>
      </c>
      <c r="B57" t="s">
        <v>5</v>
      </c>
      <c r="C57" t="s">
        <v>66</v>
      </c>
      <c r="D57" t="s">
        <v>34</v>
      </c>
      <c r="E57" s="1">
        <v>24</v>
      </c>
      <c r="F57" s="1">
        <v>9.9</v>
      </c>
      <c r="G57" s="1">
        <v>20.688599999999997</v>
      </c>
      <c r="H57" t="s">
        <v>34</v>
      </c>
    </row>
    <row r="58" spans="1:8" x14ac:dyDescent="0.3">
      <c r="A58">
        <v>2021</v>
      </c>
      <c r="B58" t="s">
        <v>5</v>
      </c>
      <c r="C58" t="s">
        <v>66</v>
      </c>
      <c r="D58" t="s">
        <v>34</v>
      </c>
      <c r="E58" s="1">
        <v>39</v>
      </c>
      <c r="F58" s="1">
        <v>12.2</v>
      </c>
      <c r="G58" s="1">
        <v>15.660599999999999</v>
      </c>
      <c r="H58" t="s">
        <v>34</v>
      </c>
    </row>
    <row r="59" spans="1:8" x14ac:dyDescent="0.3">
      <c r="A59">
        <v>2021</v>
      </c>
      <c r="B59" t="s">
        <v>5</v>
      </c>
      <c r="C59" t="s">
        <v>66</v>
      </c>
      <c r="D59" t="s">
        <v>34</v>
      </c>
      <c r="E59" s="1">
        <v>49</v>
      </c>
      <c r="F59" s="1">
        <v>12.1</v>
      </c>
      <c r="G59" s="1">
        <v>17.942599999999999</v>
      </c>
      <c r="H59" t="s">
        <v>34</v>
      </c>
    </row>
    <row r="60" spans="1:8" x14ac:dyDescent="0.3">
      <c r="A60">
        <v>2021</v>
      </c>
      <c r="B60" t="s">
        <v>5</v>
      </c>
      <c r="C60" t="s">
        <v>66</v>
      </c>
      <c r="D60" t="s">
        <v>34</v>
      </c>
      <c r="E60" s="1">
        <v>53</v>
      </c>
      <c r="F60" s="1">
        <v>26.5</v>
      </c>
      <c r="G60" s="1">
        <v>6.7448000000000006</v>
      </c>
      <c r="H60" t="s">
        <v>34</v>
      </c>
    </row>
    <row r="61" spans="1:8" x14ac:dyDescent="0.3">
      <c r="A61">
        <v>2021</v>
      </c>
      <c r="B61" t="s">
        <v>5</v>
      </c>
      <c r="C61" t="s">
        <v>66</v>
      </c>
      <c r="D61" t="s">
        <v>34</v>
      </c>
      <c r="E61" s="1">
        <v>35</v>
      </c>
      <c r="F61" s="1">
        <v>3.9</v>
      </c>
      <c r="G61" s="1">
        <v>17.1386</v>
      </c>
      <c r="H61" t="s">
        <v>34</v>
      </c>
    </row>
    <row r="62" spans="1:8" x14ac:dyDescent="0.3">
      <c r="A62">
        <v>2021</v>
      </c>
      <c r="B62" t="s">
        <v>5</v>
      </c>
      <c r="C62" t="s">
        <v>66</v>
      </c>
      <c r="D62" t="s">
        <v>34</v>
      </c>
      <c r="E62" s="1">
        <v>34</v>
      </c>
      <c r="F62" s="1">
        <v>13.4</v>
      </c>
      <c r="G62" s="1">
        <v>13.135200000000001</v>
      </c>
      <c r="H62" t="s">
        <v>34</v>
      </c>
    </row>
    <row r="63" spans="1:8" x14ac:dyDescent="0.3">
      <c r="A63">
        <v>2021</v>
      </c>
      <c r="B63" t="s">
        <v>67</v>
      </c>
      <c r="C63" t="s">
        <v>65</v>
      </c>
      <c r="D63" t="s">
        <v>34</v>
      </c>
      <c r="E63" s="1">
        <v>21</v>
      </c>
      <c r="F63" s="1">
        <v>3.9</v>
      </c>
      <c r="G63" s="1">
        <v>21.573600000000003</v>
      </c>
      <c r="H63" t="s">
        <v>34</v>
      </c>
    </row>
    <row r="64" spans="1:8" x14ac:dyDescent="0.3">
      <c r="A64">
        <v>2021</v>
      </c>
      <c r="B64" t="s">
        <v>67</v>
      </c>
      <c r="C64" t="s">
        <v>65</v>
      </c>
      <c r="D64" t="s">
        <v>34</v>
      </c>
      <c r="E64" s="1">
        <v>45</v>
      </c>
      <c r="F64" s="1">
        <v>7.5</v>
      </c>
      <c r="G64" s="1">
        <v>20.2348</v>
      </c>
      <c r="H64" t="s">
        <v>34</v>
      </c>
    </row>
    <row r="65" spans="1:8" x14ac:dyDescent="0.3">
      <c r="A65">
        <v>2021</v>
      </c>
      <c r="B65" t="s">
        <v>67</v>
      </c>
      <c r="C65" t="s">
        <v>65</v>
      </c>
      <c r="D65" t="s">
        <v>34</v>
      </c>
      <c r="E65" s="1">
        <v>29</v>
      </c>
      <c r="F65" s="1">
        <v>14.8</v>
      </c>
      <c r="G65" s="1">
        <v>18.0932</v>
      </c>
      <c r="H65" t="s">
        <v>34</v>
      </c>
    </row>
    <row r="66" spans="1:8" x14ac:dyDescent="0.3">
      <c r="A66">
        <v>2021</v>
      </c>
      <c r="B66" t="s">
        <v>67</v>
      </c>
      <c r="C66" t="s">
        <v>65</v>
      </c>
      <c r="D66" t="s">
        <v>34</v>
      </c>
      <c r="E66" s="1">
        <v>17</v>
      </c>
      <c r="F66" s="1">
        <v>2.6</v>
      </c>
      <c r="G66" s="1">
        <v>18.976199999999999</v>
      </c>
      <c r="H66" t="s">
        <v>34</v>
      </c>
    </row>
    <row r="67" spans="1:8" x14ac:dyDescent="0.3">
      <c r="A67">
        <v>2021</v>
      </c>
      <c r="B67" t="s">
        <v>67</v>
      </c>
      <c r="C67" t="s">
        <v>65</v>
      </c>
      <c r="D67" t="s">
        <v>34</v>
      </c>
      <c r="E67" s="1">
        <v>35</v>
      </c>
      <c r="F67" s="1">
        <v>5.0999999999999996</v>
      </c>
      <c r="G67" s="1">
        <v>18.4666</v>
      </c>
      <c r="H67" t="s">
        <v>34</v>
      </c>
    </row>
    <row r="68" spans="1:8" x14ac:dyDescent="0.3">
      <c r="A68">
        <v>2021</v>
      </c>
      <c r="B68" t="s">
        <v>67</v>
      </c>
      <c r="C68" t="s">
        <v>65</v>
      </c>
      <c r="D68" t="s">
        <v>34</v>
      </c>
      <c r="E68" s="1">
        <v>23</v>
      </c>
      <c r="F68" s="1">
        <v>4</v>
      </c>
      <c r="G68" s="1">
        <v>16.845200000000002</v>
      </c>
      <c r="H68" t="s">
        <v>34</v>
      </c>
    </row>
    <row r="69" spans="1:8" x14ac:dyDescent="0.3">
      <c r="A69">
        <v>2021</v>
      </c>
      <c r="B69" t="s">
        <v>67</v>
      </c>
      <c r="C69" t="s">
        <v>65</v>
      </c>
      <c r="D69" t="s">
        <v>34</v>
      </c>
      <c r="E69" s="1">
        <v>35</v>
      </c>
      <c r="F69" s="1">
        <v>5.3</v>
      </c>
      <c r="G69" s="1">
        <v>17.6266</v>
      </c>
      <c r="H69" t="s">
        <v>34</v>
      </c>
    </row>
    <row r="70" spans="1:8" x14ac:dyDescent="0.3">
      <c r="A70">
        <v>2021</v>
      </c>
      <c r="B70" t="s">
        <v>67</v>
      </c>
      <c r="C70" t="s">
        <v>65</v>
      </c>
      <c r="D70" t="s">
        <v>34</v>
      </c>
      <c r="E70" s="1">
        <v>19</v>
      </c>
      <c r="F70" s="1">
        <v>4.0999999999999996</v>
      </c>
      <c r="G70" s="1">
        <v>19.464599999999997</v>
      </c>
      <c r="H70" t="s">
        <v>34</v>
      </c>
    </row>
    <row r="71" spans="1:8" x14ac:dyDescent="0.3">
      <c r="A71">
        <v>2021</v>
      </c>
      <c r="B71" t="s">
        <v>67</v>
      </c>
      <c r="C71" t="s">
        <v>65</v>
      </c>
      <c r="D71" t="s">
        <v>34</v>
      </c>
      <c r="E71" s="1">
        <v>34</v>
      </c>
      <c r="F71" s="1">
        <v>5.6</v>
      </c>
      <c r="G71" s="1">
        <v>17.427</v>
      </c>
      <c r="H71" t="s">
        <v>34</v>
      </c>
    </row>
    <row r="72" spans="1:8" x14ac:dyDescent="0.3">
      <c r="A72">
        <v>2021</v>
      </c>
      <c r="B72" t="s">
        <v>67</v>
      </c>
      <c r="C72" t="s">
        <v>65</v>
      </c>
      <c r="D72" t="s">
        <v>34</v>
      </c>
      <c r="E72" s="1">
        <v>22</v>
      </c>
      <c r="F72" s="1">
        <v>5.2</v>
      </c>
      <c r="G72" s="1">
        <v>18.839199999999998</v>
      </c>
      <c r="H72" t="s">
        <v>34</v>
      </c>
    </row>
    <row r="73" spans="1:8" x14ac:dyDescent="0.3">
      <c r="A73">
        <v>2021</v>
      </c>
      <c r="B73" t="s">
        <v>67</v>
      </c>
      <c r="C73" t="s">
        <v>66</v>
      </c>
      <c r="D73" t="s">
        <v>34</v>
      </c>
      <c r="E73" s="1">
        <v>65</v>
      </c>
      <c r="F73" s="1">
        <v>10.1</v>
      </c>
      <c r="G73" s="1">
        <v>14.7728</v>
      </c>
      <c r="H73" t="s">
        <v>34</v>
      </c>
    </row>
    <row r="74" spans="1:8" x14ac:dyDescent="0.3">
      <c r="A74">
        <v>2021</v>
      </c>
      <c r="B74" t="s">
        <v>67</v>
      </c>
      <c r="C74" t="s">
        <v>66</v>
      </c>
      <c r="D74" t="s">
        <v>34</v>
      </c>
      <c r="E74" s="1">
        <v>78</v>
      </c>
      <c r="F74" s="1">
        <v>10.5</v>
      </c>
      <c r="G74" s="1">
        <v>18.356200000000001</v>
      </c>
      <c r="H74" t="s">
        <v>34</v>
      </c>
    </row>
    <row r="75" spans="1:8" x14ac:dyDescent="0.3">
      <c r="A75">
        <v>2021</v>
      </c>
      <c r="B75" t="s">
        <v>67</v>
      </c>
      <c r="C75" t="s">
        <v>66</v>
      </c>
      <c r="D75" t="s">
        <v>34</v>
      </c>
      <c r="E75" s="1">
        <v>46</v>
      </c>
      <c r="F75" s="1">
        <v>10.1</v>
      </c>
      <c r="G75" s="1">
        <v>17.6418</v>
      </c>
      <c r="H75" t="s">
        <v>34</v>
      </c>
    </row>
    <row r="76" spans="1:8" x14ac:dyDescent="0.3">
      <c r="A76">
        <v>2021</v>
      </c>
      <c r="B76" t="s">
        <v>67</v>
      </c>
      <c r="C76" t="s">
        <v>66</v>
      </c>
      <c r="D76" t="s">
        <v>34</v>
      </c>
      <c r="E76" s="1">
        <v>58</v>
      </c>
      <c r="F76" s="1">
        <v>14.6</v>
      </c>
      <c r="G76" s="1">
        <v>20.439333333333334</v>
      </c>
      <c r="H76" t="s">
        <v>34</v>
      </c>
    </row>
    <row r="77" spans="1:8" x14ac:dyDescent="0.3">
      <c r="A77">
        <v>2021</v>
      </c>
      <c r="B77" t="s">
        <v>67</v>
      </c>
      <c r="C77" t="s">
        <v>66</v>
      </c>
      <c r="D77" t="s">
        <v>34</v>
      </c>
      <c r="E77" s="1">
        <v>29</v>
      </c>
      <c r="F77" s="1">
        <v>5.5</v>
      </c>
      <c r="G77" s="1">
        <v>18.796399999999998</v>
      </c>
      <c r="H77" t="s">
        <v>34</v>
      </c>
    </row>
    <row r="78" spans="1:8" x14ac:dyDescent="0.3">
      <c r="A78">
        <v>2021</v>
      </c>
      <c r="B78" t="s">
        <v>67</v>
      </c>
      <c r="C78" t="s">
        <v>66</v>
      </c>
      <c r="D78" t="s">
        <v>34</v>
      </c>
      <c r="E78" s="1">
        <v>24</v>
      </c>
      <c r="F78" s="1">
        <v>5</v>
      </c>
      <c r="G78" s="1">
        <v>16.688799999999997</v>
      </c>
      <c r="H78" t="s">
        <v>34</v>
      </c>
    </row>
    <row r="79" spans="1:8" x14ac:dyDescent="0.3">
      <c r="A79">
        <v>2021</v>
      </c>
      <c r="B79" t="s">
        <v>67</v>
      </c>
      <c r="C79" t="s">
        <v>66</v>
      </c>
      <c r="D79" t="s">
        <v>34</v>
      </c>
      <c r="E79" s="1">
        <v>63</v>
      </c>
      <c r="F79" s="1">
        <v>15.5</v>
      </c>
      <c r="G79" s="1">
        <v>19.769000000000002</v>
      </c>
      <c r="H79" t="s">
        <v>34</v>
      </c>
    </row>
    <row r="80" spans="1:8" x14ac:dyDescent="0.3">
      <c r="A80">
        <v>2021</v>
      </c>
      <c r="B80" t="s">
        <v>67</v>
      </c>
      <c r="C80" t="s">
        <v>66</v>
      </c>
      <c r="D80" t="s">
        <v>34</v>
      </c>
      <c r="E80" s="1">
        <v>33</v>
      </c>
      <c r="F80" s="1">
        <v>5.9</v>
      </c>
      <c r="G80" s="1">
        <v>20.0062</v>
      </c>
      <c r="H80" t="s">
        <v>34</v>
      </c>
    </row>
    <row r="81" spans="1:20" x14ac:dyDescent="0.3">
      <c r="A81">
        <v>2021</v>
      </c>
      <c r="B81" t="s">
        <v>67</v>
      </c>
      <c r="C81" t="s">
        <v>66</v>
      </c>
      <c r="D81" t="s">
        <v>34</v>
      </c>
      <c r="E81" s="1">
        <v>46</v>
      </c>
      <c r="F81" s="1">
        <v>4.9000000000000004</v>
      </c>
      <c r="G81" s="1">
        <v>16.787599999999998</v>
      </c>
      <c r="H81" t="s">
        <v>34</v>
      </c>
    </row>
    <row r="82" spans="1:20" x14ac:dyDescent="0.3">
      <c r="A82">
        <v>2021</v>
      </c>
      <c r="B82" t="s">
        <v>67</v>
      </c>
      <c r="C82" t="s">
        <v>66</v>
      </c>
      <c r="D82" t="s">
        <v>34</v>
      </c>
      <c r="E82" s="1">
        <v>27</v>
      </c>
      <c r="F82" s="1">
        <v>5</v>
      </c>
      <c r="G82" s="1">
        <v>15.657799999999998</v>
      </c>
      <c r="H82" t="s">
        <v>34</v>
      </c>
    </row>
    <row r="83" spans="1:20" x14ac:dyDescent="0.3">
      <c r="A83" s="11">
        <v>2022</v>
      </c>
      <c r="B83" s="11" t="s">
        <v>64</v>
      </c>
      <c r="C83" s="11" t="s">
        <v>65</v>
      </c>
      <c r="D83" s="12">
        <v>17</v>
      </c>
      <c r="E83" s="12">
        <v>37</v>
      </c>
      <c r="F83" s="11">
        <v>6.64</v>
      </c>
      <c r="G83" s="13">
        <v>16.437999999999999</v>
      </c>
      <c r="H83" s="2">
        <v>13.865063636363635</v>
      </c>
      <c r="K83" s="9"/>
      <c r="M83" s="4"/>
      <c r="P83"/>
      <c r="Q83"/>
      <c r="R83"/>
      <c r="T83"/>
    </row>
    <row r="84" spans="1:20" x14ac:dyDescent="0.3">
      <c r="A84" s="11">
        <v>2022</v>
      </c>
      <c r="B84" s="11" t="s">
        <v>64</v>
      </c>
      <c r="C84" s="11" t="s">
        <v>65</v>
      </c>
      <c r="D84" s="12">
        <v>21</v>
      </c>
      <c r="E84" s="12">
        <v>64</v>
      </c>
      <c r="F84" s="11">
        <v>8.85</v>
      </c>
      <c r="G84" s="13">
        <v>16.655000000000001</v>
      </c>
      <c r="H84" s="2">
        <v>34.018655555555554</v>
      </c>
      <c r="K84" s="4"/>
      <c r="M84" s="4"/>
      <c r="P84"/>
      <c r="Q84"/>
      <c r="R84"/>
      <c r="T84"/>
    </row>
    <row r="85" spans="1:20" x14ac:dyDescent="0.3">
      <c r="A85" s="11">
        <v>2022</v>
      </c>
      <c r="B85" s="11" t="s">
        <v>64</v>
      </c>
      <c r="C85" s="11" t="s">
        <v>65</v>
      </c>
      <c r="D85" s="12">
        <v>17</v>
      </c>
      <c r="E85" s="12">
        <v>52</v>
      </c>
      <c r="F85" s="11">
        <v>11.14</v>
      </c>
      <c r="G85" s="13">
        <v>18.527000000000001</v>
      </c>
      <c r="H85" s="2">
        <v>23.352169999999994</v>
      </c>
      <c r="K85" s="4"/>
      <c r="M85" s="4"/>
      <c r="P85"/>
      <c r="Q85"/>
      <c r="R85"/>
      <c r="T85"/>
    </row>
    <row r="86" spans="1:20" x14ac:dyDescent="0.3">
      <c r="A86" s="11">
        <v>2022</v>
      </c>
      <c r="B86" s="11" t="s">
        <v>64</v>
      </c>
      <c r="C86" s="11" t="s">
        <v>65</v>
      </c>
      <c r="D86" s="12">
        <v>22</v>
      </c>
      <c r="E86" s="12">
        <v>66</v>
      </c>
      <c r="F86" s="11">
        <v>12.26</v>
      </c>
      <c r="G86" s="13">
        <v>16.094000000000001</v>
      </c>
      <c r="H86" s="2">
        <v>29.27905384615385</v>
      </c>
      <c r="K86" s="4"/>
      <c r="M86" s="4"/>
      <c r="P86"/>
      <c r="Q86"/>
      <c r="R86"/>
      <c r="T86"/>
    </row>
    <row r="87" spans="1:20" x14ac:dyDescent="0.3">
      <c r="A87" s="11">
        <v>2022</v>
      </c>
      <c r="B87" s="11" t="s">
        <v>64</v>
      </c>
      <c r="C87" s="11" t="s">
        <v>65</v>
      </c>
      <c r="D87" s="12">
        <v>25</v>
      </c>
      <c r="E87" s="12">
        <v>116</v>
      </c>
      <c r="F87" s="11">
        <v>13.3</v>
      </c>
      <c r="G87" s="13">
        <v>11.0055</v>
      </c>
      <c r="H87" s="10">
        <v>41.67074761904761</v>
      </c>
      <c r="K87" s="4"/>
      <c r="M87" s="4"/>
      <c r="P87"/>
      <c r="Q87"/>
      <c r="R87"/>
      <c r="T87"/>
    </row>
    <row r="88" spans="1:20" x14ac:dyDescent="0.3">
      <c r="A88" s="11">
        <v>2022</v>
      </c>
      <c r="B88" s="11" t="s">
        <v>64</v>
      </c>
      <c r="C88" s="11" t="s">
        <v>65</v>
      </c>
      <c r="D88" s="12">
        <v>13</v>
      </c>
      <c r="E88" s="12">
        <v>22</v>
      </c>
      <c r="F88" s="11">
        <v>9.14</v>
      </c>
      <c r="G88" s="13">
        <v>14.9665</v>
      </c>
      <c r="H88" s="6">
        <v>17.569974999999996</v>
      </c>
      <c r="K88" s="4"/>
      <c r="M88" s="4"/>
      <c r="P88"/>
      <c r="Q88"/>
      <c r="R88"/>
      <c r="T88"/>
    </row>
    <row r="89" spans="1:20" x14ac:dyDescent="0.3">
      <c r="A89" s="11">
        <v>2022</v>
      </c>
      <c r="B89" s="11" t="s">
        <v>64</v>
      </c>
      <c r="C89" s="11" t="s">
        <v>65</v>
      </c>
      <c r="D89" s="12">
        <v>21</v>
      </c>
      <c r="E89" s="12">
        <v>57</v>
      </c>
      <c r="F89" s="11">
        <v>8.23</v>
      </c>
      <c r="G89" s="13" t="s">
        <v>34</v>
      </c>
      <c r="H89" s="13" t="s">
        <v>34</v>
      </c>
      <c r="K89" s="4"/>
      <c r="M89" s="4"/>
      <c r="P89"/>
      <c r="Q89"/>
      <c r="R89"/>
      <c r="T89"/>
    </row>
    <row r="90" spans="1:20" x14ac:dyDescent="0.3">
      <c r="A90" s="11">
        <v>2022</v>
      </c>
      <c r="B90" s="11" t="s">
        <v>64</v>
      </c>
      <c r="C90" s="11" t="s">
        <v>65</v>
      </c>
      <c r="D90" s="12">
        <v>23</v>
      </c>
      <c r="E90" s="12">
        <v>79</v>
      </c>
      <c r="F90" s="11">
        <v>15.92</v>
      </c>
      <c r="G90" s="13" t="s">
        <v>34</v>
      </c>
      <c r="H90" s="13" t="s">
        <v>34</v>
      </c>
      <c r="K90" s="4"/>
      <c r="M90" s="4"/>
      <c r="P90"/>
      <c r="Q90"/>
      <c r="R90"/>
      <c r="T90"/>
    </row>
    <row r="91" spans="1:20" x14ac:dyDescent="0.3">
      <c r="A91" s="11">
        <v>2022</v>
      </c>
      <c r="B91" s="11" t="s">
        <v>64</v>
      </c>
      <c r="C91" s="11" t="s">
        <v>65</v>
      </c>
      <c r="D91" s="12">
        <v>21</v>
      </c>
      <c r="E91" s="12">
        <v>65</v>
      </c>
      <c r="F91" s="11">
        <v>12.03</v>
      </c>
      <c r="G91" s="13" t="s">
        <v>34</v>
      </c>
      <c r="H91" s="13" t="s">
        <v>34</v>
      </c>
      <c r="K91" s="4"/>
      <c r="M91" s="4"/>
      <c r="P91"/>
      <c r="Q91"/>
      <c r="R91"/>
      <c r="T91"/>
    </row>
    <row r="92" spans="1:20" x14ac:dyDescent="0.3">
      <c r="A92" s="11">
        <v>2022</v>
      </c>
      <c r="B92" s="11" t="s">
        <v>64</v>
      </c>
      <c r="C92" s="11" t="s">
        <v>65</v>
      </c>
      <c r="D92" s="12">
        <v>27</v>
      </c>
      <c r="E92" s="12">
        <v>91</v>
      </c>
      <c r="F92" s="11">
        <v>15.47</v>
      </c>
      <c r="G92" s="13" t="s">
        <v>34</v>
      </c>
      <c r="H92" s="13" t="s">
        <v>34</v>
      </c>
      <c r="K92" s="4"/>
      <c r="M92" s="4"/>
      <c r="P92"/>
      <c r="Q92"/>
      <c r="R92"/>
      <c r="T92"/>
    </row>
    <row r="93" spans="1:20" x14ac:dyDescent="0.3">
      <c r="A93">
        <v>2022</v>
      </c>
      <c r="B93" t="s">
        <v>64</v>
      </c>
      <c r="C93" t="s">
        <v>66</v>
      </c>
      <c r="D93" s="1">
        <v>13</v>
      </c>
      <c r="E93" s="1">
        <v>47</v>
      </c>
      <c r="F93">
        <v>18.54</v>
      </c>
      <c r="G93" s="2">
        <v>8.4209999999999994</v>
      </c>
      <c r="H93" s="2">
        <v>20.530737499999997</v>
      </c>
      <c r="K93" s="4"/>
      <c r="M93" s="4"/>
      <c r="P93"/>
      <c r="Q93"/>
      <c r="R93"/>
      <c r="T93"/>
    </row>
    <row r="94" spans="1:20" x14ac:dyDescent="0.3">
      <c r="A94">
        <v>2022</v>
      </c>
      <c r="B94" t="s">
        <v>64</v>
      </c>
      <c r="C94" t="s">
        <v>66</v>
      </c>
      <c r="D94" s="1">
        <v>19</v>
      </c>
      <c r="E94" s="1">
        <v>46</v>
      </c>
      <c r="F94">
        <v>14.11</v>
      </c>
      <c r="G94" s="2">
        <v>16.822500000000002</v>
      </c>
      <c r="H94" s="2">
        <v>14.551158333333328</v>
      </c>
      <c r="K94" s="4"/>
      <c r="M94" s="4"/>
      <c r="P94"/>
      <c r="Q94"/>
      <c r="R94"/>
      <c r="T94"/>
    </row>
    <row r="95" spans="1:20" x14ac:dyDescent="0.3">
      <c r="A95">
        <v>2022</v>
      </c>
      <c r="B95" t="s">
        <v>64</v>
      </c>
      <c r="C95" t="s">
        <v>66</v>
      </c>
      <c r="D95" s="1">
        <v>27</v>
      </c>
      <c r="E95" s="1">
        <v>106</v>
      </c>
      <c r="F95">
        <v>17.21</v>
      </c>
      <c r="G95" s="2">
        <v>16.419</v>
      </c>
      <c r="H95" s="3">
        <v>21.878205263157888</v>
      </c>
      <c r="K95" s="4"/>
      <c r="M95" s="4"/>
      <c r="P95"/>
      <c r="Q95"/>
      <c r="R95"/>
      <c r="T95"/>
    </row>
    <row r="96" spans="1:20" x14ac:dyDescent="0.3">
      <c r="A96">
        <v>2022</v>
      </c>
      <c r="B96" t="s">
        <v>64</v>
      </c>
      <c r="C96" t="s">
        <v>66</v>
      </c>
      <c r="D96" s="1">
        <v>20</v>
      </c>
      <c r="E96" s="1">
        <v>62</v>
      </c>
      <c r="F96">
        <v>17.5</v>
      </c>
      <c r="G96" s="2">
        <v>16.762499999999999</v>
      </c>
      <c r="H96" s="3">
        <v>26.819938888888892</v>
      </c>
      <c r="K96" s="4"/>
      <c r="M96" s="4"/>
      <c r="P96"/>
      <c r="Q96"/>
      <c r="R96"/>
      <c r="T96"/>
    </row>
    <row r="97" spans="1:20" x14ac:dyDescent="0.3">
      <c r="A97">
        <v>2022</v>
      </c>
      <c r="B97" t="s">
        <v>64</v>
      </c>
      <c r="C97" t="s">
        <v>66</v>
      </c>
      <c r="D97" s="1">
        <v>26</v>
      </c>
      <c r="E97" s="1">
        <v>104</v>
      </c>
      <c r="F97">
        <v>10.83</v>
      </c>
      <c r="G97" s="2">
        <v>12.45</v>
      </c>
      <c r="H97" s="2">
        <v>31.366673913043474</v>
      </c>
      <c r="K97" s="4"/>
      <c r="M97" s="4"/>
      <c r="P97"/>
      <c r="Q97"/>
      <c r="R97"/>
      <c r="T97"/>
    </row>
    <row r="98" spans="1:20" ht="15" thickBot="1" x14ac:dyDescent="0.35">
      <c r="A98">
        <v>2022</v>
      </c>
      <c r="B98" t="s">
        <v>64</v>
      </c>
      <c r="C98" t="s">
        <v>66</v>
      </c>
      <c r="D98" s="1">
        <v>26</v>
      </c>
      <c r="E98" s="1">
        <v>113</v>
      </c>
      <c r="F98">
        <v>22.86</v>
      </c>
      <c r="G98" s="2">
        <v>12.173</v>
      </c>
      <c r="H98" s="7">
        <v>34.55594117647059</v>
      </c>
      <c r="K98" s="4"/>
      <c r="M98" s="4"/>
      <c r="P98"/>
      <c r="Q98"/>
      <c r="R98"/>
      <c r="T98"/>
    </row>
    <row r="99" spans="1:20" x14ac:dyDescent="0.3">
      <c r="A99">
        <v>2022</v>
      </c>
      <c r="B99" t="s">
        <v>64</v>
      </c>
      <c r="C99" t="s">
        <v>66</v>
      </c>
      <c r="D99" s="1">
        <v>24</v>
      </c>
      <c r="E99" s="1">
        <v>93</v>
      </c>
      <c r="F99">
        <v>19.510000000000002</v>
      </c>
      <c r="G99" s="2" t="s">
        <v>34</v>
      </c>
      <c r="H99" s="2" t="s">
        <v>34</v>
      </c>
      <c r="K99" s="4"/>
      <c r="M99" s="4"/>
      <c r="P99"/>
      <c r="Q99"/>
      <c r="R99"/>
      <c r="T99"/>
    </row>
    <row r="100" spans="1:20" x14ac:dyDescent="0.3">
      <c r="A100">
        <v>2022</v>
      </c>
      <c r="B100" t="s">
        <v>64</v>
      </c>
      <c r="C100" t="s">
        <v>66</v>
      </c>
      <c r="D100" s="1">
        <v>23</v>
      </c>
      <c r="E100" s="1">
        <v>79</v>
      </c>
      <c r="F100">
        <v>11.7</v>
      </c>
      <c r="G100" s="2" t="s">
        <v>34</v>
      </c>
      <c r="H100" s="2" t="s">
        <v>34</v>
      </c>
      <c r="K100" s="4"/>
      <c r="M100" s="4"/>
      <c r="P100"/>
      <c r="Q100"/>
      <c r="R100"/>
      <c r="T100"/>
    </row>
    <row r="101" spans="1:20" x14ac:dyDescent="0.3">
      <c r="A101">
        <v>2022</v>
      </c>
      <c r="B101" t="s">
        <v>64</v>
      </c>
      <c r="C101" t="s">
        <v>66</v>
      </c>
      <c r="D101" s="1">
        <v>25</v>
      </c>
      <c r="E101" s="1">
        <v>93</v>
      </c>
      <c r="F101">
        <v>21.81</v>
      </c>
      <c r="G101" s="2" t="s">
        <v>34</v>
      </c>
      <c r="H101" s="2" t="s">
        <v>34</v>
      </c>
      <c r="K101" s="4"/>
      <c r="M101" s="4"/>
      <c r="P101"/>
      <c r="Q101"/>
      <c r="R101"/>
      <c r="T101"/>
    </row>
    <row r="102" spans="1:20" x14ac:dyDescent="0.3">
      <c r="A102">
        <v>2022</v>
      </c>
      <c r="B102" t="s">
        <v>64</v>
      </c>
      <c r="C102" t="s">
        <v>66</v>
      </c>
      <c r="D102" s="1">
        <v>27</v>
      </c>
      <c r="E102" s="1">
        <v>97</v>
      </c>
      <c r="F102">
        <v>27.84</v>
      </c>
      <c r="G102" s="2" t="s">
        <v>34</v>
      </c>
      <c r="H102" s="2" t="s">
        <v>34</v>
      </c>
      <c r="K102" s="4"/>
      <c r="M102" s="4"/>
      <c r="P102"/>
      <c r="Q102"/>
      <c r="R102"/>
      <c r="T102"/>
    </row>
    <row r="103" spans="1:20" x14ac:dyDescent="0.3">
      <c r="A103" s="11">
        <v>2022</v>
      </c>
      <c r="B103" s="11" t="s">
        <v>4</v>
      </c>
      <c r="C103" s="11" t="s">
        <v>65</v>
      </c>
      <c r="D103" s="12">
        <v>21</v>
      </c>
      <c r="E103" s="12">
        <v>58.5</v>
      </c>
      <c r="F103" s="11">
        <v>15.62</v>
      </c>
      <c r="G103" s="13">
        <v>22.863</v>
      </c>
      <c r="H103" s="2">
        <v>22.359443749999997</v>
      </c>
      <c r="K103" s="4"/>
      <c r="M103" s="4"/>
      <c r="P103"/>
      <c r="Q103"/>
      <c r="R103"/>
      <c r="T103"/>
    </row>
    <row r="104" spans="1:20" x14ac:dyDescent="0.3">
      <c r="A104" s="11">
        <v>2022</v>
      </c>
      <c r="B104" s="11" t="s">
        <v>4</v>
      </c>
      <c r="C104" s="11" t="s">
        <v>65</v>
      </c>
      <c r="D104" s="12">
        <v>16</v>
      </c>
      <c r="E104" s="12">
        <v>32</v>
      </c>
      <c r="F104" s="11">
        <v>14.33</v>
      </c>
      <c r="G104" s="13">
        <v>21.529</v>
      </c>
      <c r="H104" s="2">
        <v>18.298290909090909</v>
      </c>
      <c r="K104" s="4"/>
      <c r="M104" s="4"/>
      <c r="P104"/>
      <c r="Q104"/>
      <c r="R104"/>
      <c r="T104"/>
    </row>
    <row r="105" spans="1:20" x14ac:dyDescent="0.3">
      <c r="A105" s="11">
        <v>2022</v>
      </c>
      <c r="B105" s="11" t="s">
        <v>4</v>
      </c>
      <c r="C105" s="11" t="s">
        <v>65</v>
      </c>
      <c r="D105" s="12">
        <v>14</v>
      </c>
      <c r="E105" s="12">
        <v>31</v>
      </c>
      <c r="F105" s="11">
        <v>5.23</v>
      </c>
      <c r="G105" s="13">
        <v>18.523</v>
      </c>
      <c r="H105" s="2">
        <v>22.098199999999991</v>
      </c>
      <c r="K105" s="4"/>
      <c r="M105" s="4"/>
      <c r="P105"/>
      <c r="Q105"/>
      <c r="R105"/>
      <c r="T105"/>
    </row>
    <row r="106" spans="1:20" x14ac:dyDescent="0.3">
      <c r="A106" s="11">
        <v>2022</v>
      </c>
      <c r="B106" s="11" t="s">
        <v>4</v>
      </c>
      <c r="C106" s="11" t="s">
        <v>65</v>
      </c>
      <c r="D106" s="12">
        <v>16</v>
      </c>
      <c r="E106" s="12">
        <v>43</v>
      </c>
      <c r="F106" s="11">
        <v>10.91</v>
      </c>
      <c r="G106" s="13">
        <v>17.859500000000001</v>
      </c>
      <c r="H106" s="2">
        <v>21.302028571428561</v>
      </c>
      <c r="K106" s="4"/>
      <c r="M106" s="4"/>
      <c r="P106"/>
      <c r="Q106"/>
      <c r="R106"/>
      <c r="T106"/>
    </row>
    <row r="107" spans="1:20" x14ac:dyDescent="0.3">
      <c r="A107" s="11">
        <v>2022</v>
      </c>
      <c r="B107" s="11" t="s">
        <v>4</v>
      </c>
      <c r="C107" s="11" t="s">
        <v>65</v>
      </c>
      <c r="D107" s="12">
        <v>15</v>
      </c>
      <c r="E107" s="12">
        <v>37</v>
      </c>
      <c r="F107" s="11">
        <v>10.220000000000001</v>
      </c>
      <c r="G107" s="13">
        <v>16.234000000000002</v>
      </c>
      <c r="H107" s="10">
        <v>24.188149999999997</v>
      </c>
      <c r="K107" s="4"/>
      <c r="M107" s="4"/>
      <c r="P107"/>
      <c r="Q107"/>
      <c r="R107"/>
      <c r="T107"/>
    </row>
    <row r="108" spans="1:20" x14ac:dyDescent="0.3">
      <c r="A108" s="11">
        <v>2022</v>
      </c>
      <c r="B108" s="11" t="s">
        <v>4</v>
      </c>
      <c r="C108" s="11" t="s">
        <v>65</v>
      </c>
      <c r="D108" s="12">
        <v>14</v>
      </c>
      <c r="E108" s="12">
        <v>36</v>
      </c>
      <c r="F108" s="11">
        <v>10.47</v>
      </c>
      <c r="G108" s="13">
        <v>17.090499999999999</v>
      </c>
      <c r="H108" s="6">
        <v>15.441322222222222</v>
      </c>
      <c r="K108" s="4"/>
      <c r="M108" s="4"/>
      <c r="P108"/>
      <c r="Q108"/>
      <c r="R108"/>
      <c r="T108"/>
    </row>
    <row r="109" spans="1:20" x14ac:dyDescent="0.3">
      <c r="A109" s="11">
        <v>2022</v>
      </c>
      <c r="B109" s="11" t="s">
        <v>4</v>
      </c>
      <c r="C109" s="11" t="s">
        <v>65</v>
      </c>
      <c r="D109" s="12">
        <v>15</v>
      </c>
      <c r="E109" s="12">
        <v>33.5</v>
      </c>
      <c r="F109" s="11">
        <v>14.64</v>
      </c>
      <c r="G109" s="13" t="s">
        <v>34</v>
      </c>
      <c r="H109" s="2" t="s">
        <v>34</v>
      </c>
      <c r="K109" s="4"/>
      <c r="M109" s="4"/>
      <c r="P109"/>
      <c r="Q109"/>
      <c r="R109"/>
      <c r="T109"/>
    </row>
    <row r="110" spans="1:20" x14ac:dyDescent="0.3">
      <c r="A110" s="11">
        <v>2022</v>
      </c>
      <c r="B110" s="11" t="s">
        <v>4</v>
      </c>
      <c r="C110" s="11" t="s">
        <v>65</v>
      </c>
      <c r="D110" s="12">
        <v>19</v>
      </c>
      <c r="E110" s="12">
        <v>49</v>
      </c>
      <c r="F110" s="11">
        <v>22.05</v>
      </c>
      <c r="G110" s="13" t="s">
        <v>34</v>
      </c>
      <c r="H110" s="2" t="s">
        <v>34</v>
      </c>
      <c r="K110" s="4"/>
      <c r="M110" s="4"/>
      <c r="P110"/>
      <c r="Q110"/>
      <c r="R110"/>
      <c r="T110"/>
    </row>
    <row r="111" spans="1:20" x14ac:dyDescent="0.3">
      <c r="A111" s="11">
        <v>2022</v>
      </c>
      <c r="B111" s="11" t="s">
        <v>4</v>
      </c>
      <c r="C111" s="11" t="s">
        <v>65</v>
      </c>
      <c r="D111" s="12">
        <v>20</v>
      </c>
      <c r="E111" s="12">
        <v>51.5</v>
      </c>
      <c r="F111" s="11">
        <v>23.23</v>
      </c>
      <c r="G111" s="13" t="s">
        <v>34</v>
      </c>
      <c r="H111" s="2" t="s">
        <v>34</v>
      </c>
      <c r="K111" s="4"/>
      <c r="M111" s="4"/>
      <c r="P111"/>
      <c r="Q111"/>
      <c r="R111"/>
      <c r="T111"/>
    </row>
    <row r="112" spans="1:20" x14ac:dyDescent="0.3">
      <c r="A112" s="11">
        <v>2022</v>
      </c>
      <c r="B112" s="11" t="s">
        <v>4</v>
      </c>
      <c r="C112" s="11" t="s">
        <v>65</v>
      </c>
      <c r="D112" s="12">
        <v>23</v>
      </c>
      <c r="E112" s="12">
        <v>71</v>
      </c>
      <c r="F112" s="11">
        <v>15.18</v>
      </c>
      <c r="G112" s="13" t="s">
        <v>34</v>
      </c>
      <c r="H112" s="2" t="s">
        <v>34</v>
      </c>
      <c r="K112" s="4"/>
      <c r="M112" s="4"/>
      <c r="P112"/>
      <c r="Q112"/>
      <c r="R112"/>
      <c r="T112"/>
    </row>
    <row r="113" spans="1:20" x14ac:dyDescent="0.3">
      <c r="A113">
        <v>2022</v>
      </c>
      <c r="B113" t="s">
        <v>4</v>
      </c>
      <c r="C113" t="s">
        <v>66</v>
      </c>
      <c r="D113" s="1">
        <v>20</v>
      </c>
      <c r="E113" s="1">
        <v>64.5</v>
      </c>
      <c r="F113">
        <v>11.53</v>
      </c>
      <c r="G113" s="2">
        <v>20.087</v>
      </c>
      <c r="H113" s="2">
        <v>23.723716666666665</v>
      </c>
      <c r="K113" s="4"/>
      <c r="M113" s="4"/>
      <c r="P113"/>
      <c r="Q113"/>
      <c r="R113"/>
      <c r="T113"/>
    </row>
    <row r="114" spans="1:20" x14ac:dyDescent="0.3">
      <c r="A114">
        <v>2022</v>
      </c>
      <c r="B114" t="s">
        <v>4</v>
      </c>
      <c r="C114" t="s">
        <v>66</v>
      </c>
      <c r="D114" s="1">
        <v>12</v>
      </c>
      <c r="E114" s="1">
        <v>24</v>
      </c>
      <c r="F114">
        <v>9.2100000000000009</v>
      </c>
      <c r="G114" s="2">
        <v>18.791499999999999</v>
      </c>
      <c r="H114" s="2">
        <v>16.524999999999999</v>
      </c>
      <c r="K114" s="4"/>
      <c r="M114" s="4"/>
      <c r="P114"/>
      <c r="Q114"/>
      <c r="R114"/>
      <c r="T114"/>
    </row>
    <row r="115" spans="1:20" x14ac:dyDescent="0.3">
      <c r="A115">
        <v>2022</v>
      </c>
      <c r="B115" t="s">
        <v>4</v>
      </c>
      <c r="C115" t="s">
        <v>66</v>
      </c>
      <c r="D115" s="1">
        <v>16</v>
      </c>
      <c r="E115" s="1">
        <v>44.5</v>
      </c>
      <c r="F115">
        <v>11.3</v>
      </c>
      <c r="G115" s="2">
        <v>20.355</v>
      </c>
      <c r="H115" s="2">
        <v>21.169333333333327</v>
      </c>
      <c r="K115" s="4"/>
      <c r="M115" s="4"/>
      <c r="P115"/>
      <c r="Q115"/>
      <c r="R115"/>
      <c r="T115"/>
    </row>
    <row r="116" spans="1:20" x14ac:dyDescent="0.3">
      <c r="A116">
        <v>2022</v>
      </c>
      <c r="B116" t="s">
        <v>4</v>
      </c>
      <c r="C116" t="s">
        <v>66</v>
      </c>
      <c r="D116" s="1">
        <v>19</v>
      </c>
      <c r="E116" s="1">
        <v>51</v>
      </c>
      <c r="F116">
        <v>10.66</v>
      </c>
      <c r="G116" s="2">
        <v>20.844999999999999</v>
      </c>
      <c r="H116" s="2">
        <v>15.005036363636361</v>
      </c>
      <c r="K116" s="4"/>
      <c r="M116" s="4"/>
      <c r="P116"/>
      <c r="Q116"/>
      <c r="R116"/>
      <c r="T116"/>
    </row>
    <row r="117" spans="1:20" x14ac:dyDescent="0.3">
      <c r="A117">
        <v>2022</v>
      </c>
      <c r="B117" t="s">
        <v>4</v>
      </c>
      <c r="C117" t="s">
        <v>66</v>
      </c>
      <c r="D117" s="1">
        <v>13</v>
      </c>
      <c r="E117" s="1">
        <v>40.5</v>
      </c>
      <c r="F117">
        <v>12.5</v>
      </c>
      <c r="G117" s="2">
        <v>16.838000000000001</v>
      </c>
      <c r="H117" s="10">
        <v>17.382415384615381</v>
      </c>
      <c r="K117" s="4"/>
      <c r="M117" s="4"/>
      <c r="P117"/>
      <c r="Q117"/>
      <c r="R117"/>
      <c r="T117"/>
    </row>
    <row r="118" spans="1:20" x14ac:dyDescent="0.3">
      <c r="A118">
        <v>2022</v>
      </c>
      <c r="B118" t="s">
        <v>4</v>
      </c>
      <c r="C118" t="s">
        <v>66</v>
      </c>
      <c r="D118" s="1">
        <v>17</v>
      </c>
      <c r="E118" s="1">
        <v>38.5</v>
      </c>
      <c r="F118">
        <v>16.760000000000002</v>
      </c>
      <c r="G118" s="2">
        <v>24.8995</v>
      </c>
      <c r="H118" s="6">
        <v>15.596133333333334</v>
      </c>
      <c r="K118" s="4"/>
      <c r="M118" s="4"/>
      <c r="P118"/>
      <c r="Q118"/>
      <c r="R118"/>
      <c r="T118"/>
    </row>
    <row r="119" spans="1:20" x14ac:dyDescent="0.3">
      <c r="A119">
        <v>2022</v>
      </c>
      <c r="B119" t="s">
        <v>4</v>
      </c>
      <c r="C119" t="s">
        <v>66</v>
      </c>
      <c r="D119" s="1">
        <v>13</v>
      </c>
      <c r="E119" s="1">
        <v>39</v>
      </c>
      <c r="F119">
        <v>14.75</v>
      </c>
      <c r="G119" s="2" t="s">
        <v>34</v>
      </c>
      <c r="H119" s="2" t="s">
        <v>34</v>
      </c>
      <c r="K119" s="4"/>
      <c r="M119" s="4"/>
      <c r="P119"/>
      <c r="Q119"/>
      <c r="R119"/>
      <c r="T119"/>
    </row>
    <row r="120" spans="1:20" x14ac:dyDescent="0.3">
      <c r="A120">
        <v>2022</v>
      </c>
      <c r="B120" t="s">
        <v>4</v>
      </c>
      <c r="C120" t="s">
        <v>66</v>
      </c>
      <c r="D120" s="1">
        <v>14</v>
      </c>
      <c r="E120" s="1">
        <v>32</v>
      </c>
      <c r="F120">
        <v>16.260000000000002</v>
      </c>
      <c r="G120" s="2" t="s">
        <v>34</v>
      </c>
      <c r="H120" s="2" t="s">
        <v>34</v>
      </c>
      <c r="K120" s="4"/>
      <c r="M120" s="4"/>
      <c r="P120"/>
      <c r="Q120"/>
      <c r="R120"/>
      <c r="T120"/>
    </row>
    <row r="121" spans="1:20" x14ac:dyDescent="0.3">
      <c r="A121">
        <v>2022</v>
      </c>
      <c r="B121" t="s">
        <v>4</v>
      </c>
      <c r="C121" t="s">
        <v>66</v>
      </c>
      <c r="D121" s="1">
        <v>21</v>
      </c>
      <c r="E121" s="1">
        <v>62</v>
      </c>
      <c r="F121">
        <v>13.51</v>
      </c>
      <c r="G121" s="2" t="s">
        <v>34</v>
      </c>
      <c r="H121" s="2" t="s">
        <v>34</v>
      </c>
      <c r="K121" s="4"/>
      <c r="M121" s="4"/>
      <c r="P121"/>
      <c r="Q121"/>
      <c r="R121"/>
      <c r="T121"/>
    </row>
    <row r="122" spans="1:20" x14ac:dyDescent="0.3">
      <c r="A122">
        <v>2022</v>
      </c>
      <c r="B122" t="s">
        <v>4</v>
      </c>
      <c r="C122" t="s">
        <v>66</v>
      </c>
      <c r="D122" s="1">
        <v>26</v>
      </c>
      <c r="E122" s="1">
        <v>81</v>
      </c>
      <c r="F122">
        <v>18.649999999999999</v>
      </c>
      <c r="G122" s="2" t="s">
        <v>34</v>
      </c>
      <c r="H122" s="2" t="s">
        <v>34</v>
      </c>
      <c r="K122" s="4"/>
      <c r="M122" s="4"/>
      <c r="P122"/>
      <c r="Q122"/>
      <c r="R122"/>
      <c r="T122"/>
    </row>
    <row r="123" spans="1:20" x14ac:dyDescent="0.3">
      <c r="A123" s="11">
        <v>2022</v>
      </c>
      <c r="B123" s="11" t="s">
        <v>5</v>
      </c>
      <c r="C123" s="11" t="s">
        <v>65</v>
      </c>
      <c r="D123" s="12">
        <v>12</v>
      </c>
      <c r="E123" s="12">
        <v>23</v>
      </c>
      <c r="F123" s="11">
        <v>10.87</v>
      </c>
      <c r="G123" s="13">
        <v>13.060499999999999</v>
      </c>
      <c r="H123" s="2">
        <v>25.58145</v>
      </c>
      <c r="K123" s="4"/>
      <c r="M123" s="4"/>
      <c r="P123"/>
      <c r="Q123"/>
      <c r="R123"/>
      <c r="T123"/>
    </row>
    <row r="124" spans="1:20" x14ac:dyDescent="0.3">
      <c r="A124" s="11">
        <v>2022</v>
      </c>
      <c r="B124" s="11" t="s">
        <v>5</v>
      </c>
      <c r="C124" s="11" t="s">
        <v>65</v>
      </c>
      <c r="D124" s="12">
        <v>14</v>
      </c>
      <c r="E124" s="12">
        <v>31</v>
      </c>
      <c r="F124" s="11">
        <v>9.1199999999999992</v>
      </c>
      <c r="G124" s="13">
        <v>13.8645</v>
      </c>
      <c r="H124" s="2">
        <v>18.882892307692302</v>
      </c>
      <c r="K124" s="4"/>
      <c r="M124" s="4"/>
      <c r="P124"/>
      <c r="Q124"/>
      <c r="R124"/>
      <c r="T124"/>
    </row>
    <row r="125" spans="1:20" x14ac:dyDescent="0.3">
      <c r="A125" s="11">
        <v>2022</v>
      </c>
      <c r="B125" s="11" t="s">
        <v>5</v>
      </c>
      <c r="C125" s="11" t="s">
        <v>65</v>
      </c>
      <c r="D125" s="12">
        <v>13</v>
      </c>
      <c r="E125" s="12">
        <v>24</v>
      </c>
      <c r="F125" s="11">
        <v>10.26</v>
      </c>
      <c r="G125" s="13">
        <v>12.967000000000001</v>
      </c>
      <c r="H125" s="2">
        <v>20.704899999999999</v>
      </c>
      <c r="K125" s="4"/>
      <c r="M125" s="4"/>
      <c r="P125"/>
      <c r="Q125"/>
      <c r="R125"/>
      <c r="T125"/>
    </row>
    <row r="126" spans="1:20" x14ac:dyDescent="0.3">
      <c r="A126" s="11">
        <v>2022</v>
      </c>
      <c r="B126" s="11" t="s">
        <v>5</v>
      </c>
      <c r="C126" s="11" t="s">
        <v>65</v>
      </c>
      <c r="D126" s="12">
        <v>13</v>
      </c>
      <c r="E126" s="12">
        <v>32</v>
      </c>
      <c r="F126" s="11">
        <v>9.65</v>
      </c>
      <c r="G126" s="13">
        <v>11.2225</v>
      </c>
      <c r="H126" s="2">
        <v>21.718209090909088</v>
      </c>
      <c r="K126" s="4"/>
      <c r="M126" s="4"/>
      <c r="P126"/>
      <c r="Q126"/>
      <c r="R126"/>
      <c r="T126"/>
    </row>
    <row r="127" spans="1:20" x14ac:dyDescent="0.3">
      <c r="A127" s="11">
        <v>2022</v>
      </c>
      <c r="B127" s="11" t="s">
        <v>5</v>
      </c>
      <c r="C127" s="11" t="s">
        <v>65</v>
      </c>
      <c r="D127" s="12">
        <v>10</v>
      </c>
      <c r="E127" s="12">
        <v>16</v>
      </c>
      <c r="F127" s="11">
        <v>9.48</v>
      </c>
      <c r="G127" s="13">
        <v>11.855</v>
      </c>
      <c r="H127" s="10">
        <v>9.5584999999999987</v>
      </c>
      <c r="K127" s="4"/>
      <c r="M127" s="4"/>
      <c r="P127"/>
      <c r="Q127"/>
      <c r="R127"/>
      <c r="T127"/>
    </row>
    <row r="128" spans="1:20" x14ac:dyDescent="0.3">
      <c r="A128" s="11">
        <v>2022</v>
      </c>
      <c r="B128" s="11" t="s">
        <v>5</v>
      </c>
      <c r="C128" s="11" t="s">
        <v>65</v>
      </c>
      <c r="D128" s="12">
        <v>16</v>
      </c>
      <c r="E128" s="12">
        <v>48</v>
      </c>
      <c r="F128" s="11">
        <v>5.89</v>
      </c>
      <c r="G128" s="13">
        <v>14.624000000000001</v>
      </c>
      <c r="H128" s="6">
        <v>31.386866666666663</v>
      </c>
      <c r="K128" s="4"/>
      <c r="M128" s="4"/>
      <c r="P128"/>
      <c r="Q128"/>
      <c r="R128"/>
      <c r="T128"/>
    </row>
    <row r="129" spans="1:20" x14ac:dyDescent="0.3">
      <c r="A129" s="11">
        <v>2022</v>
      </c>
      <c r="B129" s="11" t="s">
        <v>5</v>
      </c>
      <c r="C129" s="11" t="s">
        <v>65</v>
      </c>
      <c r="D129" s="12">
        <v>20</v>
      </c>
      <c r="E129" s="12">
        <v>56</v>
      </c>
      <c r="F129" s="11">
        <v>8.74</v>
      </c>
      <c r="G129" s="13" t="s">
        <v>34</v>
      </c>
      <c r="H129" s="2" t="s">
        <v>34</v>
      </c>
      <c r="K129" s="4"/>
      <c r="M129" s="4"/>
      <c r="P129"/>
      <c r="Q129"/>
      <c r="R129"/>
      <c r="T129"/>
    </row>
    <row r="130" spans="1:20" x14ac:dyDescent="0.3">
      <c r="A130" s="11">
        <v>2022</v>
      </c>
      <c r="B130" s="11" t="s">
        <v>5</v>
      </c>
      <c r="C130" s="11" t="s">
        <v>65</v>
      </c>
      <c r="D130" s="12">
        <v>16</v>
      </c>
      <c r="E130" s="12">
        <v>38</v>
      </c>
      <c r="F130" s="11">
        <v>12.29</v>
      </c>
      <c r="G130" s="13" t="s">
        <v>34</v>
      </c>
      <c r="H130" s="2" t="s">
        <v>34</v>
      </c>
      <c r="K130" s="4"/>
      <c r="M130" s="4"/>
      <c r="P130"/>
      <c r="Q130"/>
      <c r="R130"/>
      <c r="T130"/>
    </row>
    <row r="131" spans="1:20" x14ac:dyDescent="0.3">
      <c r="A131" s="11">
        <v>2022</v>
      </c>
      <c r="B131" s="11" t="s">
        <v>5</v>
      </c>
      <c r="C131" s="11" t="s">
        <v>65</v>
      </c>
      <c r="D131" s="12">
        <v>17</v>
      </c>
      <c r="E131" s="12">
        <v>40</v>
      </c>
      <c r="F131" s="11">
        <v>10.77</v>
      </c>
      <c r="G131" s="13" t="s">
        <v>34</v>
      </c>
      <c r="H131" s="2" t="s">
        <v>34</v>
      </c>
      <c r="K131" s="4"/>
      <c r="M131" s="4"/>
      <c r="P131"/>
      <c r="Q131"/>
      <c r="R131"/>
      <c r="T131"/>
    </row>
    <row r="132" spans="1:20" x14ac:dyDescent="0.3">
      <c r="A132" s="11">
        <v>2022</v>
      </c>
      <c r="B132" s="11" t="s">
        <v>5</v>
      </c>
      <c r="C132" s="11" t="s">
        <v>65</v>
      </c>
      <c r="D132" s="12">
        <v>14</v>
      </c>
      <c r="E132" s="12">
        <v>34</v>
      </c>
      <c r="F132" s="11">
        <v>6.71</v>
      </c>
      <c r="G132" s="13" t="s">
        <v>34</v>
      </c>
      <c r="H132" s="2" t="s">
        <v>34</v>
      </c>
    </row>
    <row r="133" spans="1:20" x14ac:dyDescent="0.3">
      <c r="A133">
        <v>2022</v>
      </c>
      <c r="B133" t="s">
        <v>5</v>
      </c>
      <c r="C133" t="s">
        <v>66</v>
      </c>
      <c r="D133" s="1">
        <v>14</v>
      </c>
      <c r="E133" s="1">
        <v>28</v>
      </c>
      <c r="F133">
        <v>8.11</v>
      </c>
      <c r="G133" s="2">
        <v>19.015999999999998</v>
      </c>
      <c r="H133" s="2">
        <v>21.575712499999998</v>
      </c>
    </row>
    <row r="134" spans="1:20" x14ac:dyDescent="0.3">
      <c r="A134">
        <v>2022</v>
      </c>
      <c r="B134" t="s">
        <v>5</v>
      </c>
      <c r="C134" t="s">
        <v>66</v>
      </c>
      <c r="D134" s="1">
        <v>14</v>
      </c>
      <c r="E134" s="1">
        <v>31</v>
      </c>
      <c r="F134">
        <v>10.71</v>
      </c>
      <c r="G134" s="2">
        <v>16.837</v>
      </c>
      <c r="H134" s="2">
        <v>31.077244444444446</v>
      </c>
    </row>
    <row r="135" spans="1:20" x14ac:dyDescent="0.3">
      <c r="A135">
        <v>2022</v>
      </c>
      <c r="B135" t="s">
        <v>5</v>
      </c>
      <c r="C135" t="s">
        <v>66</v>
      </c>
      <c r="D135" s="1">
        <v>15</v>
      </c>
      <c r="E135" s="1">
        <v>27</v>
      </c>
      <c r="F135">
        <v>12.29</v>
      </c>
      <c r="G135" s="2">
        <v>13.456</v>
      </c>
      <c r="H135" s="2">
        <v>20.903942857142859</v>
      </c>
    </row>
    <row r="136" spans="1:20" x14ac:dyDescent="0.3">
      <c r="A136">
        <v>2022</v>
      </c>
      <c r="B136" t="s">
        <v>5</v>
      </c>
      <c r="C136" t="s">
        <v>66</v>
      </c>
      <c r="D136" s="1">
        <v>16</v>
      </c>
      <c r="E136" s="1">
        <v>40</v>
      </c>
      <c r="F136">
        <v>6.07</v>
      </c>
      <c r="G136" s="2">
        <v>13.333500000000001</v>
      </c>
      <c r="H136" s="2">
        <v>27.16474545454545</v>
      </c>
    </row>
    <row r="137" spans="1:20" x14ac:dyDescent="0.3">
      <c r="A137">
        <v>2022</v>
      </c>
      <c r="B137" t="s">
        <v>5</v>
      </c>
      <c r="C137" t="s">
        <v>66</v>
      </c>
      <c r="D137" s="1">
        <v>17</v>
      </c>
      <c r="E137" s="1">
        <v>42</v>
      </c>
      <c r="F137">
        <v>5.46</v>
      </c>
      <c r="G137" s="2">
        <v>13.515499999999999</v>
      </c>
      <c r="H137" s="6">
        <v>29.444690909090902</v>
      </c>
    </row>
    <row r="138" spans="1:20" x14ac:dyDescent="0.3">
      <c r="A138">
        <v>2022</v>
      </c>
      <c r="B138" t="s">
        <v>5</v>
      </c>
      <c r="C138" t="s">
        <v>66</v>
      </c>
      <c r="D138" s="1">
        <v>18</v>
      </c>
      <c r="E138" s="1">
        <v>44</v>
      </c>
      <c r="F138">
        <v>11.84</v>
      </c>
      <c r="G138" s="2">
        <v>13.3325</v>
      </c>
      <c r="H138" s="10">
        <v>19.729589999999995</v>
      </c>
    </row>
    <row r="139" spans="1:20" x14ac:dyDescent="0.3">
      <c r="A139">
        <v>2022</v>
      </c>
      <c r="B139" t="s">
        <v>5</v>
      </c>
      <c r="C139" t="s">
        <v>66</v>
      </c>
      <c r="D139" s="1">
        <v>21</v>
      </c>
      <c r="E139" s="1">
        <v>59</v>
      </c>
      <c r="F139">
        <v>9.81</v>
      </c>
      <c r="G139" s="2" t="s">
        <v>34</v>
      </c>
      <c r="H139" s="2" t="s">
        <v>34</v>
      </c>
    </row>
    <row r="140" spans="1:20" x14ac:dyDescent="0.3">
      <c r="A140">
        <v>2022</v>
      </c>
      <c r="B140" t="s">
        <v>5</v>
      </c>
      <c r="C140" t="s">
        <v>66</v>
      </c>
      <c r="D140" s="1">
        <v>16</v>
      </c>
      <c r="E140" s="1">
        <v>42</v>
      </c>
      <c r="F140">
        <v>8.32</v>
      </c>
      <c r="G140" s="2" t="s">
        <v>34</v>
      </c>
      <c r="H140" s="2" t="s">
        <v>34</v>
      </c>
    </row>
    <row r="141" spans="1:20" x14ac:dyDescent="0.3">
      <c r="A141">
        <v>2022</v>
      </c>
      <c r="B141" t="s">
        <v>5</v>
      </c>
      <c r="C141" t="s">
        <v>66</v>
      </c>
      <c r="D141" s="1">
        <v>15</v>
      </c>
      <c r="E141" s="1">
        <v>34</v>
      </c>
      <c r="F141">
        <v>10.82</v>
      </c>
      <c r="G141" s="2" t="s">
        <v>34</v>
      </c>
      <c r="H141" s="2" t="s">
        <v>34</v>
      </c>
    </row>
    <row r="142" spans="1:20" x14ac:dyDescent="0.3">
      <c r="A142">
        <v>2022</v>
      </c>
      <c r="B142" t="s">
        <v>5</v>
      </c>
      <c r="C142" t="s">
        <v>66</v>
      </c>
      <c r="D142" s="1">
        <v>14</v>
      </c>
      <c r="E142" s="1">
        <v>33</v>
      </c>
      <c r="F142">
        <v>16.100000000000001</v>
      </c>
      <c r="G142" s="2" t="s">
        <v>34</v>
      </c>
      <c r="H142" s="2" t="s">
        <v>34</v>
      </c>
    </row>
    <row r="143" spans="1:20" x14ac:dyDescent="0.3">
      <c r="A143" s="11">
        <v>2022</v>
      </c>
      <c r="B143" s="11" t="s">
        <v>67</v>
      </c>
      <c r="C143" s="11" t="s">
        <v>65</v>
      </c>
      <c r="D143" s="12">
        <v>12</v>
      </c>
      <c r="E143" s="12">
        <v>24</v>
      </c>
      <c r="F143" s="11">
        <v>5.34</v>
      </c>
      <c r="G143" s="13">
        <v>23.045000000000002</v>
      </c>
      <c r="H143" s="2">
        <v>12.623759999999995</v>
      </c>
    </row>
    <row r="144" spans="1:20" x14ac:dyDescent="0.3">
      <c r="A144" s="11">
        <v>2022</v>
      </c>
      <c r="B144" s="11" t="s">
        <v>67</v>
      </c>
      <c r="C144" s="11" t="s">
        <v>65</v>
      </c>
      <c r="D144" s="12">
        <v>12</v>
      </c>
      <c r="E144" s="12">
        <v>21</v>
      </c>
      <c r="F144" s="11">
        <v>6.76</v>
      </c>
      <c r="G144" s="13">
        <v>19.619</v>
      </c>
      <c r="H144" s="2">
        <v>2.5919999999999987</v>
      </c>
    </row>
    <row r="145" spans="1:8" x14ac:dyDescent="0.3">
      <c r="A145" s="11">
        <v>2022</v>
      </c>
      <c r="B145" s="11" t="s">
        <v>67</v>
      </c>
      <c r="C145" s="11" t="s">
        <v>65</v>
      </c>
      <c r="D145" s="12">
        <v>11</v>
      </c>
      <c r="E145" s="12">
        <v>20</v>
      </c>
      <c r="F145" s="11">
        <v>7.73</v>
      </c>
      <c r="G145" s="13">
        <v>24.045999999999999</v>
      </c>
      <c r="H145" s="2">
        <v>5.9359199999999985</v>
      </c>
    </row>
    <row r="146" spans="1:8" x14ac:dyDescent="0.3">
      <c r="A146" s="11">
        <v>2022</v>
      </c>
      <c r="B146" s="11" t="s">
        <v>67</v>
      </c>
      <c r="C146" s="11" t="s">
        <v>65</v>
      </c>
      <c r="D146" s="12">
        <v>11</v>
      </c>
      <c r="E146" s="12">
        <v>21</v>
      </c>
      <c r="F146" s="11">
        <v>4.84</v>
      </c>
      <c r="G146" s="13">
        <v>21.831499999999998</v>
      </c>
      <c r="H146" s="2">
        <v>6.7719000000000005</v>
      </c>
    </row>
    <row r="147" spans="1:8" ht="15" thickBot="1" x14ac:dyDescent="0.35">
      <c r="A147" s="11">
        <v>2022</v>
      </c>
      <c r="B147" s="11" t="s">
        <v>67</v>
      </c>
      <c r="C147" s="11" t="s">
        <v>65</v>
      </c>
      <c r="D147" s="12">
        <v>11</v>
      </c>
      <c r="E147" s="12">
        <v>17</v>
      </c>
      <c r="F147" s="11">
        <v>3.15</v>
      </c>
      <c r="G147" s="13">
        <v>25.067499999999999</v>
      </c>
      <c r="H147" s="7">
        <v>9.9068249999999978</v>
      </c>
    </row>
    <row r="148" spans="1:8" x14ac:dyDescent="0.3">
      <c r="A148" s="11">
        <v>2022</v>
      </c>
      <c r="B148" s="11" t="s">
        <v>67</v>
      </c>
      <c r="C148" s="11" t="s">
        <v>65</v>
      </c>
      <c r="D148" s="12">
        <v>15</v>
      </c>
      <c r="E148" s="12">
        <v>32.5</v>
      </c>
      <c r="F148" s="11">
        <v>4.78</v>
      </c>
      <c r="G148" s="13">
        <v>14.2475</v>
      </c>
      <c r="H148" s="10">
        <v>15.596133333333327</v>
      </c>
    </row>
    <row r="149" spans="1:8" x14ac:dyDescent="0.3">
      <c r="A149" s="11">
        <v>2022</v>
      </c>
      <c r="B149" s="11" t="s">
        <v>67</v>
      </c>
      <c r="C149" s="11" t="s">
        <v>65</v>
      </c>
      <c r="D149" s="12">
        <v>10</v>
      </c>
      <c r="E149" s="12">
        <v>20</v>
      </c>
      <c r="F149" s="11">
        <v>4.6100000000000003</v>
      </c>
      <c r="G149" s="13" t="s">
        <v>34</v>
      </c>
      <c r="H149" s="2" t="s">
        <v>34</v>
      </c>
    </row>
    <row r="150" spans="1:8" x14ac:dyDescent="0.3">
      <c r="A150" s="11">
        <v>2022</v>
      </c>
      <c r="B150" s="11" t="s">
        <v>67</v>
      </c>
      <c r="C150" s="11" t="s">
        <v>65</v>
      </c>
      <c r="D150" s="12">
        <v>13</v>
      </c>
      <c r="E150" s="12">
        <v>30</v>
      </c>
      <c r="F150" s="11">
        <v>5.16</v>
      </c>
      <c r="G150" s="13" t="s">
        <v>34</v>
      </c>
      <c r="H150" s="2" t="s">
        <v>34</v>
      </c>
    </row>
    <row r="151" spans="1:8" x14ac:dyDescent="0.3">
      <c r="A151" s="11">
        <v>2022</v>
      </c>
      <c r="B151" s="11" t="s">
        <v>67</v>
      </c>
      <c r="C151" s="11" t="s">
        <v>65</v>
      </c>
      <c r="D151" s="12">
        <v>14</v>
      </c>
      <c r="E151" s="12">
        <v>30</v>
      </c>
      <c r="F151" s="11">
        <v>4.13</v>
      </c>
      <c r="G151" s="13" t="s">
        <v>34</v>
      </c>
      <c r="H151" s="2" t="s">
        <v>34</v>
      </c>
    </row>
    <row r="152" spans="1:8" x14ac:dyDescent="0.3">
      <c r="A152" s="11">
        <v>2022</v>
      </c>
      <c r="B152" s="11" t="s">
        <v>67</v>
      </c>
      <c r="C152" s="11" t="s">
        <v>65</v>
      </c>
      <c r="D152" s="12">
        <v>14</v>
      </c>
      <c r="E152" s="12">
        <v>24</v>
      </c>
      <c r="F152" s="11">
        <v>5.43</v>
      </c>
      <c r="G152" s="13" t="s">
        <v>34</v>
      </c>
      <c r="H152" s="2" t="s">
        <v>34</v>
      </c>
    </row>
    <row r="153" spans="1:8" x14ac:dyDescent="0.3">
      <c r="A153">
        <v>2022</v>
      </c>
      <c r="B153" t="s">
        <v>67</v>
      </c>
      <c r="C153" t="s">
        <v>66</v>
      </c>
      <c r="D153" s="1">
        <v>14</v>
      </c>
      <c r="E153" s="1">
        <v>32</v>
      </c>
      <c r="F153">
        <v>3.34</v>
      </c>
      <c r="G153" s="2">
        <v>21.831499999999998</v>
      </c>
      <c r="H153" s="2">
        <v>11.150842857142854</v>
      </c>
    </row>
    <row r="154" spans="1:8" x14ac:dyDescent="0.3">
      <c r="A154">
        <v>2022</v>
      </c>
      <c r="B154" t="s">
        <v>67</v>
      </c>
      <c r="C154" t="s">
        <v>66</v>
      </c>
      <c r="D154" s="1">
        <v>13</v>
      </c>
      <c r="E154" s="1">
        <v>33</v>
      </c>
      <c r="F154">
        <v>1.03</v>
      </c>
      <c r="G154" s="2" t="s">
        <v>34</v>
      </c>
      <c r="H154" s="2">
        <v>4.5426199999999968</v>
      </c>
    </row>
    <row r="155" spans="1:8" x14ac:dyDescent="0.3">
      <c r="A155">
        <v>2022</v>
      </c>
      <c r="B155" t="s">
        <v>67</v>
      </c>
      <c r="C155" t="s">
        <v>66</v>
      </c>
      <c r="D155" s="1">
        <v>14</v>
      </c>
      <c r="E155" s="1">
        <v>32</v>
      </c>
      <c r="F155">
        <v>5.15</v>
      </c>
      <c r="G155" s="2">
        <v>23.075500000000002</v>
      </c>
      <c r="H155" s="2">
        <v>9.210174999999996</v>
      </c>
    </row>
    <row r="156" spans="1:8" x14ac:dyDescent="0.3">
      <c r="A156">
        <v>2022</v>
      </c>
      <c r="B156" t="s">
        <v>67</v>
      </c>
      <c r="C156" t="s">
        <v>66</v>
      </c>
      <c r="D156" s="1">
        <v>14</v>
      </c>
      <c r="E156" s="1">
        <v>29</v>
      </c>
      <c r="F156">
        <v>3.69</v>
      </c>
      <c r="G156" s="2">
        <v>21.71</v>
      </c>
      <c r="H156" s="2">
        <v>13.738399999999995</v>
      </c>
    </row>
    <row r="157" spans="1:8" x14ac:dyDescent="0.3">
      <c r="A157">
        <v>2022</v>
      </c>
      <c r="B157" t="s">
        <v>67</v>
      </c>
      <c r="C157" t="s">
        <v>66</v>
      </c>
      <c r="D157" s="1">
        <v>13</v>
      </c>
      <c r="E157" s="1">
        <v>29</v>
      </c>
      <c r="F157">
        <v>3.1</v>
      </c>
      <c r="G157" s="2">
        <v>22.876999999999999</v>
      </c>
      <c r="H157" s="6">
        <v>5.3785999999999961</v>
      </c>
    </row>
    <row r="158" spans="1:8" x14ac:dyDescent="0.3">
      <c r="A158">
        <v>2022</v>
      </c>
      <c r="B158" t="s">
        <v>67</v>
      </c>
      <c r="C158" t="s">
        <v>66</v>
      </c>
      <c r="D158" s="1">
        <v>12</v>
      </c>
      <c r="E158" s="1">
        <v>31</v>
      </c>
      <c r="F158">
        <v>1.81</v>
      </c>
      <c r="G158" s="2">
        <v>23.544</v>
      </c>
      <c r="H158" s="2" t="s">
        <v>34</v>
      </c>
    </row>
    <row r="159" spans="1:8" x14ac:dyDescent="0.3">
      <c r="A159">
        <v>2022</v>
      </c>
      <c r="B159" t="s">
        <v>67</v>
      </c>
      <c r="C159" t="s">
        <v>66</v>
      </c>
      <c r="D159" s="1">
        <v>15</v>
      </c>
      <c r="E159" s="1">
        <v>40</v>
      </c>
      <c r="F159" t="s">
        <v>63</v>
      </c>
      <c r="G159" s="2" t="s">
        <v>34</v>
      </c>
      <c r="H159" s="2" t="s">
        <v>34</v>
      </c>
    </row>
    <row r="160" spans="1:8" x14ac:dyDescent="0.3">
      <c r="A160">
        <v>2022</v>
      </c>
      <c r="B160" t="s">
        <v>67</v>
      </c>
      <c r="C160" t="s">
        <v>66</v>
      </c>
      <c r="D160" s="1">
        <v>8</v>
      </c>
      <c r="E160" s="1">
        <v>19.5</v>
      </c>
      <c r="F160">
        <v>4.3899999999999997</v>
      </c>
      <c r="G160" s="2" t="s">
        <v>34</v>
      </c>
      <c r="H160" s="2" t="s">
        <v>34</v>
      </c>
    </row>
    <row r="161" spans="1:8" x14ac:dyDescent="0.3">
      <c r="A161">
        <v>2022</v>
      </c>
      <c r="B161" t="s">
        <v>67</v>
      </c>
      <c r="C161" t="s">
        <v>66</v>
      </c>
      <c r="D161" s="1">
        <v>14</v>
      </c>
      <c r="E161" s="1">
        <v>33</v>
      </c>
      <c r="F161">
        <v>2.89</v>
      </c>
      <c r="G161" s="2" t="s">
        <v>34</v>
      </c>
      <c r="H161" s="2" t="s">
        <v>34</v>
      </c>
    </row>
    <row r="162" spans="1:8" x14ac:dyDescent="0.3">
      <c r="A162">
        <v>2022</v>
      </c>
      <c r="B162" t="s">
        <v>67</v>
      </c>
      <c r="C162" t="s">
        <v>66</v>
      </c>
      <c r="D162" s="1">
        <v>12</v>
      </c>
      <c r="E162" s="1">
        <v>28</v>
      </c>
      <c r="F162">
        <v>6.62</v>
      </c>
      <c r="G162" s="2" t="s">
        <v>34</v>
      </c>
      <c r="H162" s="2" t="s">
        <v>34</v>
      </c>
    </row>
  </sheetData>
  <conditionalFormatting sqref="A2:G2 H123:H128 H133:H138 H143:H148 H153:H157 H103:H108 H113:H118 H83:H88 H93:H98 K83">
    <cfRule type="containsText" dxfId="3" priority="8" operator="containsText" text="REF">
      <formula>NOT(ISERROR(SEARCH("REF",A2)))</formula>
    </cfRule>
  </conditionalFormatting>
  <conditionalFormatting sqref="H2">
    <cfRule type="containsText" dxfId="2" priority="1" operator="containsText" text="REF">
      <formula>NOT(ISERROR(SEARCH("REF",H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C8C45-BCB0-43EB-BB58-E823177CC2E4}">
  <dimension ref="A1:AC134"/>
  <sheetViews>
    <sheetView zoomScale="70" zoomScaleNormal="70" workbookViewId="0">
      <selection activeCell="E22" sqref="E22"/>
    </sheetView>
  </sheetViews>
  <sheetFormatPr baseColWidth="10" defaultRowHeight="14.4" x14ac:dyDescent="0.3"/>
  <sheetData>
    <row r="1" spans="1:29" x14ac:dyDescent="0.3">
      <c r="B1" t="s">
        <v>742</v>
      </c>
    </row>
    <row r="2" spans="1:29" ht="43.2" x14ac:dyDescent="0.3">
      <c r="A2" s="25" t="s">
        <v>7</v>
      </c>
      <c r="B2" s="26" t="s">
        <v>1</v>
      </c>
      <c r="C2" s="25" t="s">
        <v>2</v>
      </c>
      <c r="D2" s="25" t="s">
        <v>8</v>
      </c>
      <c r="E2" s="25" t="s">
        <v>9</v>
      </c>
      <c r="F2" s="25" t="s">
        <v>10</v>
      </c>
      <c r="G2" s="25" t="s">
        <v>11</v>
      </c>
      <c r="H2" s="25" t="s">
        <v>12</v>
      </c>
      <c r="I2" s="25" t="s">
        <v>13</v>
      </c>
      <c r="J2" s="25" t="s">
        <v>14</v>
      </c>
      <c r="K2" s="25" t="s">
        <v>15</v>
      </c>
      <c r="L2" s="25" t="s">
        <v>16</v>
      </c>
      <c r="M2" s="25" t="s">
        <v>17</v>
      </c>
      <c r="N2" s="25" t="s">
        <v>18</v>
      </c>
      <c r="O2" s="25" t="s">
        <v>19</v>
      </c>
      <c r="P2" s="25" t="s">
        <v>20</v>
      </c>
      <c r="Q2" s="25" t="s">
        <v>21</v>
      </c>
      <c r="R2" s="25" t="s">
        <v>22</v>
      </c>
      <c r="S2" s="25" t="s">
        <v>23</v>
      </c>
      <c r="T2" s="25" t="s">
        <v>24</v>
      </c>
      <c r="U2" s="25" t="s">
        <v>25</v>
      </c>
      <c r="V2" s="25" t="s">
        <v>26</v>
      </c>
      <c r="W2" s="25" t="s">
        <v>27</v>
      </c>
      <c r="X2" s="25" t="s">
        <v>28</v>
      </c>
      <c r="Y2" s="25" t="s">
        <v>29</v>
      </c>
      <c r="Z2" s="25" t="s">
        <v>30</v>
      </c>
      <c r="AA2" s="25" t="s">
        <v>31</v>
      </c>
      <c r="AB2" s="25" t="s">
        <v>32</v>
      </c>
      <c r="AC2" s="25" t="s">
        <v>33</v>
      </c>
    </row>
    <row r="3" spans="1:29" x14ac:dyDescent="0.3">
      <c r="A3" s="14">
        <v>2021</v>
      </c>
      <c r="B3" s="14" t="s">
        <v>71</v>
      </c>
      <c r="C3" s="14" t="s">
        <v>65</v>
      </c>
      <c r="D3" s="27">
        <v>29.393750000000001</v>
      </c>
      <c r="E3" s="27">
        <v>0.53769531250000002</v>
      </c>
      <c r="F3" s="27">
        <v>24.458775701841311</v>
      </c>
      <c r="G3" s="27">
        <v>2.7087757018412963</v>
      </c>
      <c r="H3" s="27">
        <v>21.749999999999996</v>
      </c>
      <c r="I3" s="27">
        <v>0.24698145836583954</v>
      </c>
      <c r="J3" s="27">
        <v>0.21906916612798968</v>
      </c>
      <c r="K3" s="27">
        <v>0.24588700224607263</v>
      </c>
      <c r="L3" s="27">
        <v>0.39823529411764713</v>
      </c>
      <c r="M3" s="27">
        <v>0.16763029998324117</v>
      </c>
      <c r="N3" s="27">
        <v>0.39267533936651583</v>
      </c>
      <c r="O3" s="27">
        <v>33</v>
      </c>
      <c r="P3" s="27">
        <v>14.915862499999999</v>
      </c>
      <c r="Q3" s="27">
        <v>2.2687499999999998</v>
      </c>
      <c r="R3" s="27">
        <v>1.3625</v>
      </c>
      <c r="S3" s="27">
        <v>0.6005509641873279</v>
      </c>
      <c r="T3" s="27">
        <v>0</v>
      </c>
      <c r="U3" s="27">
        <v>12</v>
      </c>
      <c r="V3" s="27">
        <v>1.9454492187500001</v>
      </c>
      <c r="W3" s="27">
        <v>0.15062500000000001</v>
      </c>
      <c r="X3" s="27">
        <v>7.7424277410222175E-2</v>
      </c>
      <c r="Y3" s="27">
        <v>7.0123778501628662</v>
      </c>
      <c r="Z3" s="27">
        <v>7.6895009416195398E-2</v>
      </c>
      <c r="AA3" s="27">
        <v>6.5825876773590748</v>
      </c>
      <c r="AB3" s="27">
        <v>5.0107482436284228E-3</v>
      </c>
      <c r="AC3" s="27">
        <v>0.41150620920070352</v>
      </c>
    </row>
    <row r="4" spans="1:29" x14ac:dyDescent="0.3">
      <c r="A4" s="14">
        <v>2021</v>
      </c>
      <c r="B4" s="14" t="s">
        <v>71</v>
      </c>
      <c r="C4" s="14" t="s">
        <v>65</v>
      </c>
      <c r="D4" s="27">
        <v>23.012499999999999</v>
      </c>
      <c r="E4" s="27">
        <v>0.43230468750000001</v>
      </c>
      <c r="F4" s="27">
        <v>16.72826163312936</v>
      </c>
      <c r="G4" s="27">
        <v>2.1095116331293644</v>
      </c>
      <c r="H4" s="27">
        <v>14.61875</v>
      </c>
      <c r="I4" s="27">
        <v>0.17121053922495322</v>
      </c>
      <c r="J4" s="27">
        <v>0.23206187236799489</v>
      </c>
      <c r="K4" s="27">
        <v>0.16946418907082322</v>
      </c>
      <c r="L4" s="27">
        <v>0.35513296227581942</v>
      </c>
      <c r="M4" s="27">
        <v>0.18151927437641721</v>
      </c>
      <c r="N4" s="27">
        <v>0.35841836734693883</v>
      </c>
      <c r="O4" s="27">
        <v>27</v>
      </c>
      <c r="P4" s="27">
        <v>9.2411500000000011</v>
      </c>
      <c r="Q4" s="27">
        <v>1.7749999999999999</v>
      </c>
      <c r="R4" s="27">
        <v>0.59375</v>
      </c>
      <c r="S4" s="27">
        <v>0.33450704225352113</v>
      </c>
      <c r="T4" s="27">
        <v>0</v>
      </c>
      <c r="U4" s="27">
        <v>9</v>
      </c>
      <c r="V4" s="27">
        <v>0.69082031249999998</v>
      </c>
      <c r="W4" s="27">
        <v>0.10308593749999999</v>
      </c>
      <c r="X4" s="27">
        <v>0.14922250494769579</v>
      </c>
      <c r="Y4" s="27">
        <v>31.164874551971327</v>
      </c>
      <c r="Z4" s="27">
        <v>6.8063446969696947E-2</v>
      </c>
      <c r="AA4" s="27">
        <v>5.6183580337099412</v>
      </c>
      <c r="AB4" s="27">
        <v>4.4101947651712034E-3</v>
      </c>
      <c r="AC4" s="27">
        <v>0.3754676402736124</v>
      </c>
    </row>
    <row r="5" spans="1:29" x14ac:dyDescent="0.3">
      <c r="A5" s="14">
        <v>2021</v>
      </c>
      <c r="B5" s="14" t="s">
        <v>71</v>
      </c>
      <c r="C5" s="14" t="s">
        <v>65</v>
      </c>
      <c r="D5" s="27">
        <v>53.331249999999997</v>
      </c>
      <c r="E5" s="27">
        <v>0.91304687500000004</v>
      </c>
      <c r="F5" s="27">
        <v>42.401789770553236</v>
      </c>
      <c r="G5" s="27">
        <v>3.0517897705532286</v>
      </c>
      <c r="H5" s="27">
        <v>39.35</v>
      </c>
      <c r="I5" s="27">
        <v>0.27481087611469168</v>
      </c>
      <c r="J5" s="27">
        <v>0.26786550163832107</v>
      </c>
      <c r="K5" s="27">
        <v>0.27422544519573699</v>
      </c>
      <c r="L5" s="27">
        <v>0.35613373554550037</v>
      </c>
      <c r="M5" s="27">
        <v>0.22590497737556561</v>
      </c>
      <c r="N5" s="27">
        <v>0.3611111111111111</v>
      </c>
      <c r="O5" s="27">
        <v>28</v>
      </c>
      <c r="P5" s="27">
        <v>25.7631625</v>
      </c>
      <c r="Q5" s="27">
        <v>2.1062500000000002</v>
      </c>
      <c r="R5" s="27">
        <v>1.39375</v>
      </c>
      <c r="S5" s="27">
        <v>0.66172106824925814</v>
      </c>
      <c r="T5" s="27">
        <v>0</v>
      </c>
      <c r="U5" s="27">
        <v>22</v>
      </c>
      <c r="V5" s="27">
        <v>1.8657812499999999</v>
      </c>
      <c r="W5" s="27">
        <v>0.26199218750000003</v>
      </c>
      <c r="X5" s="27">
        <v>0.14041956285068255</v>
      </c>
      <c r="Y5" s="27">
        <v>26.028571428571428</v>
      </c>
      <c r="Z5" s="27">
        <v>0.10043468045112762</v>
      </c>
      <c r="AA5" s="27">
        <v>12.231441249132242</v>
      </c>
      <c r="AB5" s="27">
        <v>6.5570008778171847E-3</v>
      </c>
      <c r="AC5" s="27">
        <v>0.24950369366894826</v>
      </c>
    </row>
    <row r="6" spans="1:29" x14ac:dyDescent="0.3">
      <c r="A6" s="14">
        <v>2021</v>
      </c>
      <c r="B6" s="14" t="s">
        <v>71</v>
      </c>
      <c r="C6" s="14" t="s">
        <v>65</v>
      </c>
      <c r="D6" s="27">
        <v>48.887500000000003</v>
      </c>
      <c r="E6" s="27">
        <v>1.082265625</v>
      </c>
      <c r="F6" s="27">
        <v>41.552126169735509</v>
      </c>
      <c r="G6" s="27">
        <v>4.9271261697354971</v>
      </c>
      <c r="H6" s="27">
        <v>36.625</v>
      </c>
      <c r="I6" s="27">
        <v>0.40058472194338474</v>
      </c>
      <c r="J6" s="27">
        <v>0.34484587104072412</v>
      </c>
      <c r="K6" s="27">
        <v>0.25309191332908759</v>
      </c>
      <c r="L6" s="27">
        <v>0.45687518336177896</v>
      </c>
      <c r="M6" s="27">
        <v>0.21805962203886073</v>
      </c>
      <c r="N6" s="27">
        <v>0.43476621417797884</v>
      </c>
      <c r="O6" s="27">
        <v>30</v>
      </c>
      <c r="P6" s="27">
        <v>25.361587500000006</v>
      </c>
      <c r="Q6" s="27">
        <v>3.9187500000000002</v>
      </c>
      <c r="R6" s="27">
        <v>1.75</v>
      </c>
      <c r="S6" s="27">
        <v>0.44657097288676234</v>
      </c>
      <c r="T6" s="27">
        <v>2</v>
      </c>
      <c r="U6" s="27">
        <v>17</v>
      </c>
      <c r="V6" s="27">
        <v>4.8176367187500002</v>
      </c>
      <c r="W6" s="27">
        <v>0.25593750000000004</v>
      </c>
      <c r="X6" s="27">
        <v>5.3125114021965195E-2</v>
      </c>
      <c r="Y6" s="27">
        <v>4.0060108194750548</v>
      </c>
      <c r="Z6" s="27">
        <v>9.4201589595375348E-2</v>
      </c>
      <c r="AA6" s="27">
        <v>13.239358665620436</v>
      </c>
      <c r="AB6" s="27">
        <v>7.9997098088236476E-3</v>
      </c>
      <c r="AC6" s="27">
        <v>0.37215746579402736</v>
      </c>
    </row>
    <row r="7" spans="1:29" x14ac:dyDescent="0.3">
      <c r="A7" s="14">
        <v>2021</v>
      </c>
      <c r="B7" s="14" t="s">
        <v>71</v>
      </c>
      <c r="C7" s="14" t="s">
        <v>65</v>
      </c>
      <c r="D7" s="27">
        <v>53.393749999999997</v>
      </c>
      <c r="E7" s="27">
        <v>0.99335937500000004</v>
      </c>
      <c r="F7" s="27">
        <v>47.375825214724792</v>
      </c>
      <c r="G7" s="27">
        <v>3.2133252147247839</v>
      </c>
      <c r="H7" s="27">
        <v>44.162500000000001</v>
      </c>
      <c r="I7" s="27">
        <v>0.26570863027323949</v>
      </c>
      <c r="J7" s="27">
        <v>0.29682718634240618</v>
      </c>
      <c r="K7" s="27">
        <v>0.25354450579947041</v>
      </c>
      <c r="L7" s="27">
        <v>0.40757981678809413</v>
      </c>
      <c r="M7" s="27">
        <v>0.18721815107102596</v>
      </c>
      <c r="N7" s="27">
        <v>0.44297256670424662</v>
      </c>
      <c r="O7" s="27">
        <v>27</v>
      </c>
      <c r="P7" s="27">
        <v>24.517987499999997</v>
      </c>
      <c r="Q7" s="27">
        <v>2.71875</v>
      </c>
      <c r="R7" s="27">
        <v>1.3625</v>
      </c>
      <c r="S7" s="27">
        <v>0.50114942528735629</v>
      </c>
      <c r="T7" s="27">
        <v>0</v>
      </c>
      <c r="U7" s="27">
        <v>20</v>
      </c>
      <c r="V7" s="27">
        <v>2.5101562500000001</v>
      </c>
      <c r="W7" s="27">
        <v>0.29371093749999999</v>
      </c>
      <c r="X7" s="27">
        <v>0.11700902583255524</v>
      </c>
      <c r="Y7" s="27">
        <v>7.2163763066202087</v>
      </c>
      <c r="Z7" s="27">
        <v>5.4533617424242398E-2</v>
      </c>
      <c r="AA7" s="27">
        <v>2.7116178387454215</v>
      </c>
      <c r="AB7" s="27">
        <v>3.533524744894565E-3</v>
      </c>
      <c r="AC7" s="27">
        <v>1.185021417402788</v>
      </c>
    </row>
    <row r="8" spans="1:29" x14ac:dyDescent="0.3">
      <c r="A8" s="14">
        <v>2021</v>
      </c>
      <c r="B8" s="14" t="s">
        <v>71</v>
      </c>
      <c r="C8" s="14" t="s">
        <v>65</v>
      </c>
      <c r="D8" s="27">
        <v>34.9</v>
      </c>
      <c r="E8" s="27">
        <v>0.65847656249999997</v>
      </c>
      <c r="F8" s="27">
        <v>24.367094154601844</v>
      </c>
      <c r="G8" s="27">
        <v>2.1608441546018433</v>
      </c>
      <c r="H8" s="27">
        <v>22.206250000000001</v>
      </c>
      <c r="I8" s="27">
        <v>0.14110925241061029</v>
      </c>
      <c r="J8" s="27">
        <v>0.22055202134208907</v>
      </c>
      <c r="K8" s="27">
        <v>0.13814272993914023</v>
      </c>
      <c r="L8" s="27">
        <v>0.34083608265323845</v>
      </c>
      <c r="M8" s="27">
        <v>0.16177577125658388</v>
      </c>
      <c r="N8" s="27">
        <v>0.34650112866817157</v>
      </c>
      <c r="O8" s="27">
        <v>21</v>
      </c>
      <c r="P8" s="27">
        <v>17.0175625</v>
      </c>
      <c r="Q8" s="27">
        <v>1.8374999999999999</v>
      </c>
      <c r="R8" s="27">
        <v>1.0375000000000001</v>
      </c>
      <c r="S8" s="27">
        <v>0.56462585034013613</v>
      </c>
      <c r="T8" s="27">
        <v>0</v>
      </c>
      <c r="U8" s="27">
        <v>14</v>
      </c>
      <c r="V8" s="27">
        <v>1.21259765625</v>
      </c>
      <c r="W8" s="27">
        <v>0.15058593749999999</v>
      </c>
      <c r="X8" s="27">
        <v>0.12418458564870741</v>
      </c>
      <c r="Y8" s="27">
        <v>125.54285714285714</v>
      </c>
      <c r="Z8" s="27">
        <v>5.9216697936210053E-2</v>
      </c>
      <c r="AA8" s="27">
        <v>5.2916814851218152</v>
      </c>
      <c r="AB8" s="27">
        <v>3.8733014894112303E-3</v>
      </c>
      <c r="AC8" s="27">
        <v>0.40834735814642487</v>
      </c>
    </row>
    <row r="9" spans="1:29" x14ac:dyDescent="0.3">
      <c r="A9" s="14">
        <v>2021</v>
      </c>
      <c r="B9" s="14" t="s">
        <v>71</v>
      </c>
      <c r="C9" s="14" t="s">
        <v>65</v>
      </c>
      <c r="D9" s="27">
        <v>37.09375</v>
      </c>
      <c r="E9" s="27">
        <v>0.69296875000000002</v>
      </c>
      <c r="F9" s="27">
        <v>31.735184431493906</v>
      </c>
      <c r="G9" s="27">
        <v>4.1164344314939019</v>
      </c>
      <c r="H9" s="27">
        <v>27.618749999999999</v>
      </c>
      <c r="I9" s="27">
        <v>0.22721710753338881</v>
      </c>
      <c r="J9" s="27">
        <v>0.42718374975408224</v>
      </c>
      <c r="K9" s="27">
        <v>0.15207281742463155</v>
      </c>
      <c r="L9" s="27">
        <v>0.49717128105874886</v>
      </c>
      <c r="M9" s="27">
        <v>0.22111033762617477</v>
      </c>
      <c r="N9" s="27">
        <v>0.49121417797888378</v>
      </c>
      <c r="O9" s="27">
        <v>44</v>
      </c>
      <c r="P9" s="27">
        <v>22.091493749999998</v>
      </c>
      <c r="Q9" s="27">
        <v>3.53125</v>
      </c>
      <c r="R9" s="27">
        <v>0.93125000000000002</v>
      </c>
      <c r="S9" s="27">
        <v>0.26371681415929205</v>
      </c>
      <c r="T9" s="27">
        <v>3</v>
      </c>
      <c r="U9" s="27">
        <v>11</v>
      </c>
      <c r="V9" s="27">
        <v>2.2020312500000001</v>
      </c>
      <c r="W9" s="27">
        <v>0.19539062499999998</v>
      </c>
      <c r="X9" s="27">
        <v>8.8731994607251813E-2</v>
      </c>
      <c r="Y9" s="27">
        <v>2.1080469232352335</v>
      </c>
      <c r="Z9" s="27">
        <v>8.2161234991423568E-2</v>
      </c>
      <c r="AA9" s="27">
        <v>6.5041398998666118</v>
      </c>
      <c r="AB9" s="27">
        <v>5.8782143791777522E-3</v>
      </c>
      <c r="AC9" s="27">
        <v>0.63289450947669845</v>
      </c>
    </row>
    <row r="10" spans="1:29" x14ac:dyDescent="0.3">
      <c r="A10" s="14">
        <v>2021</v>
      </c>
      <c r="B10" s="14" t="s">
        <v>71</v>
      </c>
      <c r="C10" s="14" t="s">
        <v>65</v>
      </c>
      <c r="D10" s="27">
        <v>71.90625</v>
      </c>
      <c r="E10" s="27">
        <v>1.2007812499999999</v>
      </c>
      <c r="F10" s="27">
        <v>60.120831528017135</v>
      </c>
      <c r="G10" s="27">
        <v>3.2833315280171376</v>
      </c>
      <c r="H10" s="27">
        <v>56.837500000000006</v>
      </c>
      <c r="I10" s="27">
        <v>0.2641077062047491</v>
      </c>
      <c r="J10" s="27">
        <v>0.28110789582472101</v>
      </c>
      <c r="K10" s="27">
        <v>0.26038667407571769</v>
      </c>
      <c r="L10" s="27">
        <v>0.47592212746050605</v>
      </c>
      <c r="M10" s="27">
        <v>0.15838041431261771</v>
      </c>
      <c r="N10" s="27">
        <v>0.45437022266533733</v>
      </c>
      <c r="O10" s="27">
        <v>40</v>
      </c>
      <c r="P10" s="27">
        <v>20.79885625</v>
      </c>
      <c r="Q10" s="27">
        <v>2.78125</v>
      </c>
      <c r="R10" s="27">
        <v>1.4875</v>
      </c>
      <c r="S10" s="27">
        <v>0.53483146067415732</v>
      </c>
      <c r="T10" s="27">
        <v>1</v>
      </c>
      <c r="U10" s="27">
        <v>27</v>
      </c>
      <c r="V10" s="27">
        <v>2.8843749999999999</v>
      </c>
      <c r="W10" s="27">
        <v>0.37359375</v>
      </c>
      <c r="X10" s="27">
        <v>0.12952329360780065</v>
      </c>
      <c r="Y10" s="27">
        <v>3.6997557571528263</v>
      </c>
      <c r="Z10" s="27">
        <v>5.4435861423220953E-2</v>
      </c>
      <c r="AA10" s="27">
        <v>4.0412110264531957</v>
      </c>
      <c r="AB10" s="27">
        <v>3.5672723222280418E-3</v>
      </c>
      <c r="AC10" s="27">
        <v>0.81246228086702565</v>
      </c>
    </row>
    <row r="11" spans="1:29" x14ac:dyDescent="0.3">
      <c r="A11" s="14">
        <v>2021</v>
      </c>
      <c r="B11" s="14" t="s">
        <v>71</v>
      </c>
      <c r="C11" s="14" t="s">
        <v>65</v>
      </c>
      <c r="D11" s="27">
        <v>32.34375</v>
      </c>
      <c r="E11" s="27">
        <v>0.70636718749999994</v>
      </c>
      <c r="F11" s="27">
        <v>17.170127163190831</v>
      </c>
      <c r="G11" s="27">
        <v>2.0638771631908348</v>
      </c>
      <c r="H11" s="27">
        <v>15.106249999999999</v>
      </c>
      <c r="I11" s="27">
        <v>0.13366338716576795</v>
      </c>
      <c r="J11" s="27">
        <v>0.1448587570621469</v>
      </c>
      <c r="K11" s="27">
        <v>0.13366338716576795</v>
      </c>
      <c r="L11" s="27" t="s">
        <v>34</v>
      </c>
      <c r="M11" s="27">
        <v>0.1448587570621469</v>
      </c>
      <c r="N11" s="27" t="s">
        <v>34</v>
      </c>
      <c r="O11" s="27">
        <v>34</v>
      </c>
      <c r="P11" s="27">
        <v>13.70655625</v>
      </c>
      <c r="Q11" s="27">
        <v>1.46875</v>
      </c>
      <c r="R11" s="27">
        <v>1.14375</v>
      </c>
      <c r="S11" s="27">
        <v>0.77872340425531916</v>
      </c>
      <c r="T11" s="27">
        <v>0</v>
      </c>
      <c r="U11" s="27">
        <v>7</v>
      </c>
      <c r="V11" s="27">
        <v>1.0426562499999998</v>
      </c>
      <c r="W11" s="27">
        <v>0.10550781250000001</v>
      </c>
      <c r="X11" s="27">
        <v>0.10119136820020982</v>
      </c>
      <c r="Y11" s="27">
        <v>65535</v>
      </c>
      <c r="Z11" s="27">
        <v>3.0623818525519868E-2</v>
      </c>
      <c r="AA11" s="27">
        <v>1.765918683013961</v>
      </c>
      <c r="AB11" s="27">
        <v>1.9880391010997913E-3</v>
      </c>
      <c r="AC11" s="27">
        <v>1.1687271803865491</v>
      </c>
    </row>
    <row r="12" spans="1:29" x14ac:dyDescent="0.3">
      <c r="A12" s="14">
        <v>2021</v>
      </c>
      <c r="B12" s="14" t="s">
        <v>71</v>
      </c>
      <c r="C12" s="14" t="s">
        <v>65</v>
      </c>
      <c r="D12" s="27">
        <v>36.549999999999997</v>
      </c>
      <c r="E12" s="27">
        <v>0.79484374999999996</v>
      </c>
      <c r="F12" s="27">
        <v>31.838065023722635</v>
      </c>
      <c r="G12" s="27">
        <v>2.781815023722642</v>
      </c>
      <c r="H12" s="27">
        <v>29.056249999999999</v>
      </c>
      <c r="I12" s="27">
        <v>0.15972823759444549</v>
      </c>
      <c r="J12" s="27">
        <v>0.27879129129129132</v>
      </c>
      <c r="K12" s="27">
        <v>0.15275980768002051</v>
      </c>
      <c r="L12" s="27">
        <v>0.38922864470309737</v>
      </c>
      <c r="M12" s="27">
        <v>0.17912443693693697</v>
      </c>
      <c r="N12" s="27">
        <v>0.39269626769626775</v>
      </c>
      <c r="O12" s="27">
        <v>29</v>
      </c>
      <c r="P12" s="27">
        <v>14.504375</v>
      </c>
      <c r="Q12" s="27">
        <v>2.3187500000000001</v>
      </c>
      <c r="R12" s="27">
        <v>1.34375</v>
      </c>
      <c r="S12" s="27">
        <v>0.57951482479784366</v>
      </c>
      <c r="T12" s="27">
        <v>0</v>
      </c>
      <c r="U12" s="27">
        <v>14.419999999999963</v>
      </c>
      <c r="V12" s="27">
        <v>1.8683203124999999</v>
      </c>
      <c r="W12" s="27">
        <v>0.19687499999999999</v>
      </c>
      <c r="X12" s="27">
        <v>0.1053753998620084</v>
      </c>
      <c r="Y12" s="27">
        <v>19.11802575107296</v>
      </c>
      <c r="Z12" s="27">
        <v>0.10863935969868173</v>
      </c>
      <c r="AA12" s="27">
        <v>14.031015470632379</v>
      </c>
      <c r="AB12" s="27">
        <v>7.079321336092256E-3</v>
      </c>
      <c r="AC12" s="27">
        <v>0.19826184566221317</v>
      </c>
    </row>
    <row r="13" spans="1:29" x14ac:dyDescent="0.3">
      <c r="A13" s="14">
        <v>2021</v>
      </c>
      <c r="B13" s="14" t="s">
        <v>71</v>
      </c>
      <c r="C13" s="14" t="s">
        <v>66</v>
      </c>
      <c r="D13" s="27">
        <v>45.987499999999997</v>
      </c>
      <c r="E13" s="27">
        <v>0.98578124999999994</v>
      </c>
      <c r="F13" s="27">
        <v>38.099752884254443</v>
      </c>
      <c r="G13" s="27">
        <v>2.8622528842544468</v>
      </c>
      <c r="H13" s="27">
        <v>35.237499999999997</v>
      </c>
      <c r="I13" s="27">
        <v>0.12779624332071032</v>
      </c>
      <c r="J13" s="27">
        <v>0.26211950394588501</v>
      </c>
      <c r="K13" s="27">
        <v>0.10446217064667576</v>
      </c>
      <c r="L13" s="27">
        <v>0.40345649277441847</v>
      </c>
      <c r="M13" s="27">
        <v>0.21885569334836522</v>
      </c>
      <c r="N13" s="27">
        <v>0.39191093573844415</v>
      </c>
      <c r="O13" s="27">
        <v>30</v>
      </c>
      <c r="P13" s="27">
        <v>18.471974999999997</v>
      </c>
      <c r="Q13" s="27">
        <v>2.3250000000000002</v>
      </c>
      <c r="R13" s="27">
        <v>1.78125</v>
      </c>
      <c r="S13" s="27">
        <v>0.7661290322580645</v>
      </c>
      <c r="T13" s="27">
        <v>0</v>
      </c>
      <c r="U13" s="27">
        <v>16</v>
      </c>
      <c r="V13" s="27">
        <v>2.5813671875000002</v>
      </c>
      <c r="W13" s="27">
        <v>0.23570312499999999</v>
      </c>
      <c r="X13" s="27">
        <v>9.1309413918859605E-2</v>
      </c>
      <c r="Y13" s="27">
        <v>21.609000000000002</v>
      </c>
      <c r="Z13" s="27">
        <v>0.15923861480075888</v>
      </c>
      <c r="AA13" s="27">
        <v>29.136093609326455</v>
      </c>
      <c r="AB13" s="27">
        <v>1.0298380019470248E-2</v>
      </c>
      <c r="AC13" s="27">
        <v>9.8237358879786157E-2</v>
      </c>
    </row>
    <row r="14" spans="1:29" x14ac:dyDescent="0.3">
      <c r="A14" s="14">
        <v>2021</v>
      </c>
      <c r="B14" s="14" t="s">
        <v>71</v>
      </c>
      <c r="C14" s="14" t="s">
        <v>66</v>
      </c>
      <c r="D14" s="27">
        <v>71.393749999999997</v>
      </c>
      <c r="E14" s="27">
        <v>1.4510546874999999</v>
      </c>
      <c r="F14" s="27">
        <v>63.551345596729078</v>
      </c>
      <c r="G14" s="27">
        <v>3.67009559672907</v>
      </c>
      <c r="H14" s="27">
        <v>59.881250000000001</v>
      </c>
      <c r="I14" s="27">
        <v>0.11434978715525133</v>
      </c>
      <c r="J14" s="27">
        <v>0.37762711864406784</v>
      </c>
      <c r="K14" s="27">
        <v>0.10324925409671175</v>
      </c>
      <c r="L14" s="27">
        <v>0.51707885422849476</v>
      </c>
      <c r="M14" s="27">
        <v>0.14508474576271188</v>
      </c>
      <c r="N14" s="27">
        <v>0.51715254237288133</v>
      </c>
      <c r="O14" s="27">
        <v>39</v>
      </c>
      <c r="P14" s="27">
        <v>21.8614125</v>
      </c>
      <c r="Q14" s="27">
        <v>3.0874999999999999</v>
      </c>
      <c r="R14" s="27">
        <v>1.45625</v>
      </c>
      <c r="S14" s="27">
        <v>0.47165991902834009</v>
      </c>
      <c r="T14" s="27">
        <v>2</v>
      </c>
      <c r="U14" s="27">
        <v>31</v>
      </c>
      <c r="V14" s="27">
        <v>2.8763671875000001</v>
      </c>
      <c r="W14" s="27">
        <v>0.39425781249999997</v>
      </c>
      <c r="X14" s="27">
        <v>0.13706797039451346</v>
      </c>
      <c r="Y14" s="27">
        <v>5.4429347826086953</v>
      </c>
      <c r="Z14" s="27">
        <v>0.12921374764595089</v>
      </c>
      <c r="AA14" s="27">
        <v>15.935115143019052</v>
      </c>
      <c r="AB14" s="27">
        <v>8.4200205447042958E-3</v>
      </c>
      <c r="AC14" s="27">
        <v>0.23031497192142258</v>
      </c>
    </row>
    <row r="15" spans="1:29" x14ac:dyDescent="0.3">
      <c r="A15" s="14">
        <v>2021</v>
      </c>
      <c r="B15" s="14" t="s">
        <v>71</v>
      </c>
      <c r="C15" s="14" t="s">
        <v>66</v>
      </c>
      <c r="D15" s="27">
        <v>21.681249999999999</v>
      </c>
      <c r="E15" s="27">
        <v>0.48710937500000001</v>
      </c>
      <c r="F15" s="27">
        <v>10.967017946421718</v>
      </c>
      <c r="G15" s="27">
        <v>1.648267946421718</v>
      </c>
      <c r="H15" s="27">
        <v>9.3187499999999996</v>
      </c>
      <c r="I15" s="27">
        <v>0.15763740616595001</v>
      </c>
      <c r="J15" s="27">
        <v>0.169443995038559</v>
      </c>
      <c r="K15" s="27">
        <v>0.15763740616595001</v>
      </c>
      <c r="L15" s="27" t="s">
        <v>34</v>
      </c>
      <c r="M15" s="27">
        <v>0.169443995038559</v>
      </c>
      <c r="N15" s="27" t="s">
        <v>34</v>
      </c>
      <c r="O15" s="27">
        <v>20</v>
      </c>
      <c r="P15" s="27">
        <v>11.250768750000001</v>
      </c>
      <c r="Q15" s="27">
        <v>1.3125</v>
      </c>
      <c r="R15" s="27">
        <v>1.08125</v>
      </c>
      <c r="S15" s="27">
        <v>0.82380952380952388</v>
      </c>
      <c r="T15" s="27">
        <v>0</v>
      </c>
      <c r="U15" s="27">
        <v>3</v>
      </c>
      <c r="V15" s="27">
        <v>0.97011718749999998</v>
      </c>
      <c r="W15" s="27">
        <v>6.7304687500000002E-2</v>
      </c>
      <c r="X15" s="27">
        <v>6.9377894101067039E-2</v>
      </c>
      <c r="Y15" s="27">
        <v>65535</v>
      </c>
      <c r="Z15" s="27">
        <v>7.0321361058601081E-2</v>
      </c>
      <c r="AA15" s="27">
        <v>7.9877447586781098</v>
      </c>
      <c r="AB15" s="27">
        <v>4.56512682474766E-3</v>
      </c>
      <c r="AC15" s="27">
        <v>0.20634960132282565</v>
      </c>
    </row>
    <row r="16" spans="1:29" x14ac:dyDescent="0.3">
      <c r="A16" s="14">
        <v>2021</v>
      </c>
      <c r="B16" s="14" t="s">
        <v>71</v>
      </c>
      <c r="C16" s="14" t="s">
        <v>66</v>
      </c>
      <c r="D16" s="27">
        <v>49.518749999999997</v>
      </c>
      <c r="E16" s="27">
        <v>1.0914453124999999</v>
      </c>
      <c r="F16" s="27">
        <v>42.077417927199399</v>
      </c>
      <c r="G16" s="27">
        <v>3.4211679271994058</v>
      </c>
      <c r="H16" s="27">
        <v>38.65625</v>
      </c>
      <c r="I16" s="27">
        <v>0.16958423851020243</v>
      </c>
      <c r="J16" s="27">
        <v>0.25217571487774554</v>
      </c>
      <c r="K16" s="27">
        <v>0.16583108246970041</v>
      </c>
      <c r="L16" s="27">
        <v>0.35006338493402617</v>
      </c>
      <c r="M16" s="27">
        <v>0.24671916010498693</v>
      </c>
      <c r="N16" s="27">
        <v>0.35039370078740162</v>
      </c>
      <c r="O16" s="27">
        <v>37</v>
      </c>
      <c r="P16" s="27">
        <v>26.594493749999991</v>
      </c>
      <c r="Q16" s="27">
        <v>2</v>
      </c>
      <c r="R16" s="27">
        <v>1.7875000000000001</v>
      </c>
      <c r="S16" s="27">
        <v>0.89375000000000004</v>
      </c>
      <c r="T16" s="27">
        <v>0</v>
      </c>
      <c r="U16" s="27">
        <v>22</v>
      </c>
      <c r="V16" s="27">
        <v>2.39744140625</v>
      </c>
      <c r="W16" s="27">
        <v>0.26007812499999999</v>
      </c>
      <c r="X16" s="27">
        <v>0.10848153549112416</v>
      </c>
      <c r="Y16" s="27">
        <v>72.689855072463772</v>
      </c>
      <c r="Z16" s="27">
        <v>7.1627358490565923E-2</v>
      </c>
      <c r="AA16" s="27">
        <v>4.0139982072760771</v>
      </c>
      <c r="AB16" s="27">
        <v>4.6586996528086688E-3</v>
      </c>
      <c r="AC16" s="27">
        <v>0.85230928130409667</v>
      </c>
    </row>
    <row r="17" spans="1:29" x14ac:dyDescent="0.3">
      <c r="A17" s="14">
        <v>2021</v>
      </c>
      <c r="B17" s="14" t="s">
        <v>71</v>
      </c>
      <c r="C17" s="14" t="s">
        <v>66</v>
      </c>
      <c r="D17" s="27">
        <v>41.868749999999999</v>
      </c>
      <c r="E17" s="27">
        <v>0.92812499999999998</v>
      </c>
      <c r="F17" s="27">
        <v>38.343839283436715</v>
      </c>
      <c r="G17" s="27">
        <v>3.9000892834367149</v>
      </c>
      <c r="H17" s="27">
        <v>34.443750000000001</v>
      </c>
      <c r="I17" s="27">
        <v>0.28783885133488407</v>
      </c>
      <c r="J17" s="27">
        <v>0.39065462753950347</v>
      </c>
      <c r="K17" s="27">
        <v>0.26859984559415501</v>
      </c>
      <c r="L17" s="27">
        <v>0.44739606926558528</v>
      </c>
      <c r="M17" s="27">
        <v>0.20689898419864564</v>
      </c>
      <c r="N17" s="27">
        <v>0.47712787146461305</v>
      </c>
      <c r="O17" s="27">
        <v>49</v>
      </c>
      <c r="P17" s="27">
        <v>14.657931249999999</v>
      </c>
      <c r="Q17" s="27">
        <v>3.2</v>
      </c>
      <c r="R17" s="27">
        <v>0.81874999999999998</v>
      </c>
      <c r="S17" s="27">
        <v>0.255859375</v>
      </c>
      <c r="T17" s="27">
        <v>4</v>
      </c>
      <c r="U17" s="27">
        <v>15</v>
      </c>
      <c r="V17" s="27">
        <v>1.59451171875</v>
      </c>
      <c r="W17" s="27">
        <v>0.236484375</v>
      </c>
      <c r="X17" s="27">
        <v>0.14831146878330209</v>
      </c>
      <c r="Y17" s="27">
        <v>3.6229963667450309</v>
      </c>
      <c r="Z17" s="27">
        <v>0.11372007366482487</v>
      </c>
      <c r="AA17" s="27">
        <v>11.664819425703039</v>
      </c>
      <c r="AB17" s="27">
        <v>7.5778650921551087E-3</v>
      </c>
      <c r="AC17" s="27">
        <v>0.33434630585390795</v>
      </c>
    </row>
    <row r="18" spans="1:29" x14ac:dyDescent="0.3">
      <c r="A18" s="14">
        <v>2021</v>
      </c>
      <c r="B18" s="14" t="s">
        <v>71</v>
      </c>
      <c r="C18" s="14" t="s">
        <v>66</v>
      </c>
      <c r="D18" s="27">
        <v>60.35</v>
      </c>
      <c r="E18" s="27">
        <v>1.1871093749999999</v>
      </c>
      <c r="F18" s="27">
        <v>44.385736379959965</v>
      </c>
      <c r="G18" s="27">
        <v>2.7544863799599524</v>
      </c>
      <c r="H18" s="27">
        <v>41.631249999999994</v>
      </c>
      <c r="I18" s="27">
        <v>0.18089883203444007</v>
      </c>
      <c r="J18" s="27">
        <v>0.28125472411186692</v>
      </c>
      <c r="K18" s="27">
        <v>0.17487555847508754</v>
      </c>
      <c r="L18" s="27">
        <v>0.34931479838312129</v>
      </c>
      <c r="M18" s="27">
        <v>0.23452590912908367</v>
      </c>
      <c r="N18" s="27">
        <v>0.35134794658604185</v>
      </c>
      <c r="O18" s="27">
        <v>44</v>
      </c>
      <c r="P18" s="27">
        <v>20.619043749999996</v>
      </c>
      <c r="Q18" s="27">
        <v>1.83125</v>
      </c>
      <c r="R18" s="27">
        <v>1.51875</v>
      </c>
      <c r="S18" s="27">
        <v>0.82935153583617749</v>
      </c>
      <c r="T18" s="27">
        <v>0</v>
      </c>
      <c r="U18" s="27">
        <v>24</v>
      </c>
      <c r="V18" s="27">
        <v>2.1709570312499999</v>
      </c>
      <c r="W18" s="27">
        <v>0.27503906249999999</v>
      </c>
      <c r="X18" s="27">
        <v>0.12669023778035679</v>
      </c>
      <c r="Y18" s="27">
        <v>28.07847800237812</v>
      </c>
      <c r="Z18" s="27">
        <v>9.7069209039547855E-2</v>
      </c>
      <c r="AA18" s="27">
        <v>15.464029643059392</v>
      </c>
      <c r="AB18" s="27">
        <v>6.3253697788464387E-3</v>
      </c>
      <c r="AC18" s="27">
        <v>0.17812216114033566</v>
      </c>
    </row>
    <row r="19" spans="1:29" x14ac:dyDescent="0.3">
      <c r="A19" s="14">
        <v>2021</v>
      </c>
      <c r="B19" s="14" t="s">
        <v>71</v>
      </c>
      <c r="C19" s="14" t="s">
        <v>66</v>
      </c>
      <c r="D19" s="27">
        <v>65.849999999999994</v>
      </c>
      <c r="E19" s="27">
        <v>1.2276562500000001</v>
      </c>
      <c r="F19" s="27">
        <v>50.425901422904921</v>
      </c>
      <c r="G19" s="27">
        <v>3.6759014229049094</v>
      </c>
      <c r="H19" s="27">
        <v>46.749999999999993</v>
      </c>
      <c r="I19" s="27">
        <v>0.35036353990197078</v>
      </c>
      <c r="J19" s="27">
        <v>0.2924611538650066</v>
      </c>
      <c r="K19" s="27">
        <v>0.1272828815058745</v>
      </c>
      <c r="L19" s="27">
        <v>0.39252581979911894</v>
      </c>
      <c r="M19" s="27">
        <v>0.16677105515887927</v>
      </c>
      <c r="N19" s="27">
        <v>0.4710733993947665</v>
      </c>
      <c r="O19" s="27">
        <v>45</v>
      </c>
      <c r="P19" s="27">
        <v>24.853549999999998</v>
      </c>
      <c r="Q19" s="27">
        <v>3.0437500000000002</v>
      </c>
      <c r="R19" s="27">
        <v>1.45625</v>
      </c>
      <c r="S19" s="27">
        <v>0.47843942505133469</v>
      </c>
      <c r="T19" s="27">
        <v>5</v>
      </c>
      <c r="U19" s="27">
        <v>21</v>
      </c>
      <c r="V19" s="27">
        <v>3.2566015624999998</v>
      </c>
      <c r="W19" s="27">
        <v>0.31230468750000001</v>
      </c>
      <c r="X19" s="27">
        <v>9.5898955247154222E-2</v>
      </c>
      <c r="Y19" s="27">
        <v>3.9127013177159591</v>
      </c>
      <c r="Z19" s="27">
        <v>7.3808962264150846E-2</v>
      </c>
      <c r="AA19" s="27">
        <v>4.8685175449756377</v>
      </c>
      <c r="AB19" s="27">
        <v>4.8005928756880718E-3</v>
      </c>
      <c r="AC19" s="27">
        <v>0.75503505717022201</v>
      </c>
    </row>
    <row r="20" spans="1:29" x14ac:dyDescent="0.3">
      <c r="A20" s="17">
        <v>2021</v>
      </c>
      <c r="B20" s="14" t="s">
        <v>71</v>
      </c>
      <c r="C20" s="14" t="s">
        <v>66</v>
      </c>
      <c r="D20" s="32">
        <v>137.78749999999999</v>
      </c>
      <c r="E20" s="32">
        <v>2.44625</v>
      </c>
      <c r="F20" s="32">
        <v>118.52678977055318</v>
      </c>
      <c r="G20" s="32">
        <v>3.7455397705532283</v>
      </c>
      <c r="H20" s="32">
        <v>114.78125</v>
      </c>
      <c r="I20" s="32">
        <v>0.2048589868836182</v>
      </c>
      <c r="J20" s="32">
        <v>0.29949095022624439</v>
      </c>
      <c r="K20" s="32">
        <v>0.19067064243828441</v>
      </c>
      <c r="L20" s="32">
        <v>0.38585337332858793</v>
      </c>
      <c r="M20" s="32">
        <v>0.24670060331825036</v>
      </c>
      <c r="N20" s="32">
        <v>0.37867647058823523</v>
      </c>
      <c r="O20" s="32">
        <v>39</v>
      </c>
      <c r="P20" s="32">
        <v>65.515618750000002</v>
      </c>
      <c r="Q20" s="32">
        <v>2.5249999999999999</v>
      </c>
      <c r="R20" s="32">
        <v>2.5437500000000002</v>
      </c>
      <c r="S20" s="32">
        <v>1.0074257425742574</v>
      </c>
      <c r="T20" s="32">
        <v>0</v>
      </c>
      <c r="U20" s="32">
        <v>56</v>
      </c>
      <c r="V20" s="32">
        <v>5.3581640625000002</v>
      </c>
      <c r="W20" s="32">
        <v>0.73777343750000002</v>
      </c>
      <c r="X20" s="32">
        <v>0.13769146089859954</v>
      </c>
      <c r="Y20" s="32">
        <v>2.1169948700976335</v>
      </c>
      <c r="Z20" s="32">
        <v>0.17541041275797378</v>
      </c>
      <c r="AA20" s="32">
        <v>22.526293112790295</v>
      </c>
      <c r="AB20" s="32">
        <v>1.1473409302990682E-2</v>
      </c>
      <c r="AC20" s="32">
        <v>0.1662741291609374</v>
      </c>
    </row>
    <row r="21" spans="1:29" x14ac:dyDescent="0.3">
      <c r="A21" s="14">
        <v>2021</v>
      </c>
      <c r="B21" s="14" t="s">
        <v>71</v>
      </c>
      <c r="C21" s="14" t="s">
        <v>66</v>
      </c>
      <c r="D21" s="27">
        <v>30.637499999999999</v>
      </c>
      <c r="E21" s="27">
        <v>0.6328125</v>
      </c>
      <c r="F21" s="27">
        <v>27.601161613907045</v>
      </c>
      <c r="G21" s="27">
        <v>3.8074116139070511</v>
      </c>
      <c r="H21" s="27">
        <v>23.793750000000003</v>
      </c>
      <c r="I21" s="27">
        <v>0.118064684444611</v>
      </c>
      <c r="J21" s="27">
        <v>0.23251698754246883</v>
      </c>
      <c r="K21" s="27">
        <v>0.11699462247864269</v>
      </c>
      <c r="L21" s="27">
        <v>0.37160249150622887</v>
      </c>
      <c r="M21" s="27">
        <v>0.18492827482068705</v>
      </c>
      <c r="N21" s="27">
        <v>0.3752831257078143</v>
      </c>
      <c r="O21" s="27">
        <v>30</v>
      </c>
      <c r="P21" s="27">
        <v>19.399381249999998</v>
      </c>
      <c r="Q21" s="27">
        <v>2.15</v>
      </c>
      <c r="R21" s="27">
        <v>2.0874999999999999</v>
      </c>
      <c r="S21" s="27">
        <v>0.97093023255813948</v>
      </c>
      <c r="T21" s="27">
        <v>0</v>
      </c>
      <c r="U21" s="27">
        <v>13.220000000000047</v>
      </c>
      <c r="V21" s="27">
        <v>2.842265625</v>
      </c>
      <c r="W21" s="27">
        <v>0.169375</v>
      </c>
      <c r="X21" s="27">
        <v>5.9591545037244717E-2</v>
      </c>
      <c r="Y21" s="27">
        <v>33.895833333333336</v>
      </c>
      <c r="Z21" s="27">
        <v>0.14111531190926313</v>
      </c>
      <c r="AA21" s="27">
        <v>15.080258329546144</v>
      </c>
      <c r="AB21" s="27">
        <v>9.1609332652530708E-3</v>
      </c>
      <c r="AC21" s="27">
        <v>0.25247655117733248</v>
      </c>
    </row>
    <row r="22" spans="1:29" x14ac:dyDescent="0.3">
      <c r="A22" s="14">
        <v>2021</v>
      </c>
      <c r="B22" s="14" t="s">
        <v>71</v>
      </c>
      <c r="C22" s="14" t="s">
        <v>66</v>
      </c>
      <c r="D22" s="27">
        <v>56.006250000000001</v>
      </c>
      <c r="E22" s="27">
        <v>1.0094921875</v>
      </c>
      <c r="F22" s="27">
        <v>33.519606781186553</v>
      </c>
      <c r="G22" s="27">
        <v>1.8633567811865503</v>
      </c>
      <c r="H22" s="27">
        <v>31.65625</v>
      </c>
      <c r="I22" s="27">
        <v>0.16639093818859912</v>
      </c>
      <c r="J22" s="27">
        <v>0.20752256426095608</v>
      </c>
      <c r="K22" s="27">
        <v>0.16639093818859912</v>
      </c>
      <c r="L22" s="27" t="s">
        <v>34</v>
      </c>
      <c r="M22" s="27">
        <v>0.20752256426095608</v>
      </c>
      <c r="N22" s="27" t="s">
        <v>34</v>
      </c>
      <c r="O22" s="27">
        <v>31</v>
      </c>
      <c r="P22" s="27">
        <v>17.073193749999998</v>
      </c>
      <c r="Q22" s="27">
        <v>1.6187499999999999</v>
      </c>
      <c r="R22" s="27">
        <v>1.35625</v>
      </c>
      <c r="S22" s="27">
        <v>0.83783783783783783</v>
      </c>
      <c r="T22" s="27">
        <v>0</v>
      </c>
      <c r="U22" s="27">
        <v>18</v>
      </c>
      <c r="V22" s="27">
        <v>1.5645507812499999</v>
      </c>
      <c r="W22" s="27">
        <v>0.20824218750000001</v>
      </c>
      <c r="X22" s="27">
        <v>0.13310030584857377</v>
      </c>
      <c r="Y22" s="27">
        <v>65535</v>
      </c>
      <c r="Z22" s="27">
        <v>9.5635673624288403E-2</v>
      </c>
      <c r="AA22" s="27">
        <v>12.06027967281994</v>
      </c>
      <c r="AB22" s="27">
        <v>6.1850105367549134E-3</v>
      </c>
      <c r="AC22" s="27">
        <v>0.15450361282964009</v>
      </c>
    </row>
    <row r="23" spans="1:29" x14ac:dyDescent="0.3">
      <c r="A23" s="14">
        <v>2021</v>
      </c>
      <c r="B23" s="14" t="s">
        <v>70</v>
      </c>
      <c r="C23" s="14" t="s">
        <v>65</v>
      </c>
      <c r="D23" s="27">
        <v>29.487500000000001</v>
      </c>
      <c r="E23" s="27">
        <v>0.58035156249999997</v>
      </c>
      <c r="F23" s="27">
        <v>20.859372292025707</v>
      </c>
      <c r="G23" s="27">
        <v>3.5093722920257067</v>
      </c>
      <c r="H23" s="27">
        <v>17.350000000000001</v>
      </c>
      <c r="I23" s="27">
        <v>0.14045255028607259</v>
      </c>
      <c r="J23" s="27">
        <v>0.24772795251133137</v>
      </c>
      <c r="K23" s="27">
        <v>0.12814449595946104</v>
      </c>
      <c r="L23" s="27">
        <v>0.44450707753977187</v>
      </c>
      <c r="M23" s="27">
        <v>0.17869222096956025</v>
      </c>
      <c r="N23" s="27">
        <v>0.43890382447315929</v>
      </c>
      <c r="O23" s="27">
        <v>48</v>
      </c>
      <c r="P23" s="27">
        <v>16.794281250000001</v>
      </c>
      <c r="Q23" s="27">
        <v>2.6</v>
      </c>
      <c r="R23" s="27">
        <v>1.625</v>
      </c>
      <c r="S23" s="27">
        <v>0.625</v>
      </c>
      <c r="T23" s="27">
        <v>0</v>
      </c>
      <c r="U23" s="27">
        <v>8</v>
      </c>
      <c r="V23" s="27">
        <v>2.002890625</v>
      </c>
      <c r="W23" s="27">
        <v>0.127109375</v>
      </c>
      <c r="X23" s="27">
        <v>6.3462963685298593E-2</v>
      </c>
      <c r="Y23" s="27">
        <v>27.009411764705881</v>
      </c>
      <c r="Z23" s="27">
        <v>7.8307438794726597E-2</v>
      </c>
      <c r="AA23" s="27">
        <v>7.3287159325866371</v>
      </c>
      <c r="AB23" s="27">
        <v>5.1027870909015546E-3</v>
      </c>
      <c r="AC23" s="27">
        <v>0.47885227430108479</v>
      </c>
    </row>
    <row r="24" spans="1:29" x14ac:dyDescent="0.3">
      <c r="A24" s="14">
        <v>2021</v>
      </c>
      <c r="B24" s="14" t="s">
        <v>70</v>
      </c>
      <c r="C24" s="14" t="s">
        <v>65</v>
      </c>
      <c r="D24" s="27">
        <v>54.5</v>
      </c>
      <c r="E24" s="27">
        <v>0.97066406250000004</v>
      </c>
      <c r="F24" s="27">
        <v>49.414733944377382</v>
      </c>
      <c r="G24" s="27">
        <v>3.9084839443773873</v>
      </c>
      <c r="H24" s="27">
        <v>45.506249999999994</v>
      </c>
      <c r="I24" s="27">
        <v>0.12713356712847743</v>
      </c>
      <c r="J24" s="27">
        <v>0.32800402212166913</v>
      </c>
      <c r="K24" s="27">
        <v>0.11576571441819851</v>
      </c>
      <c r="L24" s="27">
        <v>0.44035134415757243</v>
      </c>
      <c r="M24" s="27">
        <v>0.16926649202190994</v>
      </c>
      <c r="N24" s="27">
        <v>0.4440045248868778</v>
      </c>
      <c r="O24" s="27">
        <v>44</v>
      </c>
      <c r="P24" s="27">
        <v>23.39421875</v>
      </c>
      <c r="Q24" s="27">
        <v>2.5562499999999999</v>
      </c>
      <c r="R24" s="27">
        <v>1.35625</v>
      </c>
      <c r="S24" s="27">
        <v>0.53056234718826401</v>
      </c>
      <c r="T24" s="27">
        <v>0</v>
      </c>
      <c r="U24" s="27">
        <v>23</v>
      </c>
      <c r="V24" s="27">
        <v>2.5412890624999998</v>
      </c>
      <c r="W24" s="27">
        <v>0.30574218750000004</v>
      </c>
      <c r="X24" s="27">
        <v>0.12030988210338629</v>
      </c>
      <c r="Y24" s="27">
        <v>3.4369682907965973</v>
      </c>
      <c r="Z24" s="27">
        <v>0.11704441391941367</v>
      </c>
      <c r="AA24" s="27">
        <v>11.399471429014591</v>
      </c>
      <c r="AB24" s="27">
        <v>7.8424767780653753E-3</v>
      </c>
      <c r="AC24" s="27">
        <v>0.34286536605805151</v>
      </c>
    </row>
    <row r="25" spans="1:29" x14ac:dyDescent="0.3">
      <c r="A25" s="14">
        <v>2021</v>
      </c>
      <c r="B25" s="14" t="s">
        <v>70</v>
      </c>
      <c r="C25" s="14" t="s">
        <v>65</v>
      </c>
      <c r="D25" s="27">
        <v>40.799999999999997</v>
      </c>
      <c r="E25" s="27">
        <v>0.84363281249999988</v>
      </c>
      <c r="F25" s="27">
        <v>31.935888796320199</v>
      </c>
      <c r="G25" s="27">
        <v>3.6546387963202021</v>
      </c>
      <c r="H25" s="27">
        <v>28.28125</v>
      </c>
      <c r="I25" s="27">
        <v>0.25648508787280322</v>
      </c>
      <c r="J25" s="27">
        <v>0.32715393849847624</v>
      </c>
      <c r="K25" s="27">
        <v>0.11931194486341544</v>
      </c>
      <c r="L25" s="27">
        <v>0.38176795844374506</v>
      </c>
      <c r="M25" s="27">
        <v>0.15211955227435106</v>
      </c>
      <c r="N25" s="27">
        <v>0.43800904977375565</v>
      </c>
      <c r="O25" s="27">
        <v>47</v>
      </c>
      <c r="P25" s="27">
        <v>20.734937499999997</v>
      </c>
      <c r="Q25" s="27">
        <v>2.9562499999999998</v>
      </c>
      <c r="R25" s="27">
        <v>1.35625</v>
      </c>
      <c r="S25" s="27">
        <v>0.45877378435517974</v>
      </c>
      <c r="T25" s="27">
        <v>2.5</v>
      </c>
      <c r="U25" s="27">
        <v>13</v>
      </c>
      <c r="V25" s="27">
        <v>2.1061132812499999</v>
      </c>
      <c r="W25" s="27">
        <v>0.1962890625</v>
      </c>
      <c r="X25" s="27">
        <v>9.3199669859875919E-2</v>
      </c>
      <c r="Y25" s="27">
        <v>4.8617253192151981</v>
      </c>
      <c r="Z25" s="27">
        <v>0.15357645403377118</v>
      </c>
      <c r="AA25" s="27">
        <v>17.887105695603452</v>
      </c>
      <c r="AB25" s="27">
        <v>1.0045273189469137E-2</v>
      </c>
      <c r="AC25" s="27">
        <v>0.20431694531879974</v>
      </c>
    </row>
    <row r="26" spans="1:29" x14ac:dyDescent="0.3">
      <c r="A26" s="14">
        <v>2021</v>
      </c>
      <c r="B26" s="14" t="s">
        <v>70</v>
      </c>
      <c r="C26" s="14" t="s">
        <v>65</v>
      </c>
      <c r="D26" s="27">
        <v>30.71875</v>
      </c>
      <c r="E26" s="27">
        <v>0.51597656250000001</v>
      </c>
      <c r="F26" s="27">
        <v>10.33765241636025</v>
      </c>
      <c r="G26" s="27">
        <v>1.3001524163602478</v>
      </c>
      <c r="H26" s="27">
        <v>9.0374999999999996</v>
      </c>
      <c r="I26" s="27">
        <v>0.15553624163582666</v>
      </c>
      <c r="J26" s="27">
        <v>0.12141687141687139</v>
      </c>
      <c r="K26" s="27">
        <v>0.15553624163582666</v>
      </c>
      <c r="L26" s="27" t="s">
        <v>34</v>
      </c>
      <c r="M26" s="27">
        <v>0.12141687141687139</v>
      </c>
      <c r="N26" s="27" t="s">
        <v>34</v>
      </c>
      <c r="O26" s="27">
        <v>21</v>
      </c>
      <c r="P26" s="27">
        <v>8.2906124999999982</v>
      </c>
      <c r="Q26" s="27">
        <v>0.90625</v>
      </c>
      <c r="R26" s="27">
        <v>0.83125000000000004</v>
      </c>
      <c r="S26" s="27">
        <v>0.91724137931034488</v>
      </c>
      <c r="T26" s="27">
        <v>0</v>
      </c>
      <c r="U26" s="27">
        <v>1</v>
      </c>
      <c r="V26" s="27">
        <v>0.52037109375000001</v>
      </c>
      <c r="W26" s="27">
        <v>6.3710937499999995E-2</v>
      </c>
      <c r="X26" s="27">
        <v>0.1224336598731374</v>
      </c>
      <c r="Y26" s="27">
        <v>65535</v>
      </c>
      <c r="Z26" s="27">
        <v>4.171348314606739E-2</v>
      </c>
      <c r="AA26" s="27">
        <v>4.3827058294522914</v>
      </c>
      <c r="AB26" s="27">
        <v>2.7335537640122052E-3</v>
      </c>
      <c r="AC26" s="27">
        <v>0.29665518676226743</v>
      </c>
    </row>
    <row r="27" spans="1:29" x14ac:dyDescent="0.3">
      <c r="A27" s="14">
        <v>2021</v>
      </c>
      <c r="B27" s="14" t="s">
        <v>70</v>
      </c>
      <c r="C27" s="14" t="s">
        <v>65</v>
      </c>
      <c r="D27" s="27">
        <v>51.65</v>
      </c>
      <c r="E27" s="27">
        <v>0.78531250000000008</v>
      </c>
      <c r="F27" s="27">
        <v>39.963401422904923</v>
      </c>
      <c r="G27" s="27">
        <v>4.0759014229049093</v>
      </c>
      <c r="H27" s="27">
        <v>35.887500000000003</v>
      </c>
      <c r="I27" s="27">
        <v>0.41204546338084391</v>
      </c>
      <c r="J27" s="27">
        <v>0.38172698617214634</v>
      </c>
      <c r="K27" s="27">
        <v>0.10363462575363955</v>
      </c>
      <c r="L27" s="27">
        <v>0.42225553789027293</v>
      </c>
      <c r="M27" s="27">
        <v>0.15144682450206692</v>
      </c>
      <c r="N27" s="27">
        <v>0.48332117514424022</v>
      </c>
      <c r="O27" s="27">
        <v>48</v>
      </c>
      <c r="P27" s="27">
        <v>24.056024999999998</v>
      </c>
      <c r="Q27" s="27">
        <v>3.2437499999999999</v>
      </c>
      <c r="R27" s="27">
        <v>1.575</v>
      </c>
      <c r="S27" s="27">
        <v>0.48554913294797686</v>
      </c>
      <c r="T27" s="27">
        <v>2</v>
      </c>
      <c r="U27" s="27">
        <v>16</v>
      </c>
      <c r="V27" s="27">
        <v>3.2374999999999998</v>
      </c>
      <c r="W27" s="27">
        <v>0.2469140625</v>
      </c>
      <c r="X27" s="27">
        <v>7.6266891891891897E-2</v>
      </c>
      <c r="Y27" s="27">
        <v>3.2381585949973388</v>
      </c>
      <c r="Z27" s="27">
        <v>5.9153713298790836E-2</v>
      </c>
      <c r="AA27" s="27">
        <v>4.0394622883549616</v>
      </c>
      <c r="AB27" s="27">
        <v>4.203107358806607E-3</v>
      </c>
      <c r="AC27" s="27">
        <v>1.009020788399237</v>
      </c>
    </row>
    <row r="28" spans="1:29" x14ac:dyDescent="0.3">
      <c r="A28" s="14">
        <v>2021</v>
      </c>
      <c r="B28" s="14" t="s">
        <v>70</v>
      </c>
      <c r="C28" s="14" t="s">
        <v>65</v>
      </c>
      <c r="D28" s="27">
        <v>41.856250000000003</v>
      </c>
      <c r="E28" s="27">
        <v>0.75382812499999996</v>
      </c>
      <c r="F28" s="27">
        <v>24.309695615951384</v>
      </c>
      <c r="G28" s="27">
        <v>1.815945615951382</v>
      </c>
      <c r="H28" s="27">
        <v>22.493750000000002</v>
      </c>
      <c r="I28" s="27">
        <v>0.2004496937188214</v>
      </c>
      <c r="J28" s="27">
        <v>0.21323115860517436</v>
      </c>
      <c r="K28" s="27">
        <v>0.2004496937188214</v>
      </c>
      <c r="L28" s="27" t="s">
        <v>34</v>
      </c>
      <c r="M28" s="27">
        <v>0.21323115860517436</v>
      </c>
      <c r="N28" s="27" t="s">
        <v>34</v>
      </c>
      <c r="O28" s="27">
        <v>14</v>
      </c>
      <c r="P28" s="27">
        <v>13.392893750000002</v>
      </c>
      <c r="Q28" s="27">
        <v>1.54375</v>
      </c>
      <c r="R28" s="27">
        <v>1.25</v>
      </c>
      <c r="S28" s="27">
        <v>0.80971659919028338</v>
      </c>
      <c r="T28" s="27">
        <v>0</v>
      </c>
      <c r="U28" s="27">
        <v>8</v>
      </c>
      <c r="V28" s="27">
        <v>1.13845703125</v>
      </c>
      <c r="W28" s="27">
        <v>0.1506640625</v>
      </c>
      <c r="X28" s="27">
        <v>0.13234057883991834</v>
      </c>
      <c r="Y28" s="27">
        <v>65535</v>
      </c>
      <c r="Z28" s="27">
        <v>8.8900659133709869E-2</v>
      </c>
      <c r="AA28" s="27">
        <v>11.329767342013048</v>
      </c>
      <c r="AB28" s="27">
        <v>5.79307844545013E-3</v>
      </c>
      <c r="AC28" s="27">
        <v>0.16028092732473789</v>
      </c>
    </row>
    <row r="29" spans="1:29" x14ac:dyDescent="0.3">
      <c r="A29" s="14">
        <v>2021</v>
      </c>
      <c r="B29" s="14" t="s">
        <v>70</v>
      </c>
      <c r="C29" s="14" t="s">
        <v>65</v>
      </c>
      <c r="D29" s="27">
        <v>29.981249999999999</v>
      </c>
      <c r="E29" s="27">
        <v>0.67476562500000004</v>
      </c>
      <c r="F29" s="27">
        <v>22.320755319837009</v>
      </c>
      <c r="G29" s="27">
        <v>1.7645053198370113</v>
      </c>
      <c r="H29" s="27">
        <v>20.556250000000002</v>
      </c>
      <c r="I29" s="27">
        <v>0.16181162105381508</v>
      </c>
      <c r="J29" s="27">
        <v>0.16259551547037454</v>
      </c>
      <c r="K29" s="27">
        <v>0.16181162105381508</v>
      </c>
      <c r="L29" s="27" t="s">
        <v>34</v>
      </c>
      <c r="M29" s="27">
        <v>0.16259551547037454</v>
      </c>
      <c r="N29" s="27" t="s">
        <v>34</v>
      </c>
      <c r="O29" s="27">
        <v>7</v>
      </c>
      <c r="P29" s="27">
        <v>9.1609562499999981</v>
      </c>
      <c r="Q29" s="27">
        <v>1.3875</v>
      </c>
      <c r="R29" s="27">
        <v>1.21875</v>
      </c>
      <c r="S29" s="27">
        <v>0.8783783783783784</v>
      </c>
      <c r="T29" s="27">
        <v>0</v>
      </c>
      <c r="U29" s="27">
        <v>10</v>
      </c>
      <c r="V29" s="27">
        <v>1.2023046875000001</v>
      </c>
      <c r="W29" s="27">
        <v>0.1378125</v>
      </c>
      <c r="X29" s="27">
        <v>0.11462360700477597</v>
      </c>
      <c r="Y29" s="27">
        <v>65535</v>
      </c>
      <c r="Z29" s="27">
        <v>0.10764150943396196</v>
      </c>
      <c r="AA29" s="27">
        <v>15.362203998359535</v>
      </c>
      <c r="AB29" s="27">
        <v>7.0010883159100801E-3</v>
      </c>
      <c r="AC29" s="27">
        <v>0.11486016720162259</v>
      </c>
    </row>
    <row r="30" spans="1:29" x14ac:dyDescent="0.3">
      <c r="A30" s="14">
        <v>2021</v>
      </c>
      <c r="B30" s="14" t="s">
        <v>70</v>
      </c>
      <c r="C30" s="14" t="s">
        <v>65</v>
      </c>
      <c r="D30" s="27">
        <v>57.774999999999999</v>
      </c>
      <c r="E30" s="27">
        <v>1.204375</v>
      </c>
      <c r="F30" s="27">
        <v>52.212329092434572</v>
      </c>
      <c r="G30" s="27">
        <v>3.3748290924345725</v>
      </c>
      <c r="H30" s="27">
        <v>48.837499999999999</v>
      </c>
      <c r="I30" s="27">
        <v>0.30569006034288132</v>
      </c>
      <c r="J30" s="27">
        <v>0.28184377199155525</v>
      </c>
      <c r="K30" s="27">
        <v>0.2971874355802927</v>
      </c>
      <c r="L30" s="27">
        <v>0.40829029493625774</v>
      </c>
      <c r="M30" s="27">
        <v>0.1607547781017169</v>
      </c>
      <c r="N30" s="27">
        <v>0.39486016628873771</v>
      </c>
      <c r="O30" s="27">
        <v>28</v>
      </c>
      <c r="P30" s="27">
        <v>24.164187500000001</v>
      </c>
      <c r="Q30" s="27">
        <v>2.3937499999999998</v>
      </c>
      <c r="R30" s="27">
        <v>1.8374999999999999</v>
      </c>
      <c r="S30" s="27">
        <v>0.76762402088772852</v>
      </c>
      <c r="T30" s="27">
        <v>0</v>
      </c>
      <c r="U30" s="27">
        <v>24</v>
      </c>
      <c r="V30" s="27">
        <v>2.9176562499999998</v>
      </c>
      <c r="W30" s="27">
        <v>0.32343749999999999</v>
      </c>
      <c r="X30" s="27">
        <v>0.11085524554169121</v>
      </c>
      <c r="Y30" s="27">
        <v>5.1380478509421978</v>
      </c>
      <c r="Z30" s="27">
        <v>0.16551886792452836</v>
      </c>
      <c r="AA30" s="27">
        <v>25.849048897429356</v>
      </c>
      <c r="AB30" s="27">
        <v>1.0765477169381445E-2</v>
      </c>
      <c r="AC30" s="27">
        <v>0.13055912060153957</v>
      </c>
    </row>
    <row r="31" spans="1:29" x14ac:dyDescent="0.3">
      <c r="A31" s="14">
        <v>2021</v>
      </c>
      <c r="B31" s="14" t="s">
        <v>70</v>
      </c>
      <c r="C31" s="14" t="s">
        <v>65</v>
      </c>
      <c r="D31" s="27">
        <v>44.293750000000003</v>
      </c>
      <c r="E31" s="27">
        <v>0.89406250000000009</v>
      </c>
      <c r="F31" s="27">
        <v>35.278306274847722</v>
      </c>
      <c r="G31" s="27">
        <v>3.3595562748477237</v>
      </c>
      <c r="H31" s="27">
        <v>31.918749999999999</v>
      </c>
      <c r="I31" s="27">
        <v>0.18199957839178518</v>
      </c>
      <c r="J31" s="27">
        <v>0.29264590677634156</v>
      </c>
      <c r="K31" s="27">
        <v>0.12926334607989287</v>
      </c>
      <c r="L31" s="27">
        <v>0.41669551087907536</v>
      </c>
      <c r="M31" s="27">
        <v>0.19421344421344422</v>
      </c>
      <c r="N31" s="27">
        <v>0.42060810810810806</v>
      </c>
      <c r="O31" s="27">
        <v>21</v>
      </c>
      <c r="P31" s="27">
        <v>17.056675000000002</v>
      </c>
      <c r="Q31" s="27">
        <v>2.7374999999999998</v>
      </c>
      <c r="R31" s="27">
        <v>1.1499999999999999</v>
      </c>
      <c r="S31" s="27">
        <v>0.42009132420091322</v>
      </c>
      <c r="T31" s="27">
        <v>0</v>
      </c>
      <c r="U31" s="27">
        <v>16</v>
      </c>
      <c r="V31" s="27">
        <v>2.1287695312499997</v>
      </c>
      <c r="W31" s="27">
        <v>0.21742187500000001</v>
      </c>
      <c r="X31" s="27">
        <v>0.10213499949538046</v>
      </c>
      <c r="Y31" s="27">
        <v>13.028839704896043</v>
      </c>
      <c r="Z31" s="27">
        <v>0.13784069548872185</v>
      </c>
      <c r="AA31" s="27">
        <v>19.92668655117625</v>
      </c>
      <c r="AB31" s="27">
        <v>8.9990982921311462E-3</v>
      </c>
      <c r="AC31" s="27">
        <v>0.16859583083317045</v>
      </c>
    </row>
    <row r="32" spans="1:29" x14ac:dyDescent="0.3">
      <c r="A32" s="14">
        <v>2021</v>
      </c>
      <c r="B32" s="14" t="s">
        <v>70</v>
      </c>
      <c r="C32" s="14" t="s">
        <v>66</v>
      </c>
      <c r="D32" s="27">
        <v>47.618749999999999</v>
      </c>
      <c r="E32" s="27">
        <v>0.87093749999999992</v>
      </c>
      <c r="F32" s="27">
        <v>36.010292206135787</v>
      </c>
      <c r="G32" s="27">
        <v>2.5540422061357915</v>
      </c>
      <c r="H32" s="27">
        <v>33.456250000000004</v>
      </c>
      <c r="I32" s="27">
        <v>0.12767940766338451</v>
      </c>
      <c r="J32" s="27">
        <v>0.25174083162013394</v>
      </c>
      <c r="K32" s="27">
        <v>0.12699499083106411</v>
      </c>
      <c r="L32" s="27">
        <v>0.3559751972942502</v>
      </c>
      <c r="M32" s="27">
        <v>0.23290440461843487</v>
      </c>
      <c r="N32" s="27">
        <v>0.36099210822998878</v>
      </c>
      <c r="O32" s="27">
        <v>33</v>
      </c>
      <c r="P32" s="27">
        <v>20.322056250000003</v>
      </c>
      <c r="Q32" s="27">
        <v>1.95625</v>
      </c>
      <c r="R32" s="27">
        <v>1.4125000000000001</v>
      </c>
      <c r="S32" s="27">
        <v>0.72204472843450485</v>
      </c>
      <c r="T32" s="27">
        <v>0</v>
      </c>
      <c r="U32" s="27">
        <v>20</v>
      </c>
      <c r="V32" s="27">
        <v>2.2596875000000001</v>
      </c>
      <c r="W32" s="27">
        <v>0.22277343749999998</v>
      </c>
      <c r="X32" s="27">
        <v>9.8585949384594099E-2</v>
      </c>
      <c r="Y32" s="27">
        <v>84.222222222222229</v>
      </c>
      <c r="Z32" s="27">
        <v>6.0023364485981313E-2</v>
      </c>
      <c r="AA32" s="27">
        <v>5.7202143580255411</v>
      </c>
      <c r="AB32" s="27">
        <v>3.9407966440781952E-3</v>
      </c>
      <c r="AC32" s="27">
        <v>0.44649414275051325</v>
      </c>
    </row>
    <row r="33" spans="1:29" x14ac:dyDescent="0.3">
      <c r="A33" s="14">
        <v>2021</v>
      </c>
      <c r="B33" s="14" t="s">
        <v>70</v>
      </c>
      <c r="C33" s="14" t="s">
        <v>66</v>
      </c>
      <c r="D33" s="27">
        <v>70.943749999999994</v>
      </c>
      <c r="E33" s="27">
        <v>1.522421875</v>
      </c>
      <c r="F33" s="27">
        <v>59.490285892843438</v>
      </c>
      <c r="G33" s="27">
        <v>3.04028589284344</v>
      </c>
      <c r="H33" s="27">
        <v>56.45</v>
      </c>
      <c r="I33" s="27">
        <v>0.17779585301921236</v>
      </c>
      <c r="J33" s="27">
        <v>0.33457650407301992</v>
      </c>
      <c r="K33" s="27">
        <v>0.14986397467563667</v>
      </c>
      <c r="L33" s="27">
        <v>0.45941087676051462</v>
      </c>
      <c r="M33" s="27">
        <v>0.19209932279909708</v>
      </c>
      <c r="N33" s="27">
        <v>0.4441743358221914</v>
      </c>
      <c r="O33" s="27">
        <v>21</v>
      </c>
      <c r="P33" s="27">
        <v>21.935687499999997</v>
      </c>
      <c r="Q33" s="27">
        <v>2.46875</v>
      </c>
      <c r="R33" s="27">
        <v>1.89375</v>
      </c>
      <c r="S33" s="27">
        <v>0.76708860759493669</v>
      </c>
      <c r="T33" s="27">
        <v>0</v>
      </c>
      <c r="U33" s="27">
        <v>29</v>
      </c>
      <c r="V33" s="27">
        <v>2.8356249999999998</v>
      </c>
      <c r="W33" s="27">
        <v>0.36929687499999997</v>
      </c>
      <c r="X33" s="27">
        <v>0.13023473661009477</v>
      </c>
      <c r="Y33" s="27">
        <v>6.9355203619909505</v>
      </c>
      <c r="Z33" s="27">
        <v>0.14321161048689118</v>
      </c>
      <c r="AA33" s="27">
        <v>21.636553576200853</v>
      </c>
      <c r="AB33" s="27">
        <v>9.3848944602843622E-3</v>
      </c>
      <c r="AC33" s="27">
        <v>0.14051618166155655</v>
      </c>
    </row>
    <row r="34" spans="1:29" x14ac:dyDescent="0.3">
      <c r="A34" s="14">
        <v>2021</v>
      </c>
      <c r="B34" s="14" t="s">
        <v>70</v>
      </c>
      <c r="C34" s="14" t="s">
        <v>66</v>
      </c>
      <c r="D34" s="27">
        <v>66.65625</v>
      </c>
      <c r="E34" s="27">
        <v>1.463125</v>
      </c>
      <c r="F34" s="27">
        <v>56.891066465849867</v>
      </c>
      <c r="G34" s="27">
        <v>3.9098164658498673</v>
      </c>
      <c r="H34" s="27">
        <v>52.981249999999996</v>
      </c>
      <c r="I34" s="27">
        <v>0.29239189510535879</v>
      </c>
      <c r="J34" s="27">
        <v>0.39958494138207235</v>
      </c>
      <c r="K34" s="27">
        <v>0.27286395676991382</v>
      </c>
      <c r="L34" s="27">
        <v>0.43157760324121464</v>
      </c>
      <c r="M34" s="27">
        <v>0.19909706546275394</v>
      </c>
      <c r="N34" s="27">
        <v>0.49505535848650972</v>
      </c>
      <c r="O34" s="27">
        <v>30</v>
      </c>
      <c r="P34" s="27">
        <v>25.458449999999999</v>
      </c>
      <c r="Q34" s="27">
        <v>3.1312500000000001</v>
      </c>
      <c r="R34" s="27">
        <v>1.64375</v>
      </c>
      <c r="S34" s="27">
        <v>0.52495009980039919</v>
      </c>
      <c r="T34" s="27">
        <v>2</v>
      </c>
      <c r="U34" s="27">
        <v>24.740000000000009</v>
      </c>
      <c r="V34" s="27">
        <v>3.8106640624999999</v>
      </c>
      <c r="W34" s="27">
        <v>0.35222656250000001</v>
      </c>
      <c r="X34" s="27">
        <v>9.2431806300165037E-2</v>
      </c>
      <c r="Y34" s="27">
        <v>2.457346468245651</v>
      </c>
      <c r="Z34" s="27">
        <v>0.19023148148148172</v>
      </c>
      <c r="AA34" s="27">
        <v>25.553849634608721</v>
      </c>
      <c r="AB34" s="27">
        <v>1.2606254114844206E-2</v>
      </c>
      <c r="AC34" s="27">
        <v>0.15300303170582283</v>
      </c>
    </row>
    <row r="35" spans="1:29" x14ac:dyDescent="0.3">
      <c r="A35" s="17">
        <v>2021</v>
      </c>
      <c r="B35" s="14" t="s">
        <v>70</v>
      </c>
      <c r="C35" s="14" t="s">
        <v>66</v>
      </c>
      <c r="D35" s="32">
        <v>58.387500000000003</v>
      </c>
      <c r="E35" s="32">
        <v>1.3827343750000001</v>
      </c>
      <c r="F35" s="32">
        <v>46.215837841309501</v>
      </c>
      <c r="G35" s="32">
        <v>2.528337841309491</v>
      </c>
      <c r="H35" s="32">
        <v>43.6875</v>
      </c>
      <c r="I35" s="32">
        <v>0.31473485233374127</v>
      </c>
      <c r="J35" s="32">
        <v>0.29810221721157459</v>
      </c>
      <c r="K35" s="32">
        <v>0.31351192904735142</v>
      </c>
      <c r="L35" s="32">
        <v>0.34552778587081817</v>
      </c>
      <c r="M35" s="32">
        <v>0.2130777903043968</v>
      </c>
      <c r="N35" s="32">
        <v>0.37004596305610959</v>
      </c>
      <c r="O35" s="32">
        <v>23</v>
      </c>
      <c r="P35" s="32">
        <v>25.984412500000001</v>
      </c>
      <c r="Q35" s="32">
        <v>2.0499999999999998</v>
      </c>
      <c r="R35" s="32">
        <v>1.75</v>
      </c>
      <c r="S35" s="32">
        <v>0.85365853658536595</v>
      </c>
      <c r="T35" s="32">
        <v>0</v>
      </c>
      <c r="U35" s="32">
        <v>24</v>
      </c>
      <c r="V35" s="32">
        <v>2.5363085937499998</v>
      </c>
      <c r="W35" s="32">
        <v>0.28691406250000001</v>
      </c>
      <c r="X35" s="32">
        <v>0.11312269461492851</v>
      </c>
      <c r="Y35" s="32">
        <v>15.339602364320259</v>
      </c>
      <c r="Z35" s="32">
        <v>0.19453712406015064</v>
      </c>
      <c r="AA35" s="32">
        <v>40.983518108019368</v>
      </c>
      <c r="AB35" s="32">
        <v>1.2700593933299175E-2</v>
      </c>
      <c r="AC35" s="32">
        <v>6.1691576468511221E-2</v>
      </c>
    </row>
    <row r="36" spans="1:29" x14ac:dyDescent="0.3">
      <c r="A36" s="14">
        <v>2021</v>
      </c>
      <c r="B36" s="14" t="s">
        <v>70</v>
      </c>
      <c r="C36" s="14" t="s">
        <v>66</v>
      </c>
      <c r="D36" s="27">
        <v>71</v>
      </c>
      <c r="E36" s="27">
        <v>1.2122656250000001</v>
      </c>
      <c r="F36" s="27">
        <v>61.437405300614692</v>
      </c>
      <c r="G36" s="27">
        <v>3.6999053006146996</v>
      </c>
      <c r="H36" s="27">
        <v>57.737499999999997</v>
      </c>
      <c r="I36" s="27">
        <v>0.377034931545978</v>
      </c>
      <c r="J36" s="27">
        <v>0.26569112475412759</v>
      </c>
      <c r="K36" s="27">
        <v>0.17206978689961352</v>
      </c>
      <c r="L36" s="27">
        <v>0.38908617729997041</v>
      </c>
      <c r="M36" s="27">
        <v>0.1361957752720469</v>
      </c>
      <c r="N36" s="27">
        <v>0.46425066062665155</v>
      </c>
      <c r="O36" s="27">
        <v>37</v>
      </c>
      <c r="P36" s="27">
        <v>23.556999999999999</v>
      </c>
      <c r="Q36" s="27">
        <v>2.6687500000000002</v>
      </c>
      <c r="R36" s="27">
        <v>2.2687499999999998</v>
      </c>
      <c r="S36" s="27">
        <v>0.8501170960187352</v>
      </c>
      <c r="T36" s="27">
        <v>0</v>
      </c>
      <c r="U36" s="27">
        <v>32</v>
      </c>
      <c r="V36" s="27">
        <v>3.9182812499999997</v>
      </c>
      <c r="W36" s="27">
        <v>0.38062499999999999</v>
      </c>
      <c r="X36" s="27">
        <v>9.714080631654505E-2</v>
      </c>
      <c r="Y36" s="27">
        <v>8.6335877862595414</v>
      </c>
      <c r="Z36" s="27">
        <v>4.4935958254269472E-2</v>
      </c>
      <c r="AA36" s="27">
        <v>2.0790655210529363</v>
      </c>
      <c r="AB36" s="27">
        <v>2.906126602649333E-3</v>
      </c>
      <c r="AC36" s="27">
        <v>1.7796001439824243</v>
      </c>
    </row>
    <row r="37" spans="1:29" x14ac:dyDescent="0.3">
      <c r="A37" s="14">
        <v>2021</v>
      </c>
      <c r="B37" s="14" t="s">
        <v>70</v>
      </c>
      <c r="C37" s="14" t="s">
        <v>66</v>
      </c>
      <c r="D37" s="27">
        <v>27.462499999999999</v>
      </c>
      <c r="E37" s="27">
        <v>0.47835937499999998</v>
      </c>
      <c r="F37" s="27">
        <v>21.724048519428138</v>
      </c>
      <c r="G37" s="27">
        <v>2.7052985194281449</v>
      </c>
      <c r="H37" s="27">
        <v>19.018750000000004</v>
      </c>
      <c r="I37" s="27">
        <v>0.21678588834678861</v>
      </c>
      <c r="J37" s="27">
        <v>0.26822467135838535</v>
      </c>
      <c r="K37" s="27">
        <v>0.19046586175293781</v>
      </c>
      <c r="L37" s="27">
        <v>0.38581181522876173</v>
      </c>
      <c r="M37" s="27">
        <v>0.19582392776523697</v>
      </c>
      <c r="N37" s="27">
        <v>0.40095936794582393</v>
      </c>
      <c r="O37" s="27">
        <v>33</v>
      </c>
      <c r="P37" s="27">
        <v>16.069925000000001</v>
      </c>
      <c r="Q37" s="27">
        <v>2.2875000000000001</v>
      </c>
      <c r="R37" s="27">
        <v>0.75624999999999998</v>
      </c>
      <c r="S37" s="27">
        <v>0.33060109289617484</v>
      </c>
      <c r="T37" s="27">
        <v>0</v>
      </c>
      <c r="U37" s="27">
        <v>10</v>
      </c>
      <c r="V37" s="27">
        <v>1.4376757812499998</v>
      </c>
      <c r="W37" s="27">
        <v>0.13371093750000002</v>
      </c>
      <c r="X37" s="27">
        <v>9.3004931462185358E-2</v>
      </c>
      <c r="Y37" s="27">
        <v>3.6640909090909091</v>
      </c>
      <c r="Z37" s="27">
        <v>7.2164461247637007E-2</v>
      </c>
      <c r="AA37" s="27">
        <v>5.0853917487669458</v>
      </c>
      <c r="AB37" s="27">
        <v>4.6847773262027265E-3</v>
      </c>
      <c r="AC37" s="27">
        <v>0.53197445803149745</v>
      </c>
    </row>
    <row r="38" spans="1:29" x14ac:dyDescent="0.3">
      <c r="A38" s="14">
        <v>2021</v>
      </c>
      <c r="B38" s="14" t="s">
        <v>70</v>
      </c>
      <c r="C38" s="14" t="s">
        <v>66</v>
      </c>
      <c r="D38" s="27">
        <v>109.98125</v>
      </c>
      <c r="E38" s="27">
        <v>1.978046875</v>
      </c>
      <c r="F38" s="27">
        <v>84.5745689014324</v>
      </c>
      <c r="G38" s="27">
        <v>3.2308189014324311</v>
      </c>
      <c r="H38" s="27">
        <v>81.34375</v>
      </c>
      <c r="I38" s="27">
        <v>0.23460877894111049</v>
      </c>
      <c r="J38" s="27">
        <v>0.28386366953729381</v>
      </c>
      <c r="K38" s="27">
        <v>0.22718894135134551</v>
      </c>
      <c r="L38" s="27">
        <v>0.38949009468040596</v>
      </c>
      <c r="M38" s="27">
        <v>0.17727860374919197</v>
      </c>
      <c r="N38" s="27">
        <v>0.37163960606867191</v>
      </c>
      <c r="O38" s="27">
        <v>30</v>
      </c>
      <c r="P38" s="27">
        <v>38.092231249999998</v>
      </c>
      <c r="Q38" s="27">
        <v>2.5562499999999999</v>
      </c>
      <c r="R38" s="27">
        <v>1.8812500000000001</v>
      </c>
      <c r="S38" s="27">
        <v>0.73594132029339865</v>
      </c>
      <c r="T38" s="27">
        <v>0</v>
      </c>
      <c r="U38" s="27">
        <v>42</v>
      </c>
      <c r="V38" s="27">
        <v>3.3277929687499999</v>
      </c>
      <c r="W38" s="27">
        <v>0.52597656250000002</v>
      </c>
      <c r="X38" s="27">
        <v>0.15805567456847222</v>
      </c>
      <c r="Y38" s="27">
        <v>3.1024782317481581</v>
      </c>
      <c r="Z38" s="27">
        <v>0.13179347826086937</v>
      </c>
      <c r="AA38" s="27">
        <v>14.216473747887713</v>
      </c>
      <c r="AB38" s="27">
        <v>8.5557778444321688E-3</v>
      </c>
      <c r="AC38" s="27">
        <v>0.22725880965471251</v>
      </c>
    </row>
    <row r="39" spans="1:29" x14ac:dyDescent="0.3">
      <c r="A39" s="14">
        <v>2021</v>
      </c>
      <c r="B39" s="14" t="s">
        <v>70</v>
      </c>
      <c r="C39" s="14" t="s">
        <v>66</v>
      </c>
      <c r="D39" s="27">
        <v>38.856250000000003</v>
      </c>
      <c r="E39" s="27">
        <v>0.70433593750000001</v>
      </c>
      <c r="F39" s="27">
        <v>32.408959684663316</v>
      </c>
      <c r="G39" s="27">
        <v>3.0152096846633141</v>
      </c>
      <c r="H39" s="27">
        <v>29.393750000000001</v>
      </c>
      <c r="I39" s="27">
        <v>0.28113376642293519</v>
      </c>
      <c r="J39" s="27">
        <v>0.31493319432631894</v>
      </c>
      <c r="K39" s="27">
        <v>0.27279526300823126</v>
      </c>
      <c r="L39" s="27">
        <v>0.44110419673935602</v>
      </c>
      <c r="M39" s="27">
        <v>0.18406251850097685</v>
      </c>
      <c r="N39" s="27">
        <v>0.42795786890275078</v>
      </c>
      <c r="O39" s="27">
        <v>40</v>
      </c>
      <c r="P39" s="27">
        <v>13.031868750000001</v>
      </c>
      <c r="Q39" s="27">
        <v>2.53125</v>
      </c>
      <c r="R39" s="27">
        <v>0.73750000000000004</v>
      </c>
      <c r="S39" s="27">
        <v>0.29135802469135802</v>
      </c>
      <c r="T39" s="27">
        <v>0</v>
      </c>
      <c r="U39" s="27">
        <v>15</v>
      </c>
      <c r="V39" s="27">
        <v>1.3622070312500001</v>
      </c>
      <c r="W39" s="27">
        <v>0.20050781249999999</v>
      </c>
      <c r="X39" s="27">
        <v>0.14719334719334717</v>
      </c>
      <c r="Y39" s="27">
        <v>4.7211288525807653</v>
      </c>
      <c r="Z39" s="27">
        <v>8.8512241054613916E-2</v>
      </c>
      <c r="AA39" s="27">
        <v>7.4815924579073529</v>
      </c>
      <c r="AB39" s="27">
        <v>5.7677677624499825E-3</v>
      </c>
      <c r="AC39" s="27">
        <v>0.40301709851577328</v>
      </c>
    </row>
    <row r="40" spans="1:29" x14ac:dyDescent="0.3">
      <c r="A40" s="14">
        <v>2021</v>
      </c>
      <c r="B40" s="14" t="s">
        <v>70</v>
      </c>
      <c r="C40" s="14" t="s">
        <v>66</v>
      </c>
      <c r="D40" s="27">
        <v>41.037500000000001</v>
      </c>
      <c r="E40" s="27">
        <v>0.81039062499999992</v>
      </c>
      <c r="F40" s="27">
        <v>33.927601910021423</v>
      </c>
      <c r="G40" s="27">
        <v>3.0276019100214229</v>
      </c>
      <c r="H40" s="27">
        <v>30.9</v>
      </c>
      <c r="I40" s="27">
        <v>0.36758253886596404</v>
      </c>
      <c r="J40" s="27">
        <v>0.34554678692220986</v>
      </c>
      <c r="K40" s="27">
        <v>0.14925466616560187</v>
      </c>
      <c r="L40" s="27">
        <v>0.38659261749158919</v>
      </c>
      <c r="M40" s="27">
        <v>0.19469256786054981</v>
      </c>
      <c r="N40" s="27">
        <v>0.41818029980374977</v>
      </c>
      <c r="O40" s="27">
        <v>38</v>
      </c>
      <c r="P40" s="27">
        <v>21.3340125</v>
      </c>
      <c r="Q40" s="27">
        <v>2.3687499999999999</v>
      </c>
      <c r="R40" s="27">
        <v>1.3187500000000001</v>
      </c>
      <c r="S40" s="27">
        <v>0.55672823218997369</v>
      </c>
      <c r="T40" s="27">
        <v>0</v>
      </c>
      <c r="U40" s="27">
        <v>18</v>
      </c>
      <c r="V40" s="27">
        <v>1.8058203124999999</v>
      </c>
      <c r="W40" s="27">
        <v>0.20933593749999999</v>
      </c>
      <c r="X40" s="27">
        <v>0.11592290553548638</v>
      </c>
      <c r="Y40" s="27">
        <v>3.6624866595517611</v>
      </c>
      <c r="Z40" s="27">
        <v>9.7959662288930466E-2</v>
      </c>
      <c r="AA40" s="27">
        <v>8.8196532195642394</v>
      </c>
      <c r="AB40" s="27">
        <v>6.4074377509983375E-3</v>
      </c>
      <c r="AC40" s="27">
        <v>0.34327901955435502</v>
      </c>
    </row>
    <row r="41" spans="1:29" x14ac:dyDescent="0.3">
      <c r="A41" s="17">
        <v>2021</v>
      </c>
      <c r="B41" s="14" t="s">
        <v>70</v>
      </c>
      <c r="C41" s="14" t="s">
        <v>66</v>
      </c>
      <c r="D41" s="32">
        <v>65.599999999999994</v>
      </c>
      <c r="E41" s="32">
        <v>1.086953125</v>
      </c>
      <c r="F41" s="32">
        <v>58.960781021678301</v>
      </c>
      <c r="G41" s="32">
        <v>4.5420310216783113</v>
      </c>
      <c r="H41" s="32">
        <v>54.418749999999996</v>
      </c>
      <c r="I41" s="32">
        <v>0.14693872518961623</v>
      </c>
      <c r="J41" s="32">
        <v>0.42982718511133267</v>
      </c>
      <c r="K41" s="32">
        <v>9.3852184002717942E-2</v>
      </c>
      <c r="L41" s="32">
        <v>0.43576019233807795</v>
      </c>
      <c r="M41" s="32">
        <v>0.21627118644067797</v>
      </c>
      <c r="N41" s="32">
        <v>0.50829880728185817</v>
      </c>
      <c r="O41" s="32">
        <v>67</v>
      </c>
      <c r="P41" s="32">
        <v>32.860624999999999</v>
      </c>
      <c r="Q41" s="32">
        <v>3.6062500000000002</v>
      </c>
      <c r="R41" s="32">
        <v>1.39375</v>
      </c>
      <c r="S41" s="32">
        <v>0.38648180242634317</v>
      </c>
      <c r="T41" s="32">
        <v>4</v>
      </c>
      <c r="U41" s="32">
        <v>29</v>
      </c>
      <c r="V41" s="32">
        <v>3.5108398437499999</v>
      </c>
      <c r="W41" s="32">
        <v>0.36453125000000003</v>
      </c>
      <c r="X41" s="32">
        <v>0.1038302133459431</v>
      </c>
      <c r="Y41" s="32">
        <v>5.3240487440935089</v>
      </c>
      <c r="Z41" s="32">
        <v>7.1979999999999919E-2</v>
      </c>
      <c r="AA41" s="32">
        <v>5.7030951324327335</v>
      </c>
      <c r="AB41" s="32">
        <v>5.5207968556003949E-3</v>
      </c>
      <c r="AC41" s="32">
        <v>0.79641508973756947</v>
      </c>
    </row>
    <row r="42" spans="1:29" x14ac:dyDescent="0.3">
      <c r="A42" s="14">
        <v>2021</v>
      </c>
      <c r="B42" s="14" t="s">
        <v>68</v>
      </c>
      <c r="C42" s="14" t="s">
        <v>65</v>
      </c>
      <c r="D42" s="27">
        <v>62.325000000000003</v>
      </c>
      <c r="E42" s="27">
        <v>0.98253906250000012</v>
      </c>
      <c r="F42" s="27">
        <v>49.808820343559645</v>
      </c>
      <c r="G42" s="27">
        <v>4.4213203435596551</v>
      </c>
      <c r="H42" s="27">
        <v>45.387500000000003</v>
      </c>
      <c r="I42" s="27">
        <v>0.20694511948577218</v>
      </c>
      <c r="J42" s="27">
        <v>0.40238111467066551</v>
      </c>
      <c r="K42" s="27">
        <v>8.6402012023742328E-2</v>
      </c>
      <c r="L42" s="27">
        <v>0.46519216623804815</v>
      </c>
      <c r="M42" s="27">
        <v>0.16347268027453427</v>
      </c>
      <c r="N42" s="27">
        <v>0.48411294749039468</v>
      </c>
      <c r="O42" s="27">
        <v>49</v>
      </c>
      <c r="P42" s="27">
        <v>21.495574999999995</v>
      </c>
      <c r="Q42" s="27">
        <v>2.9437500000000001</v>
      </c>
      <c r="R42" s="27">
        <v>1.1000000000000001</v>
      </c>
      <c r="S42" s="27">
        <v>0.37367303609341829</v>
      </c>
      <c r="T42" s="27">
        <v>5</v>
      </c>
      <c r="U42" s="27">
        <v>20</v>
      </c>
      <c r="V42" s="27">
        <v>2.86962890625</v>
      </c>
      <c r="W42" s="27">
        <v>0.30746093750000003</v>
      </c>
      <c r="X42" s="27">
        <v>0.1071431002212013</v>
      </c>
      <c r="Y42" s="27">
        <v>2.2258491398323774</v>
      </c>
      <c r="Z42" s="27">
        <v>9.6941707717569589E-2</v>
      </c>
      <c r="AA42" s="27">
        <v>7.3763000166268862</v>
      </c>
      <c r="AB42" s="27">
        <v>7.2449912611838949E-3</v>
      </c>
      <c r="AC42" s="27">
        <v>0.5993954060428095</v>
      </c>
    </row>
    <row r="43" spans="1:29" x14ac:dyDescent="0.3">
      <c r="A43" s="14">
        <v>2021</v>
      </c>
      <c r="B43" s="14" t="s">
        <v>68</v>
      </c>
      <c r="C43" s="14" t="s">
        <v>65</v>
      </c>
      <c r="D43" s="27">
        <v>91.931250000000006</v>
      </c>
      <c r="E43" s="27">
        <v>2.88375</v>
      </c>
      <c r="F43" s="27">
        <v>84.225977631085058</v>
      </c>
      <c r="G43" s="27">
        <v>4.5759776310850349</v>
      </c>
      <c r="H43" s="27">
        <v>79.649999999999991</v>
      </c>
      <c r="I43" s="27">
        <v>0.44238372943057508</v>
      </c>
      <c r="J43" s="27">
        <v>0.35943732193732197</v>
      </c>
      <c r="K43" s="27">
        <v>0.13282326992004409</v>
      </c>
      <c r="L43" s="27">
        <v>0.44540563578324099</v>
      </c>
      <c r="M43" s="27">
        <v>0.13820207570207571</v>
      </c>
      <c r="N43" s="27">
        <v>0.54358974358974355</v>
      </c>
      <c r="O43" s="27">
        <v>29</v>
      </c>
      <c r="P43" s="27">
        <v>27.336437499999999</v>
      </c>
      <c r="Q43" s="27">
        <v>3.8062499999999999</v>
      </c>
      <c r="R43" s="27">
        <v>2.1625000000000001</v>
      </c>
      <c r="S43" s="27">
        <v>0.56814449917898202</v>
      </c>
      <c r="T43" s="27">
        <v>11.5</v>
      </c>
      <c r="U43" s="27">
        <v>29</v>
      </c>
      <c r="V43" s="27">
        <v>5.4877734375000005</v>
      </c>
      <c r="W43" s="27">
        <v>0.52308593749999999</v>
      </c>
      <c r="X43" s="27">
        <v>9.531842803960508E-2</v>
      </c>
      <c r="Y43" s="27">
        <v>1.6022433446228923</v>
      </c>
      <c r="Z43" s="27">
        <v>0.40085007727975325</v>
      </c>
      <c r="AA43" s="27">
        <v>144.86350055862016</v>
      </c>
      <c r="AB43" s="27">
        <v>3.1827033387051298E-2</v>
      </c>
      <c r="AC43" s="27">
        <v>3.1588202780129075E-2</v>
      </c>
    </row>
    <row r="44" spans="1:29" x14ac:dyDescent="0.3">
      <c r="A44" s="14">
        <v>2021</v>
      </c>
      <c r="B44" s="14" t="s">
        <v>68</v>
      </c>
      <c r="C44" s="14" t="s">
        <v>65</v>
      </c>
      <c r="D44" s="27">
        <v>17.512499999999999</v>
      </c>
      <c r="E44" s="27">
        <v>0.43851562499999996</v>
      </c>
      <c r="F44" s="27">
        <v>7.3937184335382291</v>
      </c>
      <c r="G44" s="27">
        <v>1.4999684335382306</v>
      </c>
      <c r="H44" s="27">
        <v>5.8937499999999989</v>
      </c>
      <c r="I44" s="27">
        <v>0.16821414121112913</v>
      </c>
      <c r="J44" s="27">
        <v>0.20673316708229428</v>
      </c>
      <c r="K44" s="27">
        <v>0.16803797300803194</v>
      </c>
      <c r="L44" s="27">
        <v>0.33416458852867825</v>
      </c>
      <c r="M44" s="27">
        <v>0.20142352452202827</v>
      </c>
      <c r="N44" s="27">
        <v>0.33416458852867831</v>
      </c>
      <c r="O44" s="27">
        <v>24</v>
      </c>
      <c r="P44" s="27">
        <v>5.5562187499999993</v>
      </c>
      <c r="Q44" s="27">
        <v>1.3187500000000001</v>
      </c>
      <c r="R44" s="27">
        <v>0.375</v>
      </c>
      <c r="S44" s="27">
        <v>0.28436018957345971</v>
      </c>
      <c r="T44" s="27">
        <v>0</v>
      </c>
      <c r="U44" s="27">
        <v>4</v>
      </c>
      <c r="V44" s="27">
        <v>0.30558593749999996</v>
      </c>
      <c r="W44" s="27">
        <v>4.5117187500000003E-2</v>
      </c>
      <c r="X44" s="27">
        <v>0.14764156973028253</v>
      </c>
      <c r="Y44" s="27">
        <v>4491</v>
      </c>
      <c r="Z44" s="27">
        <v>3.7355567226890762E-2</v>
      </c>
      <c r="AA44" s="27">
        <v>1.8722849108459456</v>
      </c>
      <c r="AB44" s="27">
        <v>2.1820876707673237E-3</v>
      </c>
      <c r="AC44" s="27">
        <v>0.80114325808485365</v>
      </c>
    </row>
    <row r="45" spans="1:29" x14ac:dyDescent="0.3">
      <c r="A45" s="14">
        <v>2021</v>
      </c>
      <c r="B45" s="14" t="s">
        <v>68</v>
      </c>
      <c r="C45" s="14" t="s">
        <v>65</v>
      </c>
      <c r="D45" s="27">
        <v>59.725000000000001</v>
      </c>
      <c r="E45" s="27">
        <v>0.89617187499999995</v>
      </c>
      <c r="F45" s="27">
        <v>38.54583152801716</v>
      </c>
      <c r="G45" s="27">
        <v>2.2395815280171369</v>
      </c>
      <c r="H45" s="27">
        <v>36.306249999999999</v>
      </c>
      <c r="I45" s="27">
        <v>0.14056941799967868</v>
      </c>
      <c r="J45" s="27">
        <v>0.16039033754599263</v>
      </c>
      <c r="K45" s="27">
        <v>0.14056941799967868</v>
      </c>
      <c r="L45" s="27" t="s">
        <v>34</v>
      </c>
      <c r="M45" s="27">
        <v>0.16039033754599263</v>
      </c>
      <c r="N45" s="27" t="s">
        <v>34</v>
      </c>
      <c r="O45" s="27">
        <v>33</v>
      </c>
      <c r="P45" s="27">
        <v>18.257937500000001</v>
      </c>
      <c r="Q45" s="27">
        <v>1.5249999999999999</v>
      </c>
      <c r="R45" s="27">
        <v>1.45625</v>
      </c>
      <c r="S45" s="27">
        <v>0.95491803278688536</v>
      </c>
      <c r="T45" s="27">
        <v>0</v>
      </c>
      <c r="U45" s="27">
        <v>22.620000000000019</v>
      </c>
      <c r="V45" s="27">
        <v>1.4802929687500002</v>
      </c>
      <c r="W45" s="27">
        <v>0.23875000000000002</v>
      </c>
      <c r="X45" s="27">
        <v>0.16128564077528992</v>
      </c>
      <c r="Y45" s="27">
        <v>65535</v>
      </c>
      <c r="Z45" s="27">
        <v>5.1100187265917599E-2</v>
      </c>
      <c r="AA45" s="27">
        <v>3.0429270093129706</v>
      </c>
      <c r="AB45" s="27">
        <v>3.3486800599543446E-3</v>
      </c>
      <c r="AC45" s="27">
        <v>0.73599580968022882</v>
      </c>
    </row>
    <row r="46" spans="1:29" x14ac:dyDescent="0.3">
      <c r="A46" s="14">
        <v>2021</v>
      </c>
      <c r="B46" s="14" t="s">
        <v>68</v>
      </c>
      <c r="C46" s="14" t="s">
        <v>65</v>
      </c>
      <c r="D46" s="27">
        <v>35.393749999999997</v>
      </c>
      <c r="E46" s="27">
        <v>0.84464843750000007</v>
      </c>
      <c r="F46" s="27">
        <v>28.78421987566545</v>
      </c>
      <c r="G46" s="27">
        <v>3.1967198756654565</v>
      </c>
      <c r="H46" s="27">
        <v>25.587499999999999</v>
      </c>
      <c r="I46" s="27">
        <v>0.21053296182251033</v>
      </c>
      <c r="J46" s="27">
        <v>0.27096706303272655</v>
      </c>
      <c r="K46" s="27">
        <v>0.19560249586181075</v>
      </c>
      <c r="L46" s="27">
        <v>0.47990634536462179</v>
      </c>
      <c r="M46" s="27">
        <v>0.18883601185832424</v>
      </c>
      <c r="N46" s="27">
        <v>0.44109566903684555</v>
      </c>
      <c r="O46" s="27">
        <v>42</v>
      </c>
      <c r="P46" s="27">
        <v>13.502893750000002</v>
      </c>
      <c r="Q46" s="27">
        <v>2.7687499999999998</v>
      </c>
      <c r="R46" s="27">
        <v>0.8</v>
      </c>
      <c r="S46" s="27">
        <v>0.28893905191873592</v>
      </c>
      <c r="T46" s="27">
        <v>1</v>
      </c>
      <c r="U46" s="27">
        <v>12</v>
      </c>
      <c r="V46" s="27">
        <v>1.4345703125</v>
      </c>
      <c r="W46" s="27">
        <v>0.177578125</v>
      </c>
      <c r="X46" s="27">
        <v>0.12378488767869299</v>
      </c>
      <c r="Y46" s="27">
        <v>3.6778389194597301</v>
      </c>
      <c r="Z46" s="27">
        <v>5.4323308270676662E-2</v>
      </c>
      <c r="AA46" s="27">
        <v>3.0262986575723017</v>
      </c>
      <c r="AB46" s="27">
        <v>3.5465635815915934E-3</v>
      </c>
      <c r="AC46" s="27">
        <v>1.0563134169414286</v>
      </c>
    </row>
    <row r="47" spans="1:29" x14ac:dyDescent="0.3">
      <c r="A47" s="14">
        <v>2021</v>
      </c>
      <c r="B47" s="14" t="s">
        <v>68</v>
      </c>
      <c r="C47" s="14" t="s">
        <v>65</v>
      </c>
      <c r="D47" s="27">
        <v>35.674999999999997</v>
      </c>
      <c r="E47" s="27">
        <v>0.74660156249999998</v>
      </c>
      <c r="F47" s="27">
        <v>22.416833963599704</v>
      </c>
      <c r="G47" s="27">
        <v>2.1980839635997014</v>
      </c>
      <c r="H47" s="27">
        <v>20.21875</v>
      </c>
      <c r="I47" s="27">
        <v>0.18495050955791792</v>
      </c>
      <c r="J47" s="27">
        <v>0.15434537246049662</v>
      </c>
      <c r="K47" s="27">
        <v>0.18495050955791792</v>
      </c>
      <c r="L47" s="27" t="s">
        <v>34</v>
      </c>
      <c r="M47" s="27">
        <v>0.15434537246049662</v>
      </c>
      <c r="N47" s="27" t="s">
        <v>34</v>
      </c>
      <c r="O47" s="27">
        <v>31</v>
      </c>
      <c r="P47" s="27">
        <v>15.622956250000001</v>
      </c>
      <c r="Q47" s="27">
        <v>1.51875</v>
      </c>
      <c r="R47" s="27">
        <v>1.4</v>
      </c>
      <c r="S47" s="27">
        <v>0.92181069958847728</v>
      </c>
      <c r="T47" s="27">
        <v>0</v>
      </c>
      <c r="U47" s="27">
        <v>10</v>
      </c>
      <c r="V47" s="27">
        <v>1.3299609374999999</v>
      </c>
      <c r="W47" s="27">
        <v>0.138671875</v>
      </c>
      <c r="X47" s="27">
        <v>0.10426763004082593</v>
      </c>
      <c r="Y47" s="27">
        <v>65535</v>
      </c>
      <c r="Z47" s="27">
        <v>5.110640301318263E-2</v>
      </c>
      <c r="AA47" s="27">
        <v>3.2919227708025538</v>
      </c>
      <c r="AB47" s="27">
        <v>3.3302722904997016E-3</v>
      </c>
      <c r="AC47" s="27">
        <v>0.66772039219614499</v>
      </c>
    </row>
    <row r="48" spans="1:29" x14ac:dyDescent="0.3">
      <c r="A48" s="14">
        <v>2021</v>
      </c>
      <c r="B48" s="14" t="s">
        <v>68</v>
      </c>
      <c r="C48" s="14" t="s">
        <v>65</v>
      </c>
      <c r="D48" s="27">
        <v>41.612499999999997</v>
      </c>
      <c r="E48" s="27">
        <v>0.86753906250000001</v>
      </c>
      <c r="F48" s="27">
        <v>31.452893667485327</v>
      </c>
      <c r="G48" s="27">
        <v>2.19664366748533</v>
      </c>
      <c r="H48" s="27">
        <v>29.256250000000001</v>
      </c>
      <c r="I48" s="27">
        <v>0.22160081521235189</v>
      </c>
      <c r="J48" s="27">
        <v>0.23337091319052991</v>
      </c>
      <c r="K48" s="27">
        <v>0.22109187211503692</v>
      </c>
      <c r="L48" s="27">
        <v>0.36123085085217849</v>
      </c>
      <c r="M48" s="27">
        <v>0.20776292478660013</v>
      </c>
      <c r="N48" s="27">
        <v>0.35287485907553551</v>
      </c>
      <c r="O48" s="27">
        <v>15</v>
      </c>
      <c r="P48" s="27">
        <v>16.93091875</v>
      </c>
      <c r="Q48" s="27">
        <v>1.8687499999999999</v>
      </c>
      <c r="R48" s="27">
        <v>1.5562499999999999</v>
      </c>
      <c r="S48" s="27">
        <v>0.83277591973244147</v>
      </c>
      <c r="T48" s="27">
        <v>0</v>
      </c>
      <c r="U48" s="27">
        <v>17</v>
      </c>
      <c r="V48" s="27">
        <v>1.8044140625</v>
      </c>
      <c r="W48" s="27">
        <v>0.19472656250000001</v>
      </c>
      <c r="X48" s="27">
        <v>0.10791678392830083</v>
      </c>
      <c r="Y48" s="27">
        <v>305.26229508196724</v>
      </c>
      <c r="Z48" s="27">
        <v>6.8808851224105252E-2</v>
      </c>
      <c r="AA48" s="27">
        <v>8.5069665757616626</v>
      </c>
      <c r="AB48" s="27">
        <v>4.4838258429897131E-3</v>
      </c>
      <c r="AC48" s="27">
        <v>0.25821703281920511</v>
      </c>
    </row>
    <row r="49" spans="1:29" x14ac:dyDescent="0.3">
      <c r="A49" s="14">
        <v>2021</v>
      </c>
      <c r="B49" s="14" t="s">
        <v>68</v>
      </c>
      <c r="C49" s="14" t="s">
        <v>65</v>
      </c>
      <c r="D49" s="27">
        <v>60.012500000000003</v>
      </c>
      <c r="E49" s="27">
        <v>1.2766015625</v>
      </c>
      <c r="F49" s="27">
        <v>51.156415491616848</v>
      </c>
      <c r="G49" s="27">
        <v>4.2501654916168423</v>
      </c>
      <c r="H49" s="27">
        <v>46.90625</v>
      </c>
      <c r="I49" s="27">
        <v>0.28073401516106372</v>
      </c>
      <c r="J49" s="27">
        <v>0.31373873873873881</v>
      </c>
      <c r="K49" s="27">
        <v>0.27862561011145914</v>
      </c>
      <c r="L49" s="27">
        <v>0.46478537360890299</v>
      </c>
      <c r="M49" s="27">
        <v>0.2093093093093093</v>
      </c>
      <c r="N49" s="27">
        <v>0.47038288288288294</v>
      </c>
      <c r="O49" s="27">
        <v>23</v>
      </c>
      <c r="P49" s="27">
        <v>23.871218750000001</v>
      </c>
      <c r="Q49" s="27">
        <v>3.1625000000000001</v>
      </c>
      <c r="R49" s="27">
        <v>1.66875</v>
      </c>
      <c r="S49" s="27">
        <v>0.52766798418972327</v>
      </c>
      <c r="T49" s="27">
        <v>1</v>
      </c>
      <c r="U49" s="27">
        <v>22</v>
      </c>
      <c r="V49" s="27">
        <v>3.2779492187499999</v>
      </c>
      <c r="W49" s="27">
        <v>0.31609375000000001</v>
      </c>
      <c r="X49" s="27">
        <v>9.6430337661099569E-2</v>
      </c>
      <c r="Y49" s="27">
        <v>3.0732466063348416</v>
      </c>
      <c r="Z49" s="27">
        <v>0.12721465076660984</v>
      </c>
      <c r="AA49" s="27">
        <v>15.500384987732261</v>
      </c>
      <c r="AB49" s="27">
        <v>9.1640012268288731E-3</v>
      </c>
      <c r="AC49" s="27">
        <v>0.27419741477264109</v>
      </c>
    </row>
    <row r="50" spans="1:29" x14ac:dyDescent="0.3">
      <c r="A50" s="14">
        <v>2021</v>
      </c>
      <c r="B50" s="14" t="s">
        <v>68</v>
      </c>
      <c r="C50" s="14" t="s">
        <v>65</v>
      </c>
      <c r="D50" s="27">
        <v>46.90625</v>
      </c>
      <c r="E50" s="27">
        <v>0.93035156249999995</v>
      </c>
      <c r="F50" s="27">
        <v>43.475273266258753</v>
      </c>
      <c r="G50" s="27">
        <v>3.7315232662587325</v>
      </c>
      <c r="H50" s="27">
        <v>39.743750000000006</v>
      </c>
      <c r="I50" s="27">
        <v>0.38136684040713698</v>
      </c>
      <c r="J50" s="27">
        <v>0.29738793937439534</v>
      </c>
      <c r="K50" s="27">
        <v>0.18492099322799099</v>
      </c>
      <c r="L50" s="27">
        <v>0.39109348740395894</v>
      </c>
      <c r="M50" s="27">
        <v>0.18649897882403524</v>
      </c>
      <c r="N50" s="27">
        <v>0.46372138019993553</v>
      </c>
      <c r="O50" s="27">
        <v>34</v>
      </c>
      <c r="P50" s="27">
        <v>17.351675</v>
      </c>
      <c r="Q50" s="27">
        <v>2.7875000000000001</v>
      </c>
      <c r="R50" s="27">
        <v>1.2375</v>
      </c>
      <c r="S50" s="27">
        <v>0.44394618834080718</v>
      </c>
      <c r="T50" s="27">
        <v>1</v>
      </c>
      <c r="U50" s="27">
        <v>20</v>
      </c>
      <c r="V50" s="27">
        <v>2.3757812500000002</v>
      </c>
      <c r="W50" s="27">
        <v>0.26874999999999999</v>
      </c>
      <c r="X50" s="27">
        <v>0.11312068398553106</v>
      </c>
      <c r="Y50" s="27">
        <v>3.2384890058259725</v>
      </c>
      <c r="Z50" s="27">
        <v>0.12315207156308865</v>
      </c>
      <c r="AA50" s="27">
        <v>10.221312824686894</v>
      </c>
      <c r="AB50" s="27">
        <v>8.0250204918237422E-3</v>
      </c>
      <c r="AC50" s="27">
        <v>0.36507279742443838</v>
      </c>
    </row>
    <row r="51" spans="1:29" x14ac:dyDescent="0.3">
      <c r="A51" s="14">
        <v>2021</v>
      </c>
      <c r="B51" s="14" t="s">
        <v>68</v>
      </c>
      <c r="C51" s="14" t="s">
        <v>65</v>
      </c>
      <c r="D51" s="27">
        <v>36.887500000000003</v>
      </c>
      <c r="E51" s="27">
        <v>0.81507812499999999</v>
      </c>
      <c r="F51" s="27">
        <v>32.505742693252309</v>
      </c>
      <c r="G51" s="27">
        <v>2.7494926932523049</v>
      </c>
      <c r="H51" s="27">
        <v>29.756250000000001</v>
      </c>
      <c r="I51" s="27">
        <v>0.13625939666334558</v>
      </c>
      <c r="J51" s="27">
        <v>0.21069131398302793</v>
      </c>
      <c r="K51" s="27">
        <v>0.12996448001878744</v>
      </c>
      <c r="L51" s="27">
        <v>0.37765124154557644</v>
      </c>
      <c r="M51" s="27">
        <v>0.141581536133182</v>
      </c>
      <c r="N51" s="27">
        <v>0.38346575860764281</v>
      </c>
      <c r="O51" s="27">
        <v>20</v>
      </c>
      <c r="P51" s="27">
        <v>14.603156249999998</v>
      </c>
      <c r="Q51" s="27">
        <v>2.2937500000000002</v>
      </c>
      <c r="R51" s="27">
        <v>0.96875</v>
      </c>
      <c r="S51" s="27">
        <v>0.42234332425068116</v>
      </c>
      <c r="T51" s="27">
        <v>0</v>
      </c>
      <c r="U51" s="27">
        <v>16</v>
      </c>
      <c r="V51" s="27">
        <v>1.3090625</v>
      </c>
      <c r="W51" s="27">
        <v>0.201015625</v>
      </c>
      <c r="X51" s="27">
        <v>0.15355693482931487</v>
      </c>
      <c r="Y51" s="27">
        <v>12.230822391154112</v>
      </c>
      <c r="Z51" s="27">
        <v>0.10486372180451112</v>
      </c>
      <c r="AA51" s="27">
        <v>10.430210328381136</v>
      </c>
      <c r="AB51" s="27">
        <v>6.8461562563336183E-3</v>
      </c>
      <c r="AC51" s="27">
        <v>0.26360855694067786</v>
      </c>
    </row>
    <row r="52" spans="1:29" x14ac:dyDescent="0.3">
      <c r="A52" s="14">
        <v>2021</v>
      </c>
      <c r="B52" s="14" t="s">
        <v>68</v>
      </c>
      <c r="C52" s="14" t="s">
        <v>66</v>
      </c>
      <c r="D52" s="27">
        <v>57.037500000000001</v>
      </c>
      <c r="E52" s="27">
        <v>1.5280859375</v>
      </c>
      <c r="F52" s="27">
        <v>50.571643667485326</v>
      </c>
      <c r="G52" s="27">
        <v>2.4653936674853316</v>
      </c>
      <c r="H52" s="27">
        <v>48.106250000000003</v>
      </c>
      <c r="I52" s="27">
        <v>0.23294669321481346</v>
      </c>
      <c r="J52" s="27">
        <v>0.25951103160405486</v>
      </c>
      <c r="K52" s="27">
        <v>0.22956328636366424</v>
      </c>
      <c r="L52" s="27">
        <v>0.45601617795753291</v>
      </c>
      <c r="M52" s="27">
        <v>0.16795865633074936</v>
      </c>
      <c r="N52" s="27">
        <v>0.46550387596899223</v>
      </c>
      <c r="O52" s="27">
        <v>12</v>
      </c>
      <c r="P52" s="27">
        <v>13.625137499999999</v>
      </c>
      <c r="Q52" s="27">
        <v>2.0375000000000001</v>
      </c>
      <c r="R52" s="27">
        <v>1.4875</v>
      </c>
      <c r="S52" s="27">
        <v>0.73006134969325154</v>
      </c>
      <c r="T52" s="27">
        <v>2</v>
      </c>
      <c r="U52" s="27">
        <v>29.300000000000008</v>
      </c>
      <c r="V52" s="27">
        <v>2.3077734374999999</v>
      </c>
      <c r="W52" s="27">
        <v>0.31421874999999999</v>
      </c>
      <c r="X52" s="27">
        <v>0.13615667157534828</v>
      </c>
      <c r="Y52" s="27">
        <v>2.291069556099266</v>
      </c>
      <c r="Z52" s="27">
        <v>0.3767549261083748</v>
      </c>
      <c r="AA52" s="27">
        <v>79.243299929069366</v>
      </c>
      <c r="AB52" s="27">
        <v>1.8771322901356583E-2</v>
      </c>
      <c r="AC52" s="27">
        <v>3.1111698650764217E-2</v>
      </c>
    </row>
    <row r="53" spans="1:29" x14ac:dyDescent="0.3">
      <c r="A53" s="17">
        <v>2021</v>
      </c>
      <c r="B53" s="14" t="s">
        <v>68</v>
      </c>
      <c r="C53" s="14" t="s">
        <v>66</v>
      </c>
      <c r="D53" s="32">
        <v>82.731250000000003</v>
      </c>
      <c r="E53" s="32">
        <v>1.3741796875000001</v>
      </c>
      <c r="F53" s="32">
        <v>67.207855787731205</v>
      </c>
      <c r="G53" s="32">
        <v>3.8328557877312113</v>
      </c>
      <c r="H53" s="32">
        <v>63.375</v>
      </c>
      <c r="I53" s="32">
        <v>0.20576143087681553</v>
      </c>
      <c r="J53" s="32">
        <v>0.25194444444444447</v>
      </c>
      <c r="K53" s="32">
        <v>0.19954896581428672</v>
      </c>
      <c r="L53" s="32">
        <v>0.345707656612529</v>
      </c>
      <c r="M53" s="32">
        <v>0.23609970674486802</v>
      </c>
      <c r="N53" s="32">
        <v>0.35018181818181821</v>
      </c>
      <c r="O53" s="32">
        <v>35</v>
      </c>
      <c r="P53" s="32">
        <v>42.81888124999999</v>
      </c>
      <c r="Q53" s="32">
        <v>2.5812499999999998</v>
      </c>
      <c r="R53" s="32">
        <v>1.7875000000000001</v>
      </c>
      <c r="S53" s="32">
        <v>0.69249394673123499</v>
      </c>
      <c r="T53" s="32">
        <v>0</v>
      </c>
      <c r="U53" s="32">
        <v>27.5</v>
      </c>
      <c r="V53" s="32">
        <v>3.4027148437500001</v>
      </c>
      <c r="W53" s="32">
        <v>0.41683593749999998</v>
      </c>
      <c r="X53" s="32">
        <v>0.12250099013310832</v>
      </c>
      <c r="Y53" s="32">
        <v>22.357686453576864</v>
      </c>
      <c r="Z53" s="32">
        <v>9.4470404984423426E-2</v>
      </c>
      <c r="AA53" s="32">
        <v>10.669818127448883</v>
      </c>
      <c r="AB53" s="32">
        <v>7.4428747828211572E-3</v>
      </c>
      <c r="AC53" s="32">
        <v>0.35922409753835549</v>
      </c>
    </row>
    <row r="54" spans="1:29" x14ac:dyDescent="0.3">
      <c r="A54" s="14">
        <v>2021</v>
      </c>
      <c r="B54" s="14" t="s">
        <v>68</v>
      </c>
      <c r="C54" s="14" t="s">
        <v>66</v>
      </c>
      <c r="D54" s="27">
        <v>32.03125</v>
      </c>
      <c r="E54" s="27">
        <v>0.62718750000000001</v>
      </c>
      <c r="F54" s="27">
        <v>16.996307268303063</v>
      </c>
      <c r="G54" s="27">
        <v>1.6525572683030632</v>
      </c>
      <c r="H54" s="27">
        <v>15.34375</v>
      </c>
      <c r="I54" s="27">
        <v>0.12157973966173735</v>
      </c>
      <c r="J54" s="27">
        <v>0.15685783752860416</v>
      </c>
      <c r="K54" s="27">
        <v>0.12157973966173735</v>
      </c>
      <c r="L54" s="27" t="s">
        <v>34</v>
      </c>
      <c r="M54" s="27">
        <v>0.15685783752860416</v>
      </c>
      <c r="N54" s="27" t="s">
        <v>34</v>
      </c>
      <c r="O54" s="27">
        <v>30</v>
      </c>
      <c r="P54" s="27">
        <v>13.009868749999999</v>
      </c>
      <c r="Q54" s="27">
        <v>1.45</v>
      </c>
      <c r="R54" s="27">
        <v>1.3625</v>
      </c>
      <c r="S54" s="27">
        <v>0.93965517241379315</v>
      </c>
      <c r="T54" s="27">
        <v>0</v>
      </c>
      <c r="U54" s="27">
        <v>8</v>
      </c>
      <c r="V54" s="27">
        <v>1.17630859375</v>
      </c>
      <c r="W54" s="27">
        <v>0.10511718750000001</v>
      </c>
      <c r="X54" s="27">
        <v>8.9361914091686465E-2</v>
      </c>
      <c r="Y54" s="27">
        <v>65535</v>
      </c>
      <c r="Z54" s="27">
        <v>6.2923728813559371E-2</v>
      </c>
      <c r="AA54" s="27">
        <v>5.6830920229587161</v>
      </c>
      <c r="AB54" s="27">
        <v>4.1003306460183084E-3</v>
      </c>
      <c r="AC54" s="27">
        <v>0.29078488640110267</v>
      </c>
    </row>
    <row r="55" spans="1:29" x14ac:dyDescent="0.3">
      <c r="A55" s="14">
        <v>2021</v>
      </c>
      <c r="B55" s="14" t="s">
        <v>68</v>
      </c>
      <c r="C55" s="14" t="s">
        <v>66</v>
      </c>
      <c r="D55" s="27">
        <v>58.493749999999999</v>
      </c>
      <c r="E55" s="27">
        <v>0.98187499999999994</v>
      </c>
      <c r="F55" s="27">
        <v>46.261961126790531</v>
      </c>
      <c r="G55" s="27">
        <v>3.461961126790539</v>
      </c>
      <c r="H55" s="27">
        <v>42.8</v>
      </c>
      <c r="I55" s="27">
        <v>0.31730864991842983</v>
      </c>
      <c r="J55" s="27">
        <v>0.42599637449894057</v>
      </c>
      <c r="K55" s="27">
        <v>0.23787261966342155</v>
      </c>
      <c r="L55" s="27">
        <v>0.49278261740770263</v>
      </c>
      <c r="M55" s="27">
        <v>0.16852295201415635</v>
      </c>
      <c r="N55" s="27">
        <v>0.50967523680649529</v>
      </c>
      <c r="O55" s="27">
        <v>51</v>
      </c>
      <c r="P55" s="27">
        <v>30.311218750000002</v>
      </c>
      <c r="Q55" s="27">
        <v>2.7124999999999999</v>
      </c>
      <c r="R55" s="27">
        <v>0.97499999999999998</v>
      </c>
      <c r="S55" s="27">
        <v>0.35944700460829493</v>
      </c>
      <c r="T55" s="27">
        <v>6</v>
      </c>
      <c r="U55" s="27">
        <v>22</v>
      </c>
      <c r="V55" s="27">
        <v>2.0081445312500001</v>
      </c>
      <c r="W55" s="27">
        <v>0.28585937499999997</v>
      </c>
      <c r="X55" s="27">
        <v>0.14235000048630089</v>
      </c>
      <c r="Y55" s="27">
        <v>1.4556169429097605</v>
      </c>
      <c r="Z55" s="27">
        <v>0.10099734042553186</v>
      </c>
      <c r="AA55" s="27">
        <v>7.1418157133906996</v>
      </c>
      <c r="AB55" s="27">
        <v>5.8252920419957152E-3</v>
      </c>
      <c r="AC55" s="27">
        <v>0.48474523366648359</v>
      </c>
    </row>
    <row r="56" spans="1:29" x14ac:dyDescent="0.3">
      <c r="A56" s="14">
        <v>2021</v>
      </c>
      <c r="B56" s="14" t="s">
        <v>68</v>
      </c>
      <c r="C56" s="14" t="s">
        <v>66</v>
      </c>
      <c r="D56" s="27">
        <v>42.1875</v>
      </c>
      <c r="E56" s="27">
        <v>1.0217968750000002</v>
      </c>
      <c r="F56" s="27">
        <v>39.192322779142231</v>
      </c>
      <c r="G56" s="27">
        <v>3.6548227791422199</v>
      </c>
      <c r="H56" s="27">
        <v>35.537500000000001</v>
      </c>
      <c r="I56" s="27">
        <v>0.15561580161164268</v>
      </c>
      <c r="J56" s="27">
        <v>0.31188023490902089</v>
      </c>
      <c r="K56" s="27">
        <v>0.1157828147499196</v>
      </c>
      <c r="L56" s="27">
        <v>0.3883343951298931</v>
      </c>
      <c r="M56" s="27">
        <v>0.23868778280542982</v>
      </c>
      <c r="N56" s="27">
        <v>0.38202300150829555</v>
      </c>
      <c r="O56" s="27">
        <v>44</v>
      </c>
      <c r="P56" s="27">
        <v>19.400668750000001</v>
      </c>
      <c r="Q56" s="27">
        <v>2.4375</v>
      </c>
      <c r="R56" s="27">
        <v>1.16875</v>
      </c>
      <c r="S56" s="27">
        <v>0.47948717948717945</v>
      </c>
      <c r="T56" s="27">
        <v>0</v>
      </c>
      <c r="U56" s="27">
        <v>17</v>
      </c>
      <c r="V56" s="27">
        <v>1.8908789062499998</v>
      </c>
      <c r="W56" s="27">
        <v>0.24183593750000001</v>
      </c>
      <c r="X56" s="27">
        <v>0.12789604701847895</v>
      </c>
      <c r="Y56" s="27">
        <v>6.875</v>
      </c>
      <c r="Z56" s="27">
        <v>0.16607142857142868</v>
      </c>
      <c r="AA56" s="27">
        <v>23.612136753302966</v>
      </c>
      <c r="AB56" s="27">
        <v>1.0842176208775704E-2</v>
      </c>
      <c r="AC56" s="27">
        <v>0.15478577044201505</v>
      </c>
    </row>
    <row r="57" spans="1:29" x14ac:dyDescent="0.3">
      <c r="A57" s="17">
        <v>2021</v>
      </c>
      <c r="B57" s="14" t="s">
        <v>68</v>
      </c>
      <c r="C57" s="14" t="s">
        <v>66</v>
      </c>
      <c r="D57" s="32">
        <v>40.181249999999999</v>
      </c>
      <c r="E57" s="32">
        <v>0.77644531250000004</v>
      </c>
      <c r="F57" s="32">
        <v>31.371719875665455</v>
      </c>
      <c r="G57" s="32">
        <v>3.0717198756654556</v>
      </c>
      <c r="H57" s="32">
        <v>28.300000000000004</v>
      </c>
      <c r="I57" s="32">
        <v>0.23871207196356353</v>
      </c>
      <c r="J57" s="32">
        <v>0.2550493049780207</v>
      </c>
      <c r="K57" s="32">
        <v>0.22386890181157074</v>
      </c>
      <c r="L57" s="32">
        <v>0.4050275930466738</v>
      </c>
      <c r="M57" s="32">
        <v>0.16297968397291199</v>
      </c>
      <c r="N57" s="32">
        <v>0.43210626844938349</v>
      </c>
      <c r="O57" s="32">
        <v>37</v>
      </c>
      <c r="P57" s="32">
        <v>21.354699999999998</v>
      </c>
      <c r="Q57" s="32">
        <v>2.4249999999999998</v>
      </c>
      <c r="R57" s="32">
        <v>1.08125</v>
      </c>
      <c r="S57" s="32">
        <v>0.44587628865979384</v>
      </c>
      <c r="T57" s="32">
        <v>0</v>
      </c>
      <c r="U57" s="32">
        <v>14</v>
      </c>
      <c r="V57" s="32">
        <v>1.7690039062499998</v>
      </c>
      <c r="W57" s="32">
        <v>0.19375000000000001</v>
      </c>
      <c r="X57" s="32">
        <v>0.10952491360559992</v>
      </c>
      <c r="Y57" s="32">
        <v>5.5205917632946822</v>
      </c>
      <c r="Z57" s="32">
        <v>9.6556603773584784E-2</v>
      </c>
      <c r="AA57" s="32">
        <v>8.0286100068673889</v>
      </c>
      <c r="AB57" s="32">
        <v>6.2801173456038042E-3</v>
      </c>
      <c r="AC57" s="32">
        <v>0.38259672260055166</v>
      </c>
    </row>
    <row r="58" spans="1:29" x14ac:dyDescent="0.3">
      <c r="A58" s="14">
        <v>2021</v>
      </c>
      <c r="B58" s="14" t="s">
        <v>68</v>
      </c>
      <c r="C58" s="14" t="s">
        <v>66</v>
      </c>
      <c r="D58" s="27">
        <v>42.831249999999997</v>
      </c>
      <c r="E58" s="27">
        <v>0.97898437499999991</v>
      </c>
      <c r="F58" s="27">
        <v>39.78792568261899</v>
      </c>
      <c r="G58" s="27">
        <v>4.8379256826189838</v>
      </c>
      <c r="H58" s="27">
        <v>34.950000000000003</v>
      </c>
      <c r="I58" s="27">
        <v>0.18015676888120716</v>
      </c>
      <c r="J58" s="27">
        <v>0.46399886877828056</v>
      </c>
      <c r="K58" s="27">
        <v>9.6340786433417688E-2</v>
      </c>
      <c r="L58" s="27">
        <v>0.47549833887043191</v>
      </c>
      <c r="M58" s="27">
        <v>0.22134238310708901</v>
      </c>
      <c r="N58" s="27">
        <v>0.53073972063741881</v>
      </c>
      <c r="O58" s="27">
        <v>38</v>
      </c>
      <c r="P58" s="27">
        <v>23.816743749999997</v>
      </c>
      <c r="Q58" s="27">
        <v>4.1124999999999998</v>
      </c>
      <c r="R58" s="27">
        <v>1.2875000000000001</v>
      </c>
      <c r="S58" s="27">
        <v>0.31306990881458968</v>
      </c>
      <c r="T58" s="27">
        <v>4</v>
      </c>
      <c r="U58" s="27">
        <v>14.059999999999983</v>
      </c>
      <c r="V58" s="27">
        <v>3.1707226562500002</v>
      </c>
      <c r="W58" s="27">
        <v>0.24476562500000001</v>
      </c>
      <c r="X58" s="27">
        <v>7.7195532859844401E-2</v>
      </c>
      <c r="Y58" s="27">
        <v>3.9803007837322602</v>
      </c>
      <c r="Z58" s="27">
        <v>0.12093842729970337</v>
      </c>
      <c r="AA58" s="27">
        <v>17.535486619404221</v>
      </c>
      <c r="AB58" s="27">
        <v>1.0003088717802307E-2</v>
      </c>
      <c r="AC58" s="27">
        <v>0.2758934375545351</v>
      </c>
    </row>
    <row r="59" spans="1:29" x14ac:dyDescent="0.3">
      <c r="A59" s="17">
        <v>2021</v>
      </c>
      <c r="B59" s="14" t="s">
        <v>68</v>
      </c>
      <c r="C59" s="14" t="s">
        <v>66</v>
      </c>
      <c r="D59" s="32">
        <v>59.6</v>
      </c>
      <c r="E59" s="32">
        <v>1.0375000000000001</v>
      </c>
      <c r="F59" s="32">
        <v>17.159848032311626</v>
      </c>
      <c r="G59" s="32">
        <v>1.9848480323116315</v>
      </c>
      <c r="H59" s="32">
        <v>15.175000000000002</v>
      </c>
      <c r="I59" s="32">
        <v>0.37339867831557927</v>
      </c>
      <c r="J59" s="32">
        <v>0.41344329294993437</v>
      </c>
      <c r="K59" s="32">
        <v>0.32805429864253394</v>
      </c>
      <c r="L59" s="32">
        <v>0.37351100956167271</v>
      </c>
      <c r="M59" s="32">
        <v>0.32805429864253394</v>
      </c>
      <c r="N59" s="32">
        <v>0.41628959276018107</v>
      </c>
      <c r="O59" s="32">
        <v>29</v>
      </c>
      <c r="P59" s="32">
        <v>17.473731249999997</v>
      </c>
      <c r="Q59" s="32">
        <v>1.3</v>
      </c>
      <c r="R59" s="32">
        <v>1.1312500000000001</v>
      </c>
      <c r="S59" s="32">
        <v>0.87019230769230771</v>
      </c>
      <c r="T59" s="32">
        <v>0</v>
      </c>
      <c r="U59" s="32">
        <v>5</v>
      </c>
      <c r="V59" s="32">
        <v>0.95568359375000012</v>
      </c>
      <c r="W59" s="32">
        <v>0.10503906249999999</v>
      </c>
      <c r="X59" s="32">
        <v>0.10990987308659129</v>
      </c>
      <c r="Y59" s="32">
        <v>3.6360644948996379E-2</v>
      </c>
      <c r="Z59" s="32">
        <v>2.310964083175809E-2</v>
      </c>
      <c r="AA59" s="32">
        <v>0.78085758026530305</v>
      </c>
      <c r="AB59" s="32">
        <v>1.5002332105521535E-3</v>
      </c>
      <c r="AC59" s="32">
        <v>2.5418822618553083</v>
      </c>
    </row>
    <row r="60" spans="1:29" x14ac:dyDescent="0.3">
      <c r="A60" s="14">
        <v>2021</v>
      </c>
      <c r="B60" s="14" t="s">
        <v>68</v>
      </c>
      <c r="C60" s="14" t="s">
        <v>66</v>
      </c>
      <c r="D60" s="27">
        <v>58.493749999999999</v>
      </c>
      <c r="E60" s="27">
        <v>0.97750000000000004</v>
      </c>
      <c r="F60" s="27">
        <v>48.533071337014988</v>
      </c>
      <c r="G60" s="27">
        <v>2.3143213370149947</v>
      </c>
      <c r="H60" s="27">
        <v>46.21875</v>
      </c>
      <c r="I60" s="27">
        <v>0.16826114893688468</v>
      </c>
      <c r="J60" s="27">
        <v>0.17494356659142213</v>
      </c>
      <c r="K60" s="27">
        <v>0.16823460056381515</v>
      </c>
      <c r="L60" s="27">
        <v>0.36455981941309257</v>
      </c>
      <c r="M60" s="27">
        <v>0.16378966936661798</v>
      </c>
      <c r="N60" s="27">
        <v>0.36455981941309257</v>
      </c>
      <c r="O60" s="27">
        <v>17</v>
      </c>
      <c r="P60" s="27">
        <v>15.208718749999999</v>
      </c>
      <c r="Q60" s="27">
        <v>1.875</v>
      </c>
      <c r="R60" s="27">
        <v>1.3687499999999999</v>
      </c>
      <c r="S60" s="27">
        <v>0.73</v>
      </c>
      <c r="T60" s="27">
        <v>0</v>
      </c>
      <c r="U60" s="27">
        <v>27</v>
      </c>
      <c r="V60" s="27">
        <v>1.8501757812499999</v>
      </c>
      <c r="W60" s="27">
        <v>0.30144531250000001</v>
      </c>
      <c r="X60" s="27">
        <v>0.16292793125653179</v>
      </c>
      <c r="Y60" s="27">
        <v>88.756198347107443</v>
      </c>
      <c r="Z60" s="27">
        <v>6.1702626641650944E-2</v>
      </c>
      <c r="AA60" s="27">
        <v>4.2194289143897441</v>
      </c>
      <c r="AB60" s="27">
        <v>4.0359034529271181E-3</v>
      </c>
      <c r="AC60" s="27">
        <v>0.54849160489997606</v>
      </c>
    </row>
    <row r="61" spans="1:29" x14ac:dyDescent="0.3">
      <c r="A61" s="14">
        <v>2021</v>
      </c>
      <c r="B61" s="14" t="s">
        <v>68</v>
      </c>
      <c r="C61" s="14" t="s">
        <v>66</v>
      </c>
      <c r="D61" s="27">
        <v>26.537500000000001</v>
      </c>
      <c r="E61" s="27">
        <v>0.60132812499999999</v>
      </c>
      <c r="F61" s="27">
        <v>15.257995128834869</v>
      </c>
      <c r="G61" s="27">
        <v>1.6517451288348695</v>
      </c>
      <c r="H61" s="27">
        <v>13.606250000000001</v>
      </c>
      <c r="I61" s="27">
        <v>0.14665805065281876</v>
      </c>
      <c r="J61" s="27">
        <v>0.21920903954802262</v>
      </c>
      <c r="K61" s="27">
        <v>0.14665805065281876</v>
      </c>
      <c r="L61" s="27" t="s">
        <v>34</v>
      </c>
      <c r="M61" s="27">
        <v>0.21920903954802262</v>
      </c>
      <c r="N61" s="27" t="s">
        <v>34</v>
      </c>
      <c r="O61" s="27">
        <v>13</v>
      </c>
      <c r="P61" s="27">
        <v>7.0864999999999991</v>
      </c>
      <c r="Q61" s="27">
        <v>1.3875</v>
      </c>
      <c r="R61" s="27">
        <v>0.78125</v>
      </c>
      <c r="S61" s="27">
        <v>0.56306306306306309</v>
      </c>
      <c r="T61" s="27">
        <v>0</v>
      </c>
      <c r="U61" s="27">
        <v>8</v>
      </c>
      <c r="V61" s="27">
        <v>0.732421875</v>
      </c>
      <c r="W61" s="27">
        <v>9.3945312500000003E-2</v>
      </c>
      <c r="X61" s="27">
        <v>0.12826666666666667</v>
      </c>
      <c r="Y61" s="27">
        <v>65535</v>
      </c>
      <c r="Z61" s="27">
        <v>3.8290094339622674E-2</v>
      </c>
      <c r="AA61" s="27">
        <v>3.3730703544817207</v>
      </c>
      <c r="AB61" s="27">
        <v>2.4904178091323301E-3</v>
      </c>
      <c r="AC61" s="27">
        <v>0.48968594047860103</v>
      </c>
    </row>
    <row r="62" spans="1:29" x14ac:dyDescent="0.3">
      <c r="A62" s="14">
        <v>2021</v>
      </c>
      <c r="B62" s="14" t="s">
        <v>69</v>
      </c>
      <c r="C62" s="14" t="s">
        <v>65</v>
      </c>
      <c r="D62" s="27">
        <v>47.143749999999997</v>
      </c>
      <c r="E62" s="27">
        <v>1.0436328124999998</v>
      </c>
      <c r="F62" s="27">
        <v>40.018839283436712</v>
      </c>
      <c r="G62" s="27">
        <v>3.5438392834367152</v>
      </c>
      <c r="H62" s="27">
        <v>36.475000000000001</v>
      </c>
      <c r="I62" s="27">
        <v>0.13000228724559221</v>
      </c>
      <c r="J62" s="27">
        <v>0.31764374295377679</v>
      </c>
      <c r="K62" s="27">
        <v>9.5199004044732541E-2</v>
      </c>
      <c r="L62" s="27">
        <v>0.45725241003442485</v>
      </c>
      <c r="M62" s="27">
        <v>0.21595891268946513</v>
      </c>
      <c r="N62" s="27">
        <v>0.47914317925591876</v>
      </c>
      <c r="O62" s="27">
        <v>42</v>
      </c>
      <c r="P62" s="27">
        <v>17.277999999999999</v>
      </c>
      <c r="Q62" s="27">
        <v>2.8</v>
      </c>
      <c r="R62" s="27">
        <v>1.58125</v>
      </c>
      <c r="S62" s="27">
        <v>0.5647321428571429</v>
      </c>
      <c r="T62" s="27">
        <v>1</v>
      </c>
      <c r="U62" s="27">
        <v>18</v>
      </c>
      <c r="V62" s="27">
        <v>2.5691015624999998</v>
      </c>
      <c r="W62" s="27">
        <v>0.24695312500000002</v>
      </c>
      <c r="X62" s="27">
        <v>9.6124313886481488E-2</v>
      </c>
      <c r="Y62" s="27">
        <v>11.08730964467005</v>
      </c>
      <c r="Z62" s="27">
        <v>0.15909090909090945</v>
      </c>
      <c r="AA62" s="27">
        <v>25.569066724024417</v>
      </c>
      <c r="AB62" s="27">
        <v>1.030835089459153E-2</v>
      </c>
      <c r="AC62" s="27">
        <v>0.13859869512198356</v>
      </c>
    </row>
    <row r="63" spans="1:29" x14ac:dyDescent="0.3">
      <c r="A63" s="14">
        <v>2021</v>
      </c>
      <c r="B63" s="14" t="s">
        <v>69</v>
      </c>
      <c r="C63" s="14" t="s">
        <v>65</v>
      </c>
      <c r="D63" s="27">
        <v>19.850000000000001</v>
      </c>
      <c r="E63" s="27">
        <v>0.39871093750000003</v>
      </c>
      <c r="F63" s="27">
        <v>15.033591719019284</v>
      </c>
      <c r="G63" s="27">
        <v>2.72109171901928</v>
      </c>
      <c r="H63" s="27">
        <v>12.3125</v>
      </c>
      <c r="I63" s="27">
        <v>9.7429345589244057E-2</v>
      </c>
      <c r="J63" s="27">
        <v>0.27127465303140974</v>
      </c>
      <c r="K63" s="27">
        <v>5.3301965066670925E-2</v>
      </c>
      <c r="L63" s="27">
        <v>0.35619722509966412</v>
      </c>
      <c r="M63" s="27">
        <v>0.18096846846846848</v>
      </c>
      <c r="N63" s="27">
        <v>0.37751722310545838</v>
      </c>
      <c r="O63" s="27">
        <v>36</v>
      </c>
      <c r="P63" s="27">
        <v>7.869437500000001</v>
      </c>
      <c r="Q63" s="27">
        <v>2.1749999999999998</v>
      </c>
      <c r="R63" s="27">
        <v>0.61875000000000002</v>
      </c>
      <c r="S63" s="27">
        <v>0.28448275862068967</v>
      </c>
      <c r="T63" s="27">
        <v>0</v>
      </c>
      <c r="U63" s="27">
        <v>7</v>
      </c>
      <c r="V63" s="27">
        <v>1.1015625</v>
      </c>
      <c r="W63" s="27">
        <v>9.1523437499999999E-2</v>
      </c>
      <c r="X63" s="27">
        <v>8.3085106382978724E-2</v>
      </c>
      <c r="Y63" s="27">
        <v>6.9737108190091002</v>
      </c>
      <c r="Z63" s="27">
        <v>5.5335365853658648E-2</v>
      </c>
      <c r="AA63" s="27">
        <v>2.5626989838575045</v>
      </c>
      <c r="AB63" s="27">
        <v>3.6194276690161612E-3</v>
      </c>
      <c r="AC63" s="27">
        <v>1.0618069996357336</v>
      </c>
    </row>
    <row r="64" spans="1:29" x14ac:dyDescent="0.3">
      <c r="A64" s="14">
        <v>2021</v>
      </c>
      <c r="B64" s="14" t="s">
        <v>69</v>
      </c>
      <c r="C64" s="14" t="s">
        <v>65</v>
      </c>
      <c r="D64" s="27">
        <v>48.381250000000001</v>
      </c>
      <c r="E64" s="27">
        <v>0.98640624999999993</v>
      </c>
      <c r="F64" s="27">
        <v>38.990990257669743</v>
      </c>
      <c r="G64" s="27">
        <v>3.1159902576697407</v>
      </c>
      <c r="H64" s="27">
        <v>35.875</v>
      </c>
      <c r="I64" s="27">
        <v>0.21776728199400663</v>
      </c>
      <c r="J64" s="27">
        <v>0.25773290220242823</v>
      </c>
      <c r="K64" s="27">
        <v>0.21650637082366028</v>
      </c>
      <c r="L64" s="27">
        <v>0.38482335030710274</v>
      </c>
      <c r="M64" s="27">
        <v>0.21908255401483384</v>
      </c>
      <c r="N64" s="27">
        <v>0.37797842989716579</v>
      </c>
      <c r="O64" s="27">
        <v>36</v>
      </c>
      <c r="P64" s="27">
        <v>15.869037499999999</v>
      </c>
      <c r="Q64" s="27">
        <v>2.2749999999999999</v>
      </c>
      <c r="R64" s="27">
        <v>1.1000000000000001</v>
      </c>
      <c r="S64" s="27">
        <v>0.48351648351648358</v>
      </c>
      <c r="T64" s="27">
        <v>0</v>
      </c>
      <c r="U64" s="27">
        <v>19</v>
      </c>
      <c r="V64" s="27">
        <v>1.830546875</v>
      </c>
      <c r="W64" s="27">
        <v>0.24082031249999999</v>
      </c>
      <c r="X64" s="27">
        <v>0.13155648499850625</v>
      </c>
      <c r="Y64" s="27">
        <v>12.947712418300654</v>
      </c>
      <c r="Z64" s="27">
        <v>0.1109550561797753</v>
      </c>
      <c r="AA64" s="27">
        <v>12.058561614337508</v>
      </c>
      <c r="AB64" s="27">
        <v>7.2710689345779553E-3</v>
      </c>
      <c r="AC64" s="27">
        <v>0.25840480459666598</v>
      </c>
    </row>
    <row r="65" spans="1:29" x14ac:dyDescent="0.3">
      <c r="A65" s="17">
        <v>2021</v>
      </c>
      <c r="B65" s="14" t="s">
        <v>69</v>
      </c>
      <c r="C65" s="14" t="s">
        <v>65</v>
      </c>
      <c r="D65" s="32">
        <v>50.068750000000001</v>
      </c>
      <c r="E65" s="32">
        <v>1.3126171875000001</v>
      </c>
      <c r="F65" s="32">
        <v>32.616282015133649</v>
      </c>
      <c r="G65" s="32">
        <v>2.4912820151336499</v>
      </c>
      <c r="H65" s="32">
        <v>30.125</v>
      </c>
      <c r="I65" s="32">
        <v>0.2014800099167515</v>
      </c>
      <c r="J65" s="32">
        <v>0.24834634569507699</v>
      </c>
      <c r="K65" s="32">
        <v>0.20131420280993853</v>
      </c>
      <c r="L65" s="32">
        <v>0.3345125786163522</v>
      </c>
      <c r="M65" s="32">
        <v>0.24190542744001867</v>
      </c>
      <c r="N65" s="32">
        <v>0.33529874213836475</v>
      </c>
      <c r="O65" s="32">
        <v>26</v>
      </c>
      <c r="P65" s="32">
        <v>24.5309375</v>
      </c>
      <c r="Q65" s="32">
        <v>2.125</v>
      </c>
      <c r="R65" s="32">
        <v>1.41875</v>
      </c>
      <c r="S65" s="32">
        <v>0.66764705882352937</v>
      </c>
      <c r="T65" s="32">
        <v>0</v>
      </c>
      <c r="U65" s="32">
        <v>12</v>
      </c>
      <c r="V65" s="32">
        <v>2.1016796874999999</v>
      </c>
      <c r="W65" s="32">
        <v>0.20183593750000001</v>
      </c>
      <c r="X65" s="32">
        <v>9.6035537051837261E-2</v>
      </c>
      <c r="Y65" s="32">
        <v>1385</v>
      </c>
      <c r="Z65" s="32">
        <v>0.11732954545454538</v>
      </c>
      <c r="AA65" s="32">
        <v>30.761898487174989</v>
      </c>
      <c r="AB65" s="32">
        <v>1.140361317714186E-2</v>
      </c>
      <c r="AC65" s="32">
        <v>8.0985964379678838E-2</v>
      </c>
    </row>
    <row r="66" spans="1:29" x14ac:dyDescent="0.3">
      <c r="A66" s="14">
        <v>2021</v>
      </c>
      <c r="B66" s="14" t="s">
        <v>69</v>
      </c>
      <c r="C66" s="14" t="s">
        <v>65</v>
      </c>
      <c r="D66" s="27">
        <v>53.524999999999999</v>
      </c>
      <c r="E66" s="27">
        <v>1.153828125</v>
      </c>
      <c r="F66" s="27">
        <v>47.609296083845578</v>
      </c>
      <c r="G66" s="27">
        <v>3.5655460838455815</v>
      </c>
      <c r="H66" s="27">
        <v>44.043750000000003</v>
      </c>
      <c r="I66" s="27">
        <v>0.37005625665928288</v>
      </c>
      <c r="J66" s="27">
        <v>0.34118781865784764</v>
      </c>
      <c r="K66" s="27">
        <v>0.13515916521398216</v>
      </c>
      <c r="L66" s="27">
        <v>0.43983794368168583</v>
      </c>
      <c r="M66" s="27">
        <v>0.21856335754640835</v>
      </c>
      <c r="N66" s="27">
        <v>0.46994350282485875</v>
      </c>
      <c r="O66" s="27">
        <v>38</v>
      </c>
      <c r="P66" s="27">
        <v>22.882249999999999</v>
      </c>
      <c r="Q66" s="27">
        <v>2.9125000000000001</v>
      </c>
      <c r="R66" s="27">
        <v>1.14375</v>
      </c>
      <c r="S66" s="27">
        <v>0.3927038626609442</v>
      </c>
      <c r="T66" s="27">
        <v>5</v>
      </c>
      <c r="U66" s="27">
        <v>20</v>
      </c>
      <c r="V66" s="27">
        <v>2.39400390625</v>
      </c>
      <c r="W66" s="27">
        <v>0.29476562500000003</v>
      </c>
      <c r="X66" s="27">
        <v>0.1231266265817105</v>
      </c>
      <c r="Y66" s="27">
        <v>2.0599932968383419</v>
      </c>
      <c r="Z66" s="27">
        <v>0.14175330812854423</v>
      </c>
      <c r="AA66" s="27">
        <v>14.170300926172359</v>
      </c>
      <c r="AB66" s="27">
        <v>9.2023507465259623E-3</v>
      </c>
      <c r="AC66" s="27">
        <v>0.2516210560680518</v>
      </c>
    </row>
    <row r="67" spans="1:29" x14ac:dyDescent="0.3">
      <c r="A67" s="14">
        <v>2021</v>
      </c>
      <c r="B67" s="14" t="s">
        <v>69</v>
      </c>
      <c r="C67" s="14" t="s">
        <v>65</v>
      </c>
      <c r="D67" s="27">
        <v>50.0625</v>
      </c>
      <c r="E67" s="27">
        <v>0.97406249999999994</v>
      </c>
      <c r="F67" s="27">
        <v>41.332227631085047</v>
      </c>
      <c r="G67" s="27">
        <v>3.9384776310850347</v>
      </c>
      <c r="H67" s="27">
        <v>37.393750000000004</v>
      </c>
      <c r="I67" s="27">
        <v>0.17101397341210667</v>
      </c>
      <c r="J67" s="27">
        <v>0.3371653543307086</v>
      </c>
      <c r="K67" s="27">
        <v>0.16051051281061851</v>
      </c>
      <c r="L67" s="27">
        <v>0.50579735225404521</v>
      </c>
      <c r="M67" s="27">
        <v>0.17913385826771652</v>
      </c>
      <c r="N67" s="27">
        <v>0.48304058146577833</v>
      </c>
      <c r="O67" s="27">
        <v>48</v>
      </c>
      <c r="P67" s="27">
        <v>21.943743750000003</v>
      </c>
      <c r="Q67" s="27">
        <v>3.0874999999999999</v>
      </c>
      <c r="R67" s="27">
        <v>1.1187499999999999</v>
      </c>
      <c r="S67" s="27">
        <v>0.3623481781376518</v>
      </c>
      <c r="T67" s="27">
        <v>1</v>
      </c>
      <c r="U67" s="27">
        <v>20</v>
      </c>
      <c r="V67" s="27">
        <v>2.4393164062499997</v>
      </c>
      <c r="W67" s="27">
        <v>0.255</v>
      </c>
      <c r="X67" s="27">
        <v>0.10453748408637796</v>
      </c>
      <c r="Y67" s="27">
        <v>14.761938702779757</v>
      </c>
      <c r="Z67" s="27">
        <v>0.13917431192660576</v>
      </c>
      <c r="AA67" s="27">
        <v>17.770001602256205</v>
      </c>
      <c r="AB67" s="27">
        <v>9.3081954208900971E-3</v>
      </c>
      <c r="AC67" s="27">
        <v>0.22163631265992559</v>
      </c>
    </row>
    <row r="68" spans="1:29" x14ac:dyDescent="0.3">
      <c r="A68" s="14">
        <v>2021</v>
      </c>
      <c r="B68" s="14" t="s">
        <v>69</v>
      </c>
      <c r="C68" s="14" t="s">
        <v>65</v>
      </c>
      <c r="D68" s="27">
        <v>31.043749999999999</v>
      </c>
      <c r="E68" s="27">
        <v>0.74289062500000003</v>
      </c>
      <c r="F68" s="27">
        <v>17.299676676074327</v>
      </c>
      <c r="G68" s="27">
        <v>3.6246766760743241</v>
      </c>
      <c r="H68" s="27">
        <v>13.675000000000004</v>
      </c>
      <c r="I68" s="27">
        <v>0.25132096503346096</v>
      </c>
      <c r="J68" s="27">
        <v>0.32638723505596579</v>
      </c>
      <c r="K68" s="27">
        <v>0.13123575253141059</v>
      </c>
      <c r="L68" s="27">
        <v>0.48774381895540808</v>
      </c>
      <c r="M68" s="27">
        <v>0.23047412945111154</v>
      </c>
      <c r="N68" s="27">
        <v>0.47345399698340873</v>
      </c>
      <c r="O68" s="27">
        <v>38</v>
      </c>
      <c r="P68" s="27">
        <v>14.254724999999999</v>
      </c>
      <c r="Q68" s="27">
        <v>3.2937500000000002</v>
      </c>
      <c r="R68" s="27">
        <v>0.82499999999999996</v>
      </c>
      <c r="S68" s="27">
        <v>0.25047438330170774</v>
      </c>
      <c r="T68" s="27">
        <v>1</v>
      </c>
      <c r="U68" s="27">
        <v>6</v>
      </c>
      <c r="V68" s="27">
        <v>1.80099609375</v>
      </c>
      <c r="W68" s="27">
        <v>0.106171875</v>
      </c>
      <c r="X68" s="27">
        <v>5.8951751960178288E-2</v>
      </c>
      <c r="Y68" s="27">
        <v>3.5658034764100743</v>
      </c>
      <c r="Z68" s="27">
        <v>0.11355534709193203</v>
      </c>
      <c r="AA68" s="27">
        <v>19.965680342804109</v>
      </c>
      <c r="AB68" s="27">
        <v>7.4275349749423365E-3</v>
      </c>
      <c r="AC68" s="27">
        <v>0.18154536253409989</v>
      </c>
    </row>
    <row r="69" spans="1:29" x14ac:dyDescent="0.3">
      <c r="A69" s="14">
        <v>2021</v>
      </c>
      <c r="B69" s="14" t="s">
        <v>69</v>
      </c>
      <c r="C69" s="14" t="s">
        <v>65</v>
      </c>
      <c r="D69" s="27">
        <v>26.256250000000001</v>
      </c>
      <c r="E69" s="27">
        <v>0.66078124999999999</v>
      </c>
      <c r="F69" s="27">
        <v>20.416066465849852</v>
      </c>
      <c r="G69" s="27">
        <v>3.1973164658498656</v>
      </c>
      <c r="H69" s="27">
        <v>17.21875</v>
      </c>
      <c r="I69" s="27">
        <v>9.7494727031932224E-2</v>
      </c>
      <c r="J69" s="27">
        <v>0.25672712185870072</v>
      </c>
      <c r="K69" s="27">
        <v>8.2241566509301145E-2</v>
      </c>
      <c r="L69" s="27">
        <v>0.39819989162094427</v>
      </c>
      <c r="M69" s="27">
        <v>0.20933880308880312</v>
      </c>
      <c r="N69" s="27">
        <v>0.38941441441441443</v>
      </c>
      <c r="O69" s="27">
        <v>37</v>
      </c>
      <c r="P69" s="27">
        <v>17.039400000000001</v>
      </c>
      <c r="Q69" s="27">
        <v>2.15</v>
      </c>
      <c r="R69" s="27">
        <v>1.5874999999999999</v>
      </c>
      <c r="S69" s="27">
        <v>0.73837209302325579</v>
      </c>
      <c r="T69" s="27">
        <v>0</v>
      </c>
      <c r="U69" s="27">
        <v>7.4199999999999626</v>
      </c>
      <c r="V69" s="27">
        <v>1.9764062500000001</v>
      </c>
      <c r="W69" s="27">
        <v>0.12425781250000001</v>
      </c>
      <c r="X69" s="27">
        <v>6.2870582654755314E-2</v>
      </c>
      <c r="Y69" s="27">
        <v>22.775544388609717</v>
      </c>
      <c r="Z69" s="27">
        <v>4.9447838345864623E-2</v>
      </c>
      <c r="AA69" s="27">
        <v>2.4973514022935714</v>
      </c>
      <c r="AB69" s="27">
        <v>3.2282625681053223E-3</v>
      </c>
      <c r="AC69" s="27">
        <v>1.2802829681531582</v>
      </c>
    </row>
    <row r="70" spans="1:29" x14ac:dyDescent="0.3">
      <c r="A70" s="14">
        <v>2021</v>
      </c>
      <c r="B70" s="14" t="s">
        <v>69</v>
      </c>
      <c r="C70" s="14" t="s">
        <v>65</v>
      </c>
      <c r="D70" s="27">
        <v>55.568750000000001</v>
      </c>
      <c r="E70" s="27">
        <v>1.0128515625000001</v>
      </c>
      <c r="F70" s="27">
        <v>32.955006761964235</v>
      </c>
      <c r="G70" s="27">
        <v>3.4425067619642369</v>
      </c>
      <c r="H70" s="27">
        <v>29.512500000000003</v>
      </c>
      <c r="I70" s="27">
        <v>0.20288228917651965</v>
      </c>
      <c r="J70" s="27">
        <v>0.24333804143126173</v>
      </c>
      <c r="K70" s="27">
        <v>0.18661532905089917</v>
      </c>
      <c r="L70" s="27">
        <v>0.41121353289060697</v>
      </c>
      <c r="M70" s="27">
        <v>0.23235747303543916</v>
      </c>
      <c r="N70" s="27">
        <v>0.36412429378531069</v>
      </c>
      <c r="O70" s="27">
        <v>46</v>
      </c>
      <c r="P70" s="27">
        <v>23.059918750000001</v>
      </c>
      <c r="Q70" s="27">
        <v>2.5187499999999998</v>
      </c>
      <c r="R70" s="27">
        <v>1.3875</v>
      </c>
      <c r="S70" s="27">
        <v>0.5508684863523573</v>
      </c>
      <c r="T70" s="27">
        <v>0</v>
      </c>
      <c r="U70" s="27">
        <v>15</v>
      </c>
      <c r="V70" s="27">
        <v>2.0518164062499999</v>
      </c>
      <c r="W70" s="27">
        <v>0.20304687499999999</v>
      </c>
      <c r="X70" s="27">
        <v>9.8959572787069378E-2</v>
      </c>
      <c r="Y70" s="27">
        <v>14.39028620988725</v>
      </c>
      <c r="Z70" s="27">
        <v>0.13212780898876408</v>
      </c>
      <c r="AA70" s="27">
        <v>16.030068553789167</v>
      </c>
      <c r="AB70" s="27">
        <v>8.6585545572205238E-3</v>
      </c>
      <c r="AC70" s="27">
        <v>0.21475309044455093</v>
      </c>
    </row>
    <row r="71" spans="1:29" x14ac:dyDescent="0.3">
      <c r="A71" s="17">
        <v>2021</v>
      </c>
      <c r="B71" s="14" t="s">
        <v>69</v>
      </c>
      <c r="C71" s="14" t="s">
        <v>65</v>
      </c>
      <c r="D71" s="32">
        <v>70.043750000000003</v>
      </c>
      <c r="E71" s="32">
        <v>1.0673046875000001</v>
      </c>
      <c r="F71" s="32">
        <v>45.082151422904928</v>
      </c>
      <c r="G71" s="32">
        <v>3.1696514229049098</v>
      </c>
      <c r="H71" s="32">
        <v>41.912500000000009</v>
      </c>
      <c r="I71" s="32">
        <v>0.14366414624304824</v>
      </c>
      <c r="J71" s="32">
        <v>0.28715628263139564</v>
      </c>
      <c r="K71" s="32">
        <v>0.13581017188966554</v>
      </c>
      <c r="L71" s="32">
        <v>0.34991078983188023</v>
      </c>
      <c r="M71" s="32">
        <v>0.20536816125051427</v>
      </c>
      <c r="N71" s="32">
        <v>0.39299973383018377</v>
      </c>
      <c r="O71" s="32">
        <v>37</v>
      </c>
      <c r="P71" s="32">
        <v>25.7272125</v>
      </c>
      <c r="Q71" s="32">
        <v>2.35</v>
      </c>
      <c r="R71" s="32">
        <v>1.0874999999999999</v>
      </c>
      <c r="S71" s="32">
        <v>0.46276595744680843</v>
      </c>
      <c r="T71" s="32">
        <v>0</v>
      </c>
      <c r="U71" s="32">
        <v>24.059999999999981</v>
      </c>
      <c r="V71" s="32">
        <v>1.7911523437500001</v>
      </c>
      <c r="W71" s="32">
        <v>0.27890625000000002</v>
      </c>
      <c r="X71" s="32">
        <v>0.15571330432791392</v>
      </c>
      <c r="Y71" s="32">
        <v>34.784420289855071</v>
      </c>
      <c r="Z71" s="32">
        <v>6.3940476190476075E-2</v>
      </c>
      <c r="AA71" s="32">
        <v>3.7742370101295517</v>
      </c>
      <c r="AB71" s="32">
        <v>4.1195054058668617E-3</v>
      </c>
      <c r="AC71" s="32">
        <v>0.83981250101622806</v>
      </c>
    </row>
    <row r="72" spans="1:29" x14ac:dyDescent="0.3">
      <c r="A72" s="14">
        <v>2021</v>
      </c>
      <c r="B72" s="14" t="s">
        <v>69</v>
      </c>
      <c r="C72" s="14" t="s">
        <v>66</v>
      </c>
      <c r="D72" s="27">
        <v>25.887499999999999</v>
      </c>
      <c r="E72" s="27">
        <v>0.53277343750000006</v>
      </c>
      <c r="F72" s="27">
        <v>19.978782015133646</v>
      </c>
      <c r="G72" s="27">
        <v>1.8412820151336482</v>
      </c>
      <c r="H72" s="27">
        <v>18.137500000000003</v>
      </c>
      <c r="I72" s="27">
        <v>0.23019308717541384</v>
      </c>
      <c r="J72" s="27">
        <v>0.18464606181455634</v>
      </c>
      <c r="K72" s="27">
        <v>0.23019308717541384</v>
      </c>
      <c r="L72" s="27" t="s">
        <v>34</v>
      </c>
      <c r="M72" s="27">
        <v>0.18464606181455634</v>
      </c>
      <c r="N72" s="27" t="s">
        <v>34</v>
      </c>
      <c r="O72" s="27">
        <v>15</v>
      </c>
      <c r="P72" s="27">
        <v>13.230775</v>
      </c>
      <c r="Q72" s="27">
        <v>1.4875</v>
      </c>
      <c r="R72" s="27">
        <v>1.075</v>
      </c>
      <c r="S72" s="27">
        <v>0.72268907563025209</v>
      </c>
      <c r="T72" s="27">
        <v>0</v>
      </c>
      <c r="U72" s="27">
        <v>10</v>
      </c>
      <c r="V72" s="27">
        <v>1.1362109375</v>
      </c>
      <c r="W72" s="27">
        <v>0.1228515625</v>
      </c>
      <c r="X72" s="27">
        <v>0.1081239041496201</v>
      </c>
      <c r="Y72" s="27">
        <v>65535</v>
      </c>
      <c r="Z72" s="27">
        <v>7.0037807183364859E-2</v>
      </c>
      <c r="AA72" s="27">
        <v>6.8884941260792552</v>
      </c>
      <c r="AB72" s="27">
        <v>4.5467190552930326E-3</v>
      </c>
      <c r="AC72" s="27">
        <v>0.26729819049459741</v>
      </c>
    </row>
    <row r="73" spans="1:29" x14ac:dyDescent="0.3">
      <c r="A73" s="17">
        <v>2021</v>
      </c>
      <c r="B73" s="14" t="s">
        <v>69</v>
      </c>
      <c r="C73" s="14" t="s">
        <v>66</v>
      </c>
      <c r="D73" s="32">
        <v>32.65625</v>
      </c>
      <c r="E73" s="32">
        <v>0.63539062499999999</v>
      </c>
      <c r="F73" s="32">
        <v>18.785660171779831</v>
      </c>
      <c r="G73" s="32">
        <v>2.2731601717798271</v>
      </c>
      <c r="H73" s="32">
        <v>16.512499999999999</v>
      </c>
      <c r="I73" s="32">
        <v>0.1661585885658558</v>
      </c>
      <c r="J73" s="32">
        <v>0.21301108801108801</v>
      </c>
      <c r="K73" s="32">
        <v>0.16608590794505221</v>
      </c>
      <c r="L73" s="32">
        <v>0.35810810810810811</v>
      </c>
      <c r="M73" s="32">
        <v>0.2072072072072072</v>
      </c>
      <c r="N73" s="32">
        <v>0.35810810810810811</v>
      </c>
      <c r="O73" s="32">
        <v>24</v>
      </c>
      <c r="P73" s="32">
        <v>15.5080375</v>
      </c>
      <c r="Q73" s="32">
        <v>1.75</v>
      </c>
      <c r="R73" s="32">
        <v>0.84375</v>
      </c>
      <c r="S73" s="32">
        <v>0.48214285714285715</v>
      </c>
      <c r="T73" s="32">
        <v>0</v>
      </c>
      <c r="U73" s="32">
        <v>10</v>
      </c>
      <c r="V73" s="32">
        <v>1.0587304687499999</v>
      </c>
      <c r="W73" s="32">
        <v>0.1155078125</v>
      </c>
      <c r="X73" s="32">
        <v>0.1091003006991717</v>
      </c>
      <c r="Y73" s="32">
        <v>216.10638297872342</v>
      </c>
      <c r="Z73" s="32">
        <v>7.4387947269303187E-2</v>
      </c>
      <c r="AA73" s="32">
        <v>7.7871000716226604</v>
      </c>
      <c r="AB73" s="32">
        <v>4.847379289718616E-3</v>
      </c>
      <c r="AC73" s="32">
        <v>0.29191356870621937</v>
      </c>
    </row>
    <row r="74" spans="1:29" x14ac:dyDescent="0.3">
      <c r="A74" s="14">
        <v>2021</v>
      </c>
      <c r="B74" s="14" t="s">
        <v>69</v>
      </c>
      <c r="C74" s="14" t="s">
        <v>66</v>
      </c>
      <c r="D74" s="27">
        <v>87.506249999999994</v>
      </c>
      <c r="E74" s="27">
        <v>1.3735937499999999</v>
      </c>
      <c r="F74" s="27">
        <v>65.206815023722655</v>
      </c>
      <c r="G74" s="27">
        <v>2.6443150237226414</v>
      </c>
      <c r="H74" s="27">
        <v>62.5625</v>
      </c>
      <c r="I74" s="27">
        <v>0.17431810271176784</v>
      </c>
      <c r="J74" s="27">
        <v>0.27705505279034687</v>
      </c>
      <c r="K74" s="27">
        <v>0.17354023717869282</v>
      </c>
      <c r="L74" s="27">
        <v>0.36345326122944493</v>
      </c>
      <c r="M74" s="27">
        <v>0.24893162393162388</v>
      </c>
      <c r="N74" s="27">
        <v>0.36142533936651589</v>
      </c>
      <c r="O74" s="27">
        <v>22</v>
      </c>
      <c r="P74" s="27">
        <v>26.075387499999998</v>
      </c>
      <c r="Q74" s="27">
        <v>2.0812499999999998</v>
      </c>
      <c r="R74" s="27">
        <v>1.5562499999999999</v>
      </c>
      <c r="S74" s="27">
        <v>0.74774774774774777</v>
      </c>
      <c r="T74" s="27">
        <v>0</v>
      </c>
      <c r="U74" s="27">
        <v>35</v>
      </c>
      <c r="V74" s="27">
        <v>2.3879101562500002</v>
      </c>
      <c r="W74" s="27">
        <v>0.40542968750000002</v>
      </c>
      <c r="X74" s="27">
        <v>0.16978431388586712</v>
      </c>
      <c r="Y74" s="27">
        <v>22.854045037531275</v>
      </c>
      <c r="Z74" s="27">
        <v>8.4716981132075389E-2</v>
      </c>
      <c r="AA74" s="27">
        <v>8.9780213961055608</v>
      </c>
      <c r="AB74" s="27">
        <v>5.5100589900852282E-3</v>
      </c>
      <c r="AC74" s="27">
        <v>0.29453204743638489</v>
      </c>
    </row>
    <row r="75" spans="1:29" x14ac:dyDescent="0.3">
      <c r="A75" s="14">
        <v>2021</v>
      </c>
      <c r="B75" s="14" t="s">
        <v>69</v>
      </c>
      <c r="C75" s="14" t="s">
        <v>66</v>
      </c>
      <c r="D75" s="27">
        <v>61.637500000000003</v>
      </c>
      <c r="E75" s="27">
        <v>1.0883984375</v>
      </c>
      <c r="F75" s="27">
        <v>37.79904851942814</v>
      </c>
      <c r="G75" s="27">
        <v>2.211548519428145</v>
      </c>
      <c r="H75" s="27">
        <v>35.587499999999999</v>
      </c>
      <c r="I75" s="27">
        <v>0.25920219374717035</v>
      </c>
      <c r="J75" s="27">
        <v>0.20413502975579725</v>
      </c>
      <c r="K75" s="27">
        <v>0.25920219374717035</v>
      </c>
      <c r="L75" s="27" t="s">
        <v>34</v>
      </c>
      <c r="M75" s="27">
        <v>0.20413502975579725</v>
      </c>
      <c r="N75" s="27" t="s">
        <v>34</v>
      </c>
      <c r="O75" s="27">
        <v>21</v>
      </c>
      <c r="P75" s="27">
        <v>21.818143749999997</v>
      </c>
      <c r="Q75" s="27">
        <v>1.5</v>
      </c>
      <c r="R75" s="27">
        <v>1.6812499999999999</v>
      </c>
      <c r="S75" s="27">
        <v>1.1208333333333333</v>
      </c>
      <c r="T75" s="27">
        <v>0</v>
      </c>
      <c r="U75" s="27">
        <v>23</v>
      </c>
      <c r="V75" s="27">
        <v>1.8022265625</v>
      </c>
      <c r="W75" s="27">
        <v>0.23417968750000001</v>
      </c>
      <c r="X75" s="27">
        <v>0.12993909443613585</v>
      </c>
      <c r="Y75" s="27">
        <v>65535</v>
      </c>
      <c r="Z75" s="27">
        <v>0.10327157598499064</v>
      </c>
      <c r="AA75" s="27">
        <v>11.756704874897384</v>
      </c>
      <c r="AB75" s="27">
        <v>6.7548843994544392E-3</v>
      </c>
      <c r="AC75" s="27">
        <v>0.18810955475714858</v>
      </c>
    </row>
    <row r="76" spans="1:29" x14ac:dyDescent="0.3">
      <c r="A76" s="18">
        <v>2021</v>
      </c>
      <c r="B76" s="14" t="s">
        <v>69</v>
      </c>
      <c r="C76" s="14" t="s">
        <v>66</v>
      </c>
      <c r="D76" s="35">
        <v>86.5625</v>
      </c>
      <c r="E76" s="35">
        <v>1.7106640625</v>
      </c>
      <c r="F76" s="35">
        <v>66.908299961555358</v>
      </c>
      <c r="G76" s="35">
        <v>4.50204996155537</v>
      </c>
      <c r="H76" s="35">
        <v>62.40625</v>
      </c>
      <c r="I76" s="35">
        <v>0.36116035574360417</v>
      </c>
      <c r="J76" s="35">
        <v>0.29042549927907479</v>
      </c>
      <c r="K76" s="35">
        <v>0.23100188221095136</v>
      </c>
      <c r="L76" s="35">
        <v>0.36995541136988819</v>
      </c>
      <c r="M76" s="35">
        <v>0.24399151162216851</v>
      </c>
      <c r="N76" s="35">
        <v>0.36670990757256366</v>
      </c>
      <c r="O76" s="35">
        <v>36</v>
      </c>
      <c r="P76" s="35">
        <v>34.419793749999997</v>
      </c>
      <c r="Q76" s="35">
        <v>2.7937500000000002</v>
      </c>
      <c r="R76" s="35">
        <v>1.375</v>
      </c>
      <c r="S76" s="35">
        <v>0.49217002237136465</v>
      </c>
      <c r="T76" s="35">
        <v>2</v>
      </c>
      <c r="U76" s="35">
        <v>29</v>
      </c>
      <c r="V76" s="35">
        <v>3.0232812500000001</v>
      </c>
      <c r="W76" s="35">
        <v>0.41488281249999998</v>
      </c>
      <c r="X76" s="35">
        <v>0.13722931417644321</v>
      </c>
      <c r="Y76" s="35">
        <v>2.0982605786920892</v>
      </c>
      <c r="Z76" s="35">
        <v>0.1178066037735853</v>
      </c>
      <c r="AA76" s="35">
        <v>13.858105156221965</v>
      </c>
      <c r="AB76" s="35">
        <v>9.1946808425865702E-3</v>
      </c>
      <c r="AC76" s="35">
        <v>0.32486764321701334</v>
      </c>
    </row>
    <row r="77" spans="1:29" x14ac:dyDescent="0.3">
      <c r="A77" s="14">
        <v>2021</v>
      </c>
      <c r="B77" s="14" t="s">
        <v>69</v>
      </c>
      <c r="C77" s="14" t="s">
        <v>66</v>
      </c>
      <c r="D77" s="27">
        <v>78.78125</v>
      </c>
      <c r="E77" s="27">
        <v>1.9558203124999998</v>
      </c>
      <c r="F77" s="27">
        <v>72.490101910021451</v>
      </c>
      <c r="G77" s="27">
        <v>3.8338519100214228</v>
      </c>
      <c r="H77" s="27">
        <v>68.65625</v>
      </c>
      <c r="I77" s="27">
        <v>0.15653932266358297</v>
      </c>
      <c r="J77" s="27">
        <v>0.44423423423423425</v>
      </c>
      <c r="K77" s="27">
        <v>0.1385616860339425</v>
      </c>
      <c r="L77" s="27">
        <v>0.58535883168236114</v>
      </c>
      <c r="M77" s="27">
        <v>0.15315315315315317</v>
      </c>
      <c r="N77" s="27">
        <v>0.53615457562825986</v>
      </c>
      <c r="O77" s="27">
        <v>24</v>
      </c>
      <c r="P77" s="27">
        <v>26.540687500000001</v>
      </c>
      <c r="Q77" s="27">
        <v>3.2062499999999998</v>
      </c>
      <c r="R77" s="27">
        <v>1.65625</v>
      </c>
      <c r="S77" s="27">
        <v>0.51656920077972712</v>
      </c>
      <c r="T77" s="27">
        <v>7</v>
      </c>
      <c r="U77" s="27">
        <v>29</v>
      </c>
      <c r="V77" s="27">
        <v>3.7591210937500001</v>
      </c>
      <c r="W77" s="27">
        <v>0.45035156250000002</v>
      </c>
      <c r="X77" s="27">
        <v>0.1198023557285145</v>
      </c>
      <c r="Y77" s="27">
        <v>1.9909279909279909</v>
      </c>
      <c r="Z77" s="27">
        <v>0.19798943014705869</v>
      </c>
      <c r="AA77" s="27">
        <v>30.611353612651943</v>
      </c>
      <c r="AB77" s="27">
        <v>1.321754545881661E-2</v>
      </c>
      <c r="AC77" s="27">
        <v>0.12524280887849593</v>
      </c>
    </row>
    <row r="78" spans="1:29" x14ac:dyDescent="0.3">
      <c r="A78" s="14">
        <v>2021</v>
      </c>
      <c r="B78" s="14" t="s">
        <v>69</v>
      </c>
      <c r="C78" s="14" t="s">
        <v>66</v>
      </c>
      <c r="D78" s="27">
        <v>29.574999999999999</v>
      </c>
      <c r="E78" s="27">
        <v>0.6806640625</v>
      </c>
      <c r="F78" s="27">
        <v>26.882182989366665</v>
      </c>
      <c r="G78" s="27">
        <v>2.3446829893666759</v>
      </c>
      <c r="H78" s="27">
        <v>24.537500000000005</v>
      </c>
      <c r="I78" s="27">
        <v>0.25010553182006928</v>
      </c>
      <c r="J78" s="27">
        <v>0.19398039014724472</v>
      </c>
      <c r="K78" s="27">
        <v>0.25003383911433774</v>
      </c>
      <c r="L78" s="27">
        <v>0.34385569334836524</v>
      </c>
      <c r="M78" s="27">
        <v>0.18427464814343381</v>
      </c>
      <c r="N78" s="27">
        <v>0.34441939120631337</v>
      </c>
      <c r="O78" s="27">
        <v>31</v>
      </c>
      <c r="P78" s="27">
        <v>16.077525000000001</v>
      </c>
      <c r="Q78" s="27">
        <v>1.925</v>
      </c>
      <c r="R78" s="27">
        <v>1.425</v>
      </c>
      <c r="S78" s="27">
        <v>0.74025974025974028</v>
      </c>
      <c r="T78" s="27">
        <v>0</v>
      </c>
      <c r="U78" s="27">
        <v>12</v>
      </c>
      <c r="V78" s="27">
        <v>1.8295507812499998</v>
      </c>
      <c r="W78" s="27">
        <v>0.1662890625</v>
      </c>
      <c r="X78" s="27">
        <v>9.0890651521783231E-2</v>
      </c>
      <c r="Y78" s="27">
        <v>52.343042071197409</v>
      </c>
      <c r="Z78" s="27">
        <v>8.2080992509363238E-2</v>
      </c>
      <c r="AA78" s="27">
        <v>9.8622999610900823</v>
      </c>
      <c r="AB78" s="27">
        <v>5.3789036327209971E-3</v>
      </c>
      <c r="AC78" s="27">
        <v>0.23774200730227207</v>
      </c>
    </row>
    <row r="79" spans="1:29" x14ac:dyDescent="0.3">
      <c r="A79" s="17">
        <v>2021</v>
      </c>
      <c r="B79" s="14" t="s">
        <v>69</v>
      </c>
      <c r="C79" s="14" t="s">
        <v>66</v>
      </c>
      <c r="D79" s="32">
        <v>40.618749999999999</v>
      </c>
      <c r="E79" s="32">
        <v>0.84976562500000008</v>
      </c>
      <c r="F79" s="32">
        <v>28.676377163190843</v>
      </c>
      <c r="G79" s="32">
        <v>2.4013771631908352</v>
      </c>
      <c r="H79" s="32">
        <v>26.274999999999999</v>
      </c>
      <c r="I79" s="32">
        <v>0.17495363303537614</v>
      </c>
      <c r="J79" s="32">
        <v>0.21410855210178767</v>
      </c>
      <c r="K79" s="32">
        <v>0.17495363303537614</v>
      </c>
      <c r="L79" s="32" t="s">
        <v>34</v>
      </c>
      <c r="M79" s="32">
        <v>0.21410855210178767</v>
      </c>
      <c r="N79" s="32" t="s">
        <v>34</v>
      </c>
      <c r="O79" s="32">
        <v>33</v>
      </c>
      <c r="P79" s="32">
        <v>18.652268749999998</v>
      </c>
      <c r="Q79" s="32">
        <v>1.8187500000000001</v>
      </c>
      <c r="R79" s="32">
        <v>1.375</v>
      </c>
      <c r="S79" s="32">
        <v>0.75601374570446733</v>
      </c>
      <c r="T79" s="32">
        <v>0</v>
      </c>
      <c r="U79" s="32">
        <v>14</v>
      </c>
      <c r="V79" s="32">
        <v>1.5918554687499999</v>
      </c>
      <c r="W79" s="32">
        <v>0.17742187500000001</v>
      </c>
      <c r="X79" s="32">
        <v>0.11145602002380281</v>
      </c>
      <c r="Y79" s="32">
        <v>2226.75</v>
      </c>
      <c r="Z79" s="32">
        <v>0.10083568738229751</v>
      </c>
      <c r="AA79" s="32">
        <v>12.148606286586384</v>
      </c>
      <c r="AB79" s="32">
        <v>6.5708067049081529E-3</v>
      </c>
      <c r="AC79" s="32">
        <v>0.1976668851176997</v>
      </c>
    </row>
    <row r="80" spans="1:29" x14ac:dyDescent="0.3">
      <c r="A80" s="14">
        <v>2021</v>
      </c>
      <c r="B80" s="14" t="s">
        <v>69</v>
      </c>
      <c r="C80" s="14" t="s">
        <v>66</v>
      </c>
      <c r="D80" s="27">
        <v>62.674999999999997</v>
      </c>
      <c r="E80" s="27">
        <v>1.1052734375</v>
      </c>
      <c r="F80" s="27">
        <v>50.466098032311642</v>
      </c>
      <c r="G80" s="27">
        <v>2.6035980323116323</v>
      </c>
      <c r="H80" s="27">
        <v>47.862499999999997</v>
      </c>
      <c r="I80" s="27">
        <v>0.218242346207943</v>
      </c>
      <c r="J80" s="27">
        <v>0.22347488412877367</v>
      </c>
      <c r="K80" s="27">
        <v>0.21547956807336635</v>
      </c>
      <c r="L80" s="27">
        <v>0.35747523890952843</v>
      </c>
      <c r="M80" s="27">
        <v>0.15201052236001505</v>
      </c>
      <c r="N80" s="27">
        <v>0.36640360766629088</v>
      </c>
      <c r="O80" s="27">
        <v>26</v>
      </c>
      <c r="P80" s="27">
        <v>19.363368749999999</v>
      </c>
      <c r="Q80" s="27">
        <v>2.1437499999999998</v>
      </c>
      <c r="R80" s="27">
        <v>1.25</v>
      </c>
      <c r="S80" s="27">
        <v>0.58309037900874638</v>
      </c>
      <c r="T80" s="27">
        <v>0</v>
      </c>
      <c r="U80" s="27">
        <v>25</v>
      </c>
      <c r="V80" s="27">
        <v>1.7213085937500001</v>
      </c>
      <c r="W80" s="27">
        <v>0.31320312499999997</v>
      </c>
      <c r="X80" s="27">
        <v>0.18195640580499481</v>
      </c>
      <c r="Y80" s="27">
        <v>17.690151515151516</v>
      </c>
      <c r="Z80" s="27">
        <v>8.901228733459346E-2</v>
      </c>
      <c r="AA80" s="27">
        <v>9.2283670606884893</v>
      </c>
      <c r="AB80" s="27">
        <v>5.7785056279652334E-3</v>
      </c>
      <c r="AC80" s="27">
        <v>0.28212987359406022</v>
      </c>
    </row>
    <row r="81" spans="1:29" x14ac:dyDescent="0.3">
      <c r="A81" s="28">
        <v>2022</v>
      </c>
      <c r="B81" s="14" t="s">
        <v>71</v>
      </c>
      <c r="C81" s="14" t="s">
        <v>65</v>
      </c>
      <c r="D81" s="29">
        <v>152.80000000000001</v>
      </c>
      <c r="E81" s="29">
        <v>2.7459765625000001</v>
      </c>
      <c r="F81" s="29">
        <v>129.19533729652602</v>
      </c>
      <c r="G81" s="29">
        <v>7.8078372965260403</v>
      </c>
      <c r="H81" s="29">
        <v>121.3875</v>
      </c>
      <c r="I81" s="29">
        <v>0.30794957981312088</v>
      </c>
      <c r="J81" s="29">
        <v>0.54809429700734047</v>
      </c>
      <c r="K81" s="29">
        <v>0.25263128797705464</v>
      </c>
      <c r="L81" s="29">
        <v>0.40335772339587</v>
      </c>
      <c r="M81" s="29">
        <v>0.23749999999999999</v>
      </c>
      <c r="N81" s="29">
        <v>0.53722826086956521</v>
      </c>
      <c r="O81" s="29">
        <v>74</v>
      </c>
      <c r="P81" s="29">
        <v>67.224724999999992</v>
      </c>
      <c r="Q81" s="29">
        <v>4.03125</v>
      </c>
      <c r="R81" s="29">
        <v>4.8875000000000002</v>
      </c>
      <c r="S81" s="29">
        <v>1.2124031007751939</v>
      </c>
      <c r="T81" s="29">
        <v>22.5</v>
      </c>
      <c r="U81" s="29">
        <v>42</v>
      </c>
      <c r="V81" s="29">
        <v>13.202109375000001</v>
      </c>
      <c r="W81" s="29">
        <v>0.80039062500000002</v>
      </c>
      <c r="X81" s="29">
        <v>6.0625965310941075E-2</v>
      </c>
      <c r="Y81" s="29">
        <v>1.0717696629213482</v>
      </c>
      <c r="Z81" s="29">
        <v>0.13193469101123606</v>
      </c>
      <c r="AA81" s="29">
        <v>48.034246042225504</v>
      </c>
      <c r="AB81" s="29">
        <v>1.7291798431440901E-2</v>
      </c>
      <c r="AC81" s="29">
        <v>0.16254730613784171</v>
      </c>
    </row>
    <row r="82" spans="1:29" x14ac:dyDescent="0.3">
      <c r="A82" s="33">
        <v>2022</v>
      </c>
      <c r="B82" s="14" t="s">
        <v>71</v>
      </c>
      <c r="C82" s="14" t="s">
        <v>65</v>
      </c>
      <c r="D82" s="34">
        <v>132.85624999999999</v>
      </c>
      <c r="E82" s="34">
        <v>2.3856250000000001</v>
      </c>
      <c r="F82" s="34">
        <v>103.43057178568688</v>
      </c>
      <c r="G82" s="34">
        <v>5.7618217856868821</v>
      </c>
      <c r="H82" s="34">
        <v>97.668750000000003</v>
      </c>
      <c r="I82" s="34">
        <v>0.23945975775315811</v>
      </c>
      <c r="J82" s="34">
        <v>0.47246218334244583</v>
      </c>
      <c r="K82" s="34">
        <v>0.2031831682063383</v>
      </c>
      <c r="L82" s="34">
        <v>0.54551062282478846</v>
      </c>
      <c r="M82" s="34">
        <v>0.22224979321753519</v>
      </c>
      <c r="N82" s="34">
        <v>0.54317438055165967</v>
      </c>
      <c r="O82" s="34">
        <v>57</v>
      </c>
      <c r="P82" s="34">
        <v>51.246399999999994</v>
      </c>
      <c r="Q82" s="34">
        <v>3.4750000000000001</v>
      </c>
      <c r="R82" s="34">
        <v>2.9125000000000001</v>
      </c>
      <c r="S82" s="34">
        <v>0.83812949640287771</v>
      </c>
      <c r="T82" s="34">
        <v>10</v>
      </c>
      <c r="U82" s="34">
        <v>41</v>
      </c>
      <c r="V82" s="34">
        <v>7.0570703124999996</v>
      </c>
      <c r="W82" s="34">
        <v>0.64136718749999999</v>
      </c>
      <c r="X82" s="34">
        <v>9.0882924372166662E-2</v>
      </c>
      <c r="Y82" s="34">
        <v>2.70003635041803</v>
      </c>
      <c r="Z82" s="34">
        <v>8.4492533185840712E-2</v>
      </c>
      <c r="AA82" s="34">
        <v>21.8245275819482</v>
      </c>
      <c r="AB82" s="34">
        <v>9.3733896043752835E-3</v>
      </c>
      <c r="AC82" s="34">
        <v>0.26400671281666954</v>
      </c>
    </row>
    <row r="83" spans="1:29" x14ac:dyDescent="0.3">
      <c r="A83" s="28">
        <v>2022</v>
      </c>
      <c r="B83" s="14" t="s">
        <v>71</v>
      </c>
      <c r="C83" s="14" t="s">
        <v>65</v>
      </c>
      <c r="D83" s="29">
        <v>137.9</v>
      </c>
      <c r="E83" s="29">
        <v>2.538046875</v>
      </c>
      <c r="F83" s="29">
        <v>117.54203102167831</v>
      </c>
      <c r="G83" s="29">
        <v>4.6170310216783115</v>
      </c>
      <c r="H83" s="29">
        <v>112.925</v>
      </c>
      <c r="I83" s="29">
        <v>0.33361732221484264</v>
      </c>
      <c r="J83" s="29">
        <v>0.39760683760683757</v>
      </c>
      <c r="K83" s="29">
        <v>0.3305270590893683</v>
      </c>
      <c r="L83" s="29">
        <v>0.48308136004857311</v>
      </c>
      <c r="M83" s="29">
        <v>0.22515151515151519</v>
      </c>
      <c r="N83" s="29">
        <v>0.46535714285714269</v>
      </c>
      <c r="O83" s="29">
        <v>38</v>
      </c>
      <c r="P83" s="29">
        <v>22.742368749999997</v>
      </c>
      <c r="Q83" s="29">
        <v>3.45</v>
      </c>
      <c r="R83" s="29">
        <v>2.6937500000000001</v>
      </c>
      <c r="S83" s="29">
        <v>0.78079710144927539</v>
      </c>
      <c r="T83" s="29">
        <v>12.5</v>
      </c>
      <c r="U83" s="29">
        <v>49</v>
      </c>
      <c r="V83" s="29">
        <v>6.8572460937499997</v>
      </c>
      <c r="W83" s="29">
        <v>0.73066406250000004</v>
      </c>
      <c r="X83" s="29">
        <v>0.10655357158115704</v>
      </c>
      <c r="Y83" s="29">
        <v>1.8444058546266435</v>
      </c>
      <c r="Z83" s="29">
        <v>9.6271551724137733E-2</v>
      </c>
      <c r="AA83" s="29">
        <v>31.460504017593724</v>
      </c>
      <c r="AB83" s="29">
        <v>1.0278438269227799E-2</v>
      </c>
      <c r="AC83" s="29">
        <v>0.14675642256386992</v>
      </c>
    </row>
    <row r="84" spans="1:29" x14ac:dyDescent="0.3">
      <c r="A84" s="28">
        <v>2022</v>
      </c>
      <c r="B84" s="14" t="s">
        <v>71</v>
      </c>
      <c r="C84" s="14" t="s">
        <v>65</v>
      </c>
      <c r="D84" s="29">
        <v>196.29374999999999</v>
      </c>
      <c r="E84" s="29">
        <v>4.0132421874999995</v>
      </c>
      <c r="F84" s="29">
        <v>173.83210136523789</v>
      </c>
      <c r="G84" s="29">
        <v>9.5508513652379712</v>
      </c>
      <c r="H84" s="29">
        <v>164.28125</v>
      </c>
      <c r="I84" s="29">
        <v>0.33049402639798264</v>
      </c>
      <c r="J84" s="29">
        <v>0.28075006556517179</v>
      </c>
      <c r="K84" s="29">
        <v>0.16055043905470648</v>
      </c>
      <c r="L84" s="29">
        <v>0.34454282694983823</v>
      </c>
      <c r="M84" s="29">
        <v>0.18094623655913977</v>
      </c>
      <c r="N84" s="29">
        <v>0.4366935483870969</v>
      </c>
      <c r="O84" s="29">
        <v>81</v>
      </c>
      <c r="P84" s="29">
        <v>50.610118749999998</v>
      </c>
      <c r="Q84" s="29">
        <v>4.46875</v>
      </c>
      <c r="R84" s="29">
        <v>5.09375</v>
      </c>
      <c r="S84" s="29">
        <v>1.1398601398601398</v>
      </c>
      <c r="T84" s="29">
        <v>24.5</v>
      </c>
      <c r="U84" s="29">
        <v>61.700000000000017</v>
      </c>
      <c r="V84" s="29">
        <v>18.52048828125</v>
      </c>
      <c r="W84" s="29">
        <v>1.07859375</v>
      </c>
      <c r="X84" s="29">
        <v>5.8237867901785291E-2</v>
      </c>
      <c r="Y84" s="29">
        <v>0.97110418618841121</v>
      </c>
      <c r="Z84" s="29">
        <v>9.1649397136397831E-2</v>
      </c>
      <c r="AA84" s="29">
        <v>18.754234355379374</v>
      </c>
      <c r="AB84" s="29">
        <v>1.4924866075733376E-2</v>
      </c>
      <c r="AC84" s="29">
        <v>0.50926373128628688</v>
      </c>
    </row>
    <row r="85" spans="1:29" x14ac:dyDescent="0.3">
      <c r="A85" s="28">
        <v>2022</v>
      </c>
      <c r="B85" s="14" t="s">
        <v>71</v>
      </c>
      <c r="C85" s="14" t="s">
        <v>65</v>
      </c>
      <c r="D85" s="29">
        <v>130.17500000000001</v>
      </c>
      <c r="E85" s="29">
        <v>2.3969921875</v>
      </c>
      <c r="F85" s="29">
        <v>94.49233585439876</v>
      </c>
      <c r="G85" s="29">
        <v>6.6110858543988131</v>
      </c>
      <c r="H85" s="29">
        <v>87.881249999999994</v>
      </c>
      <c r="I85" s="29">
        <v>0.53084188578275304</v>
      </c>
      <c r="J85" s="29">
        <v>0.55132749898452771</v>
      </c>
      <c r="K85" s="29">
        <v>0.23673019424653413</v>
      </c>
      <c r="L85" s="29">
        <v>0.52168809293151486</v>
      </c>
      <c r="M85" s="29">
        <v>0.27701525054466236</v>
      </c>
      <c r="N85" s="29">
        <v>0.5087848759575514</v>
      </c>
      <c r="O85" s="29">
        <v>58</v>
      </c>
      <c r="P85" s="29">
        <v>53.466993749999993</v>
      </c>
      <c r="Q85" s="29">
        <v>4.4124999999999996</v>
      </c>
      <c r="R85" s="29">
        <v>3.6687500000000002</v>
      </c>
      <c r="S85" s="29">
        <v>0.83144475920679894</v>
      </c>
      <c r="T85" s="29">
        <v>7</v>
      </c>
      <c r="U85" s="29">
        <v>42</v>
      </c>
      <c r="V85" s="29">
        <v>10.24208984375</v>
      </c>
      <c r="W85" s="29">
        <v>0.58472656249999999</v>
      </c>
      <c r="X85" s="29">
        <v>5.7090551969412373E-2</v>
      </c>
      <c r="Y85" s="29">
        <v>1.4198178159093315</v>
      </c>
      <c r="Z85" s="29">
        <v>0.16975495594713688</v>
      </c>
      <c r="AA85" s="29">
        <v>60.069951342823636</v>
      </c>
      <c r="AB85" s="29">
        <v>1.8915517095417812E-2</v>
      </c>
      <c r="AC85" s="29">
        <v>0.1100564542939091</v>
      </c>
    </row>
    <row r="86" spans="1:29" x14ac:dyDescent="0.3">
      <c r="A86" s="30">
        <v>2022</v>
      </c>
      <c r="B86" s="14" t="s">
        <v>71</v>
      </c>
      <c r="C86" s="14" t="s">
        <v>65</v>
      </c>
      <c r="D86" s="31">
        <v>139.66874999999999</v>
      </c>
      <c r="E86" s="31">
        <v>2.7049609375000001</v>
      </c>
      <c r="F86" s="31">
        <v>113.92882665685202</v>
      </c>
      <c r="G86" s="31">
        <v>4.2475766568520106</v>
      </c>
      <c r="H86" s="31">
        <v>109.68125000000001</v>
      </c>
      <c r="I86" s="31">
        <v>0.45322608138153181</v>
      </c>
      <c r="J86" s="31">
        <v>0.49149659863945588</v>
      </c>
      <c r="K86" s="31">
        <v>0.24130355072978021</v>
      </c>
      <c r="L86" s="31">
        <v>0.45722002371559067</v>
      </c>
      <c r="M86" s="31">
        <v>0.24025974025974026</v>
      </c>
      <c r="N86" s="31">
        <v>0.51801175015460743</v>
      </c>
      <c r="O86" s="31">
        <v>27</v>
      </c>
      <c r="P86" s="31">
        <v>42.3001875</v>
      </c>
      <c r="Q86" s="31">
        <v>3.1687500000000002</v>
      </c>
      <c r="R86" s="31">
        <v>3.4812500000000002</v>
      </c>
      <c r="S86" s="31">
        <v>1.0986193293885602</v>
      </c>
      <c r="T86" s="31">
        <v>4</v>
      </c>
      <c r="U86" s="31">
        <v>57</v>
      </c>
      <c r="V86" s="31">
        <v>7.8314843749999996</v>
      </c>
      <c r="W86" s="31">
        <v>0.70843749999999994</v>
      </c>
      <c r="X86" s="31">
        <v>9.0460181758327263E-2</v>
      </c>
      <c r="Y86" s="31">
        <v>0.59990767987998384</v>
      </c>
      <c r="Z86" s="31">
        <v>0.14380411255411282</v>
      </c>
      <c r="AA86" s="31">
        <v>56.134615670350172</v>
      </c>
      <c r="AB86" s="31">
        <v>1.6306215775224384E-2</v>
      </c>
      <c r="AC86" s="31">
        <v>7.5667689288118609E-2</v>
      </c>
    </row>
    <row r="87" spans="1:29" x14ac:dyDescent="0.3">
      <c r="A87" s="28">
        <v>2022</v>
      </c>
      <c r="B87" s="14" t="s">
        <v>71</v>
      </c>
      <c r="C87" s="14" t="s">
        <v>66</v>
      </c>
      <c r="D87" s="29">
        <v>116.21875</v>
      </c>
      <c r="E87" s="29">
        <v>2.2560546874999998</v>
      </c>
      <c r="F87" s="29">
        <v>62.712373734152926</v>
      </c>
      <c r="G87" s="29">
        <v>5.6061237341529333</v>
      </c>
      <c r="H87" s="29">
        <v>57.106249999999996</v>
      </c>
      <c r="I87" s="29">
        <v>0.30914572563357856</v>
      </c>
      <c r="J87" s="29">
        <v>0.39298839054539381</v>
      </c>
      <c r="K87" s="29">
        <v>0.29296516058819033</v>
      </c>
      <c r="L87" s="29">
        <v>0.55499457111834993</v>
      </c>
      <c r="M87" s="29">
        <v>0.2162111126847</v>
      </c>
      <c r="N87" s="29">
        <v>0.50018096272167945</v>
      </c>
      <c r="O87" s="29">
        <v>51</v>
      </c>
      <c r="P87" s="29">
        <v>49.951106249999995</v>
      </c>
      <c r="Q87" s="29">
        <v>3.55</v>
      </c>
      <c r="R87" s="29">
        <v>3.4937499999999999</v>
      </c>
      <c r="S87" s="29">
        <v>0.98415492957746487</v>
      </c>
      <c r="T87" s="29">
        <v>3</v>
      </c>
      <c r="U87" s="29">
        <v>27</v>
      </c>
      <c r="V87" s="29">
        <v>8.5155859375000009</v>
      </c>
      <c r="W87" s="29">
        <v>0.38746093749999999</v>
      </c>
      <c r="X87" s="29">
        <v>4.550020871655374E-2</v>
      </c>
      <c r="Y87" s="29">
        <v>3.2000229647491101</v>
      </c>
      <c r="Z87" s="29">
        <v>0.12005038126361722</v>
      </c>
      <c r="AA87" s="29">
        <v>32.537051734531779</v>
      </c>
      <c r="AB87" s="29">
        <v>1.3524341616393782E-2</v>
      </c>
      <c r="AC87" s="29">
        <v>0.17229968406151314</v>
      </c>
    </row>
    <row r="88" spans="1:29" ht="15" thickBot="1" x14ac:dyDescent="0.35">
      <c r="A88" s="36">
        <v>2022</v>
      </c>
      <c r="B88" s="14" t="s">
        <v>71</v>
      </c>
      <c r="C88" s="14" t="s">
        <v>66</v>
      </c>
      <c r="D88" s="37">
        <v>134.25</v>
      </c>
      <c r="E88" s="37">
        <v>2.7951562500000002</v>
      </c>
      <c r="F88" s="37">
        <v>90.746504326381682</v>
      </c>
      <c r="G88" s="37">
        <v>3.9090043263816718</v>
      </c>
      <c r="H88" s="37">
        <v>86.837500000000006</v>
      </c>
      <c r="I88" s="37">
        <v>0.41531244746208223</v>
      </c>
      <c r="J88" s="37">
        <v>0.47543317581485511</v>
      </c>
      <c r="K88" s="37">
        <v>0.25934916326193935</v>
      </c>
      <c r="L88" s="37">
        <v>0.42764318863292305</v>
      </c>
      <c r="M88" s="37">
        <v>0.23009814612868046</v>
      </c>
      <c r="N88" s="37">
        <v>0.54552889858233355</v>
      </c>
      <c r="O88" s="37">
        <v>35</v>
      </c>
      <c r="P88" s="37">
        <v>56.473793750000006</v>
      </c>
      <c r="Q88" s="37">
        <v>3.1625000000000001</v>
      </c>
      <c r="R88" s="37">
        <v>3.4437500000000001</v>
      </c>
      <c r="S88" s="37">
        <v>1.0889328063241106</v>
      </c>
      <c r="T88" s="37">
        <v>3</v>
      </c>
      <c r="U88" s="37">
        <v>40.77999999999998</v>
      </c>
      <c r="V88" s="37">
        <v>7.3713867187500002</v>
      </c>
      <c r="W88" s="37">
        <v>0.56351562499999996</v>
      </c>
      <c r="X88" s="37">
        <v>7.6446352158764219E-2</v>
      </c>
      <c r="Y88" s="37">
        <v>1.2972927026222958</v>
      </c>
      <c r="Z88" s="37">
        <v>0.13539394765539797</v>
      </c>
      <c r="AA88" s="37">
        <v>36.138347750635376</v>
      </c>
      <c r="AB88" s="37">
        <v>1.5236264175674127E-2</v>
      </c>
      <c r="AC88" s="37">
        <v>0.10816776553689963</v>
      </c>
    </row>
    <row r="89" spans="1:29" x14ac:dyDescent="0.3">
      <c r="A89" s="28">
        <v>2022</v>
      </c>
      <c r="B89" s="14" t="s">
        <v>71</v>
      </c>
      <c r="C89" s="14" t="s">
        <v>66</v>
      </c>
      <c r="D89" s="29">
        <v>119.2625</v>
      </c>
      <c r="E89" s="29">
        <v>2.3699218750000002</v>
      </c>
      <c r="F89" s="29">
        <v>88.101498013089341</v>
      </c>
      <c r="G89" s="29">
        <v>4.8452480130893196</v>
      </c>
      <c r="H89" s="29">
        <v>83.256249999999994</v>
      </c>
      <c r="I89" s="29">
        <v>0.35517214015719745</v>
      </c>
      <c r="J89" s="29">
        <v>0.52991218441273324</v>
      </c>
      <c r="K89" s="29">
        <v>0.24388991752497968</v>
      </c>
      <c r="L89" s="29">
        <v>0.39387167309594795</v>
      </c>
      <c r="M89" s="29">
        <v>0.2854006586169045</v>
      </c>
      <c r="N89" s="29">
        <v>0.54840834248079029</v>
      </c>
      <c r="O89" s="29">
        <v>30</v>
      </c>
      <c r="P89" s="29">
        <v>52.423787500000003</v>
      </c>
      <c r="Q89" s="29">
        <v>3.7687499999999998</v>
      </c>
      <c r="R89" s="29">
        <v>3.3</v>
      </c>
      <c r="S89" s="29">
        <v>0.87562189054726369</v>
      </c>
      <c r="T89" s="29">
        <v>8</v>
      </c>
      <c r="U89" s="29">
        <v>36</v>
      </c>
      <c r="V89" s="29">
        <v>8.02490234375</v>
      </c>
      <c r="W89" s="29">
        <v>0.5467578125</v>
      </c>
      <c r="X89" s="29">
        <v>6.8132643748098576E-2</v>
      </c>
      <c r="Y89" s="29">
        <v>2.5227237713757509</v>
      </c>
      <c r="Z89" s="29">
        <v>9.7338090010977069E-2</v>
      </c>
      <c r="AA89" s="29">
        <v>29.526246282917075</v>
      </c>
      <c r="AB89" s="29">
        <v>1.0882059709260752E-2</v>
      </c>
      <c r="AC89" s="29">
        <v>0.16409969512083297</v>
      </c>
    </row>
    <row r="90" spans="1:29" x14ac:dyDescent="0.3">
      <c r="A90" s="28">
        <v>2022</v>
      </c>
      <c r="B90" s="14" t="s">
        <v>71</v>
      </c>
      <c r="C90" s="14" t="s">
        <v>66</v>
      </c>
      <c r="D90" s="29">
        <v>131.55625000000001</v>
      </c>
      <c r="E90" s="29">
        <v>3.0666406250000002</v>
      </c>
      <c r="F90" s="29">
        <v>106.56914411615723</v>
      </c>
      <c r="G90" s="29">
        <v>5.6316441161572177</v>
      </c>
      <c r="H90" s="29">
        <v>100.93750000000001</v>
      </c>
      <c r="I90" s="29">
        <v>0.41897742055848575</v>
      </c>
      <c r="J90" s="29">
        <v>0.49809113516164061</v>
      </c>
      <c r="K90" s="29">
        <v>0.24722660163979751</v>
      </c>
      <c r="L90" s="29">
        <v>0.4401502048793583</v>
      </c>
      <c r="M90" s="29">
        <v>0.27035830618892509</v>
      </c>
      <c r="N90" s="29">
        <v>0.54882374230908426</v>
      </c>
      <c r="O90" s="29">
        <v>29</v>
      </c>
      <c r="P90" s="29">
        <v>37.763481249999998</v>
      </c>
      <c r="Q90" s="29">
        <v>3.3312499999999998</v>
      </c>
      <c r="R90" s="29">
        <v>4.6124999999999998</v>
      </c>
      <c r="S90" s="29">
        <v>1.3846153846153846</v>
      </c>
      <c r="T90" s="29">
        <v>6</v>
      </c>
      <c r="U90" s="29">
        <v>42</v>
      </c>
      <c r="V90" s="29">
        <v>8.30615234375</v>
      </c>
      <c r="W90" s="29">
        <v>0.661015625</v>
      </c>
      <c r="X90" s="29">
        <v>7.958144729880666E-2</v>
      </c>
      <c r="Y90" s="29">
        <v>0.84700206753962781</v>
      </c>
      <c r="Z90" s="29">
        <v>0.2425217155266032</v>
      </c>
      <c r="AA90" s="29">
        <v>119.11170604314451</v>
      </c>
      <c r="AB90" s="29">
        <v>2.7410702698728796E-2</v>
      </c>
      <c r="AC90" s="29">
        <v>4.7280358104495032E-2</v>
      </c>
    </row>
    <row r="91" spans="1:29" x14ac:dyDescent="0.3">
      <c r="A91" s="28">
        <v>2022</v>
      </c>
      <c r="B91" s="14" t="s">
        <v>71</v>
      </c>
      <c r="C91" s="14" t="s">
        <v>66</v>
      </c>
      <c r="D91" s="29">
        <v>118.11875000000001</v>
      </c>
      <c r="E91" s="29">
        <v>2.7929296875</v>
      </c>
      <c r="F91" s="29">
        <v>78.042766952966389</v>
      </c>
      <c r="G91" s="29">
        <v>3.9365169529663797</v>
      </c>
      <c r="H91" s="29">
        <v>74.106250000000003</v>
      </c>
      <c r="I91" s="29">
        <v>0.28562728281248989</v>
      </c>
      <c r="J91" s="29">
        <v>0.27748100664767317</v>
      </c>
      <c r="K91" s="29">
        <v>0.28405296053734885</v>
      </c>
      <c r="L91" s="29">
        <v>0.42232510288065844</v>
      </c>
      <c r="M91" s="29">
        <v>0.22739973701512162</v>
      </c>
      <c r="N91" s="29">
        <v>0.40769230769230769</v>
      </c>
      <c r="O91" s="29">
        <v>35</v>
      </c>
      <c r="P91" s="29">
        <v>43.422218749999999</v>
      </c>
      <c r="Q91" s="29">
        <v>2.35</v>
      </c>
      <c r="R91" s="29">
        <v>2.7625000000000002</v>
      </c>
      <c r="S91" s="29">
        <v>1.175531914893617</v>
      </c>
      <c r="T91" s="29">
        <v>0</v>
      </c>
      <c r="U91" s="29">
        <v>37</v>
      </c>
      <c r="V91" s="29">
        <v>4.83353515625</v>
      </c>
      <c r="W91" s="29">
        <v>0.48457031249999999</v>
      </c>
      <c r="X91" s="29">
        <v>0.10025174056578995</v>
      </c>
      <c r="Y91" s="29">
        <v>4.0965764406300105</v>
      </c>
      <c r="Z91" s="29">
        <v>0.1152310363247863</v>
      </c>
      <c r="AA91" s="29">
        <v>41.755785395872515</v>
      </c>
      <c r="AB91" s="29">
        <v>1.3235953228271308E-2</v>
      </c>
      <c r="AC91" s="29">
        <v>9.4274767332133511E-2</v>
      </c>
    </row>
    <row r="92" spans="1:29" x14ac:dyDescent="0.3">
      <c r="A92" s="30">
        <v>2022</v>
      </c>
      <c r="B92" s="14" t="s">
        <v>71</v>
      </c>
      <c r="C92" s="14" t="s">
        <v>66</v>
      </c>
      <c r="D92" s="31">
        <v>103.51875</v>
      </c>
      <c r="E92" s="31">
        <v>1.912890625</v>
      </c>
      <c r="F92" s="31">
        <v>60.880464011045014</v>
      </c>
      <c r="G92" s="31">
        <v>6.6804640110449913</v>
      </c>
      <c r="H92" s="31">
        <v>54.2</v>
      </c>
      <c r="I92" s="31">
        <v>0.29837767709550034</v>
      </c>
      <c r="J92" s="31">
        <v>0.40998539612997426</v>
      </c>
      <c r="K92" s="31">
        <v>0.19803697749570537</v>
      </c>
      <c r="L92" s="31">
        <v>0.4854063787273511</v>
      </c>
      <c r="M92" s="31">
        <v>0.23337505867626349</v>
      </c>
      <c r="N92" s="31">
        <v>0.46373636839849514</v>
      </c>
      <c r="O92" s="31">
        <v>58</v>
      </c>
      <c r="P92" s="31">
        <v>44.168212499999996</v>
      </c>
      <c r="Q92" s="31">
        <v>3.3250000000000002</v>
      </c>
      <c r="R92" s="31">
        <v>4.1187500000000004</v>
      </c>
      <c r="S92" s="31">
        <v>1.2387218045112782</v>
      </c>
      <c r="T92" s="31">
        <v>8</v>
      </c>
      <c r="U92" s="31">
        <v>22</v>
      </c>
      <c r="V92" s="31">
        <v>8.5144335937500006</v>
      </c>
      <c r="W92" s="31">
        <v>0.37476562499999999</v>
      </c>
      <c r="X92" s="31">
        <v>4.4015332420361562E-2</v>
      </c>
      <c r="Y92" s="31">
        <v>1.4570035798613756</v>
      </c>
      <c r="Z92" s="31">
        <v>9.1207971800433704E-2</v>
      </c>
      <c r="AA92" s="31">
        <v>18.020255227991715</v>
      </c>
      <c r="AB92" s="31">
        <v>1.0319855750500723E-2</v>
      </c>
      <c r="AC92" s="31">
        <v>0.3707197221417769</v>
      </c>
    </row>
    <row r="93" spans="1:29" x14ac:dyDescent="0.3">
      <c r="A93" s="28">
        <v>2022</v>
      </c>
      <c r="B93" s="14" t="s">
        <v>70</v>
      </c>
      <c r="C93" s="14" t="s">
        <v>65</v>
      </c>
      <c r="D93" s="29">
        <v>125.58750000000001</v>
      </c>
      <c r="E93" s="29">
        <v>2.4834765624999999</v>
      </c>
      <c r="F93" s="29">
        <v>101.95586354315077</v>
      </c>
      <c r="G93" s="29">
        <v>5.1871135431507902</v>
      </c>
      <c r="H93" s="29">
        <v>96.768749999999997</v>
      </c>
      <c r="I93" s="29">
        <v>0.35795211770564389</v>
      </c>
      <c r="J93" s="29">
        <v>0.49482446615997105</v>
      </c>
      <c r="K93" s="29">
        <v>0.31381654292803429</v>
      </c>
      <c r="L93" s="29">
        <v>0.60806241102531355</v>
      </c>
      <c r="M93" s="29">
        <v>0.22643371829039588</v>
      </c>
      <c r="N93" s="29">
        <v>0.57806073766985822</v>
      </c>
      <c r="O93" s="29">
        <v>43</v>
      </c>
      <c r="P93" s="29">
        <v>35.058450000000001</v>
      </c>
      <c r="Q93" s="29">
        <v>3.45</v>
      </c>
      <c r="R93" s="29">
        <v>3.0375000000000001</v>
      </c>
      <c r="S93" s="29">
        <v>0.88043478260869568</v>
      </c>
      <c r="T93" s="29">
        <v>11</v>
      </c>
      <c r="U93" s="29">
        <v>40</v>
      </c>
      <c r="V93" s="29">
        <v>7.4454101562500004</v>
      </c>
      <c r="W93" s="29">
        <v>0.63300781250000004</v>
      </c>
      <c r="X93" s="29">
        <v>8.5019871197911892E-2</v>
      </c>
      <c r="Y93" s="29">
        <v>1.2061058978387329</v>
      </c>
      <c r="Z93" s="29">
        <v>7.5951388888888818E-2</v>
      </c>
      <c r="AA93" s="29">
        <v>21.558535313328782</v>
      </c>
      <c r="AB93" s="29">
        <v>8.3885739385526608E-3</v>
      </c>
      <c r="AC93" s="29">
        <v>0.24060602762488251</v>
      </c>
    </row>
    <row r="94" spans="1:29" x14ac:dyDescent="0.3">
      <c r="A94" s="33">
        <v>2022</v>
      </c>
      <c r="B94" s="14" t="s">
        <v>70</v>
      </c>
      <c r="C94" s="14" t="s">
        <v>65</v>
      </c>
      <c r="D94" s="34">
        <v>98.375</v>
      </c>
      <c r="E94" s="34">
        <v>2.0634765625</v>
      </c>
      <c r="F94" s="34">
        <v>75.207487822087174</v>
      </c>
      <c r="G94" s="34">
        <v>4.2949878220871778</v>
      </c>
      <c r="H94" s="34">
        <v>70.912500000000009</v>
      </c>
      <c r="I94" s="34">
        <v>0.49000655553366568</v>
      </c>
      <c r="J94" s="34">
        <v>0.42454993693383775</v>
      </c>
      <c r="K94" s="34">
        <v>0.18397482449770033</v>
      </c>
      <c r="L94" s="34">
        <v>0.49098066183935035</v>
      </c>
      <c r="M94" s="34">
        <v>0.1962962962962963</v>
      </c>
      <c r="N94" s="34">
        <v>0.50606909430438829</v>
      </c>
      <c r="O94" s="34">
        <v>17</v>
      </c>
      <c r="P94" s="34">
        <v>28.466381250000001</v>
      </c>
      <c r="Q94" s="34">
        <v>3.1687500000000002</v>
      </c>
      <c r="R94" s="34">
        <v>3.15</v>
      </c>
      <c r="S94" s="34">
        <v>0.99408284023668636</v>
      </c>
      <c r="T94" s="34">
        <v>4.5</v>
      </c>
      <c r="U94" s="34">
        <v>31</v>
      </c>
      <c r="V94" s="34">
        <v>6.8138281250000006</v>
      </c>
      <c r="W94" s="34">
        <v>0.46644531249999999</v>
      </c>
      <c r="X94" s="34">
        <v>6.8455690977676356E-2</v>
      </c>
      <c r="Y94" s="34">
        <v>1.0154676632409425</v>
      </c>
      <c r="Z94" s="34">
        <v>4.3018763796909373E-2</v>
      </c>
      <c r="AA94" s="34">
        <v>6.0890446986647486</v>
      </c>
      <c r="AB94" s="34">
        <v>4.7829520966273789E-3</v>
      </c>
      <c r="AC94" s="34">
        <v>0.70536316197991045</v>
      </c>
    </row>
    <row r="95" spans="1:29" x14ac:dyDescent="0.3">
      <c r="A95" s="28">
        <v>2022</v>
      </c>
      <c r="B95" s="14" t="s">
        <v>70</v>
      </c>
      <c r="C95" s="14" t="s">
        <v>65</v>
      </c>
      <c r="D95" s="29">
        <v>70.181250000000006</v>
      </c>
      <c r="E95" s="29">
        <v>1.2829296875</v>
      </c>
      <c r="F95" s="29">
        <v>52.241326656852003</v>
      </c>
      <c r="G95" s="29">
        <v>3.7663266568520086</v>
      </c>
      <c r="H95" s="29">
        <v>48.475000000000001</v>
      </c>
      <c r="I95" s="29">
        <v>0.45841501854331268</v>
      </c>
      <c r="J95" s="29">
        <v>0.45678841222537947</v>
      </c>
      <c r="K95" s="29">
        <v>0.16063506072743272</v>
      </c>
      <c r="L95" s="29">
        <v>0.54466920652390161</v>
      </c>
      <c r="M95" s="29">
        <v>0.19061406683556525</v>
      </c>
      <c r="N95" s="29">
        <v>0.51982970455454602</v>
      </c>
      <c r="O95" s="29">
        <v>45</v>
      </c>
      <c r="P95" s="29">
        <v>31.326781250000003</v>
      </c>
      <c r="Q95" s="29">
        <v>2.9312499999999999</v>
      </c>
      <c r="R95" s="29">
        <v>1.8062499999999999</v>
      </c>
      <c r="S95" s="29">
        <v>0.61620469083155649</v>
      </c>
      <c r="T95" s="29">
        <v>3</v>
      </c>
      <c r="U95" s="29">
        <v>22</v>
      </c>
      <c r="V95" s="29">
        <v>4.08736328125</v>
      </c>
      <c r="W95" s="29">
        <v>0.32289062499999999</v>
      </c>
      <c r="X95" s="29">
        <v>7.899729062038581E-2</v>
      </c>
      <c r="Y95" s="29">
        <v>1.2825697211155378</v>
      </c>
      <c r="Z95" s="29">
        <v>6.8325917686318099E-2</v>
      </c>
      <c r="AA95" s="29">
        <v>11.462395320933634</v>
      </c>
      <c r="AB95" s="29">
        <v>7.5379815916700758E-3</v>
      </c>
      <c r="AC95" s="29">
        <v>0.32858111689566416</v>
      </c>
    </row>
    <row r="96" spans="1:29" x14ac:dyDescent="0.3">
      <c r="A96" s="28">
        <v>2022</v>
      </c>
      <c r="B96" s="14" t="s">
        <v>70</v>
      </c>
      <c r="C96" s="14" t="s">
        <v>65</v>
      </c>
      <c r="D96" s="29">
        <v>111.3875</v>
      </c>
      <c r="E96" s="29">
        <v>2.6266015625000003</v>
      </c>
      <c r="F96" s="29">
        <v>88.49321112679057</v>
      </c>
      <c r="G96" s="29">
        <v>4.4807111267905402</v>
      </c>
      <c r="H96" s="29">
        <v>84.012500000000003</v>
      </c>
      <c r="I96" s="29">
        <v>0.45728756980169166</v>
      </c>
      <c r="J96" s="29">
        <v>0.51053795994410822</v>
      </c>
      <c r="K96" s="29">
        <v>0.26455071477195369</v>
      </c>
      <c r="L96" s="29">
        <v>0.46826039353028437</v>
      </c>
      <c r="M96" s="29">
        <v>0.26843657817109146</v>
      </c>
      <c r="N96" s="29">
        <v>0.58268805309734528</v>
      </c>
      <c r="O96" s="29">
        <v>36</v>
      </c>
      <c r="P96" s="29">
        <v>38.273862499999993</v>
      </c>
      <c r="Q96" s="29">
        <v>2.875</v>
      </c>
      <c r="R96" s="29">
        <v>2.5062500000000001</v>
      </c>
      <c r="S96" s="29">
        <v>0.87173913043478268</v>
      </c>
      <c r="T96" s="29">
        <v>2.5</v>
      </c>
      <c r="U96" s="29">
        <v>38.859999999999964</v>
      </c>
      <c r="V96" s="29">
        <v>5.4469335937499999</v>
      </c>
      <c r="W96" s="29">
        <v>0.5498046875</v>
      </c>
      <c r="X96" s="29">
        <v>0.100938386348397</v>
      </c>
      <c r="Y96" s="29">
        <v>0.53885828156136439</v>
      </c>
      <c r="Z96" s="29">
        <v>0.16949271300448462</v>
      </c>
      <c r="AA96" s="29">
        <v>72.548885052273292</v>
      </c>
      <c r="AB96" s="29">
        <v>1.8553497629476848E-2</v>
      </c>
      <c r="AC96" s="29">
        <v>6.1761267916964888E-2</v>
      </c>
    </row>
    <row r="97" spans="1:29" x14ac:dyDescent="0.3">
      <c r="A97" s="28">
        <v>2022</v>
      </c>
      <c r="B97" s="14" t="s">
        <v>70</v>
      </c>
      <c r="C97" s="14" t="s">
        <v>65</v>
      </c>
      <c r="D97" s="29">
        <v>95.618750000000006</v>
      </c>
      <c r="E97" s="29">
        <v>1.968046875</v>
      </c>
      <c r="F97" s="29">
        <v>75.254423247036414</v>
      </c>
      <c r="G97" s="29">
        <v>5.8169232470364207</v>
      </c>
      <c r="H97" s="29">
        <v>69.4375</v>
      </c>
      <c r="I97" s="29">
        <v>0.4624523460013033</v>
      </c>
      <c r="J97" s="29">
        <v>0.56306185290045274</v>
      </c>
      <c r="K97" s="29">
        <v>0.27767211867630276</v>
      </c>
      <c r="L97" s="29">
        <v>0.44153027852531745</v>
      </c>
      <c r="M97" s="29">
        <v>0.27272727272727276</v>
      </c>
      <c r="N97" s="29">
        <v>0.52429071123202475</v>
      </c>
      <c r="O97" s="29">
        <v>51</v>
      </c>
      <c r="P97" s="29">
        <v>49.859850000000002</v>
      </c>
      <c r="Q97" s="29">
        <v>3.6312500000000001</v>
      </c>
      <c r="R97" s="29">
        <v>3.3374999999999999</v>
      </c>
      <c r="S97" s="29">
        <v>0.91910499139414792</v>
      </c>
      <c r="T97" s="29">
        <v>12</v>
      </c>
      <c r="U97" s="29">
        <v>26</v>
      </c>
      <c r="V97" s="29">
        <v>9.5262304687500006</v>
      </c>
      <c r="W97" s="29">
        <v>0.465703125</v>
      </c>
      <c r="X97" s="29">
        <v>4.8886401239997289E-2</v>
      </c>
      <c r="Y97" s="29">
        <v>0.71128699242945626</v>
      </c>
      <c r="Z97" s="29">
        <v>0.10130992196209575</v>
      </c>
      <c r="AA97" s="29">
        <v>17.695388776733534</v>
      </c>
      <c r="AB97" s="29">
        <v>1.1152040327928667E-2</v>
      </c>
      <c r="AC97" s="29">
        <v>0.32872537136254948</v>
      </c>
    </row>
    <row r="98" spans="1:29" x14ac:dyDescent="0.3">
      <c r="A98" s="30">
        <v>2022</v>
      </c>
      <c r="B98" s="14" t="s">
        <v>70</v>
      </c>
      <c r="C98" s="14" t="s">
        <v>65</v>
      </c>
      <c r="D98" s="31">
        <v>100.88124999999999</v>
      </c>
      <c r="E98" s="31">
        <v>2.3651171875000001</v>
      </c>
      <c r="F98" s="31">
        <v>75.012297525972812</v>
      </c>
      <c r="G98" s="31">
        <v>4.2997975259728083</v>
      </c>
      <c r="H98" s="31">
        <v>70.712500000000006</v>
      </c>
      <c r="I98" s="31">
        <v>0.45202409821894912</v>
      </c>
      <c r="J98" s="31">
        <v>0.53068901612590924</v>
      </c>
      <c r="K98" s="31">
        <v>0.24032318428989716</v>
      </c>
      <c r="L98" s="31">
        <v>0.4564147094707573</v>
      </c>
      <c r="M98" s="31">
        <v>0.26065264293419632</v>
      </c>
      <c r="N98" s="31">
        <v>0.59265680382185226</v>
      </c>
      <c r="O98" s="31">
        <v>38</v>
      </c>
      <c r="P98" s="31">
        <v>25.82594375</v>
      </c>
      <c r="Q98" s="31">
        <v>3.3374999999999999</v>
      </c>
      <c r="R98" s="31">
        <v>3.2687499999999998</v>
      </c>
      <c r="S98" s="31">
        <v>0.97940074906367036</v>
      </c>
      <c r="T98" s="31">
        <v>8</v>
      </c>
      <c r="U98" s="31">
        <v>28</v>
      </c>
      <c r="V98" s="31">
        <v>7.7783984374999999</v>
      </c>
      <c r="W98" s="31">
        <v>0.46480468750000004</v>
      </c>
      <c r="X98" s="31">
        <v>5.9755834216354393E-2</v>
      </c>
      <c r="Y98" s="31">
        <v>0.63145347537808239</v>
      </c>
      <c r="Z98" s="31">
        <v>9.6534026996626429E-2</v>
      </c>
      <c r="AA98" s="31">
        <v>37.829960404283895</v>
      </c>
      <c r="AB98" s="31">
        <v>1.0531545099228885E-2</v>
      </c>
      <c r="AC98" s="31">
        <v>0.11366116908454114</v>
      </c>
    </row>
    <row r="99" spans="1:29" x14ac:dyDescent="0.3">
      <c r="A99" s="28">
        <v>2022</v>
      </c>
      <c r="B99" s="14" t="s">
        <v>70</v>
      </c>
      <c r="C99" s="14" t="s">
        <v>66</v>
      </c>
      <c r="D99" s="29">
        <v>45.975000000000001</v>
      </c>
      <c r="E99" s="29">
        <v>1.061484375</v>
      </c>
      <c r="F99" s="29">
        <v>36.45670724908075</v>
      </c>
      <c r="G99" s="29">
        <v>3.1317072490807485</v>
      </c>
      <c r="H99" s="29">
        <v>33.325000000000003</v>
      </c>
      <c r="I99" s="29">
        <v>0.47194166091191675</v>
      </c>
      <c r="J99" s="29">
        <v>0.43289183222958055</v>
      </c>
      <c r="K99" s="29">
        <v>0.2281447980042714</v>
      </c>
      <c r="L99" s="29">
        <v>0.47769843075980317</v>
      </c>
      <c r="M99" s="29">
        <v>0.23951434878587197</v>
      </c>
      <c r="N99" s="29">
        <v>0.48123620309050769</v>
      </c>
      <c r="O99" s="29">
        <v>29</v>
      </c>
      <c r="P99" s="29">
        <v>10.817706250000001</v>
      </c>
      <c r="Q99" s="29">
        <v>2.5375000000000001</v>
      </c>
      <c r="R99" s="29">
        <v>1.4125000000000001</v>
      </c>
      <c r="S99" s="29">
        <v>0.55665024630541871</v>
      </c>
      <c r="T99" s="29">
        <v>0</v>
      </c>
      <c r="U99" s="29">
        <v>16</v>
      </c>
      <c r="V99" s="29">
        <v>2.61232421875</v>
      </c>
      <c r="W99" s="29">
        <v>0.22507812500000002</v>
      </c>
      <c r="X99" s="29">
        <v>8.6160103475861866E-2</v>
      </c>
      <c r="Y99" s="29">
        <v>1.138220551378446</v>
      </c>
      <c r="Z99" s="29">
        <v>5.136351052048712E-2</v>
      </c>
      <c r="AA99" s="29">
        <v>10.141791260642913</v>
      </c>
      <c r="AB99" s="29">
        <v>5.6918357134496797E-3</v>
      </c>
      <c r="AC99" s="29">
        <v>0.30879231967965209</v>
      </c>
    </row>
    <row r="100" spans="1:29" x14ac:dyDescent="0.3">
      <c r="A100" s="33">
        <v>2022</v>
      </c>
      <c r="B100" s="14" t="s">
        <v>70</v>
      </c>
      <c r="C100" s="14" t="s">
        <v>66</v>
      </c>
      <c r="D100" s="34">
        <v>97.431250000000006</v>
      </c>
      <c r="E100" s="34">
        <v>1.8325390625</v>
      </c>
      <c r="F100" s="34">
        <v>65.790850916566114</v>
      </c>
      <c r="G100" s="34">
        <v>5.4658509165660831</v>
      </c>
      <c r="H100" s="34">
        <v>60.325000000000003</v>
      </c>
      <c r="I100" s="34">
        <v>0.22853848976219554</v>
      </c>
      <c r="J100" s="34">
        <v>0.4273547577687703</v>
      </c>
      <c r="K100" s="34">
        <v>0.21162823495735816</v>
      </c>
      <c r="L100" s="34">
        <v>0.52817214487225828</v>
      </c>
      <c r="M100" s="34">
        <v>0.24869072894550601</v>
      </c>
      <c r="N100" s="34">
        <v>0.50554376032083037</v>
      </c>
      <c r="O100" s="34">
        <v>43</v>
      </c>
      <c r="P100" s="34">
        <v>22.295749999999998</v>
      </c>
      <c r="Q100" s="34">
        <v>4.21875</v>
      </c>
      <c r="R100" s="34">
        <v>2.6</v>
      </c>
      <c r="S100" s="34">
        <v>0.61629629629629634</v>
      </c>
      <c r="T100" s="34">
        <v>6</v>
      </c>
      <c r="U100" s="34">
        <v>24</v>
      </c>
      <c r="V100" s="34">
        <v>6.8073437499999994</v>
      </c>
      <c r="W100" s="34">
        <v>0.40652343750000003</v>
      </c>
      <c r="X100" s="34">
        <v>5.9718364817407679E-2</v>
      </c>
      <c r="Y100" s="34">
        <v>5.2668430335097005</v>
      </c>
      <c r="Z100" s="34">
        <v>0.12532894736842093</v>
      </c>
      <c r="AA100" s="34">
        <v>49.092109873167217</v>
      </c>
      <c r="AB100" s="34">
        <v>1.3442273644241842E-2</v>
      </c>
      <c r="AC100" s="34">
        <v>0.11133868417323024</v>
      </c>
    </row>
    <row r="101" spans="1:29" x14ac:dyDescent="0.3">
      <c r="A101" s="28">
        <v>2022</v>
      </c>
      <c r="B101" s="14" t="s">
        <v>70</v>
      </c>
      <c r="C101" s="14" t="s">
        <v>66</v>
      </c>
      <c r="D101" s="29">
        <v>70.306250000000006</v>
      </c>
      <c r="E101" s="29">
        <v>1.6267187499999998</v>
      </c>
      <c r="F101" s="29">
        <v>60.089702377915629</v>
      </c>
      <c r="G101" s="29">
        <v>4.7584523779156225</v>
      </c>
      <c r="H101" s="29">
        <v>55.331249999999997</v>
      </c>
      <c r="I101" s="29">
        <v>0.45478138795903222</v>
      </c>
      <c r="J101" s="29">
        <v>0.53231106243154436</v>
      </c>
      <c r="K101" s="29">
        <v>0.22711352810820448</v>
      </c>
      <c r="L101" s="29">
        <v>0.45832150032080593</v>
      </c>
      <c r="M101" s="29">
        <v>0.23932092004381159</v>
      </c>
      <c r="N101" s="29">
        <v>0.5551833000451003</v>
      </c>
      <c r="O101" s="29">
        <v>31</v>
      </c>
      <c r="P101" s="29">
        <v>26.294518750000002</v>
      </c>
      <c r="Q101" s="29">
        <v>2.9187500000000002</v>
      </c>
      <c r="R101" s="29">
        <v>3.2437499999999999</v>
      </c>
      <c r="S101" s="29">
        <v>1.1113490364025695</v>
      </c>
      <c r="T101" s="29">
        <v>2</v>
      </c>
      <c r="U101" s="29">
        <v>26</v>
      </c>
      <c r="V101" s="29">
        <v>5.6871875000000003</v>
      </c>
      <c r="W101" s="29">
        <v>0.37132812500000001</v>
      </c>
      <c r="X101" s="29">
        <v>6.5292049013682074E-2</v>
      </c>
      <c r="Y101" s="29">
        <v>0.63947278161595378</v>
      </c>
      <c r="Z101" s="29">
        <v>9.4102990033222964E-2</v>
      </c>
      <c r="AA101" s="29">
        <v>25.973424059710847</v>
      </c>
      <c r="AB101" s="29">
        <v>1.0428001396046615E-2</v>
      </c>
      <c r="AC101" s="29">
        <v>0.18320466207983657</v>
      </c>
    </row>
    <row r="102" spans="1:29" x14ac:dyDescent="0.3">
      <c r="A102" s="28">
        <v>2022</v>
      </c>
      <c r="B102" s="14" t="s">
        <v>70</v>
      </c>
      <c r="C102" s="14" t="s">
        <v>66</v>
      </c>
      <c r="D102" s="29">
        <v>95.1</v>
      </c>
      <c r="E102" s="29">
        <v>2.0615234375</v>
      </c>
      <c r="F102" s="29">
        <v>59.87893443149391</v>
      </c>
      <c r="G102" s="29">
        <v>3.9414344314939016</v>
      </c>
      <c r="H102" s="29">
        <v>55.9375</v>
      </c>
      <c r="I102" s="29">
        <v>0.44821999405552609</v>
      </c>
      <c r="J102" s="29">
        <v>0.45756900394308248</v>
      </c>
      <c r="K102" s="29">
        <v>0.20257203991147124</v>
      </c>
      <c r="L102" s="29">
        <v>0.46101205279372021</v>
      </c>
      <c r="M102" s="29">
        <v>0.1865363735070576</v>
      </c>
      <c r="N102" s="29">
        <v>0.55436637195594851</v>
      </c>
      <c r="O102" s="29">
        <v>36</v>
      </c>
      <c r="P102" s="29">
        <v>28.528531249999997</v>
      </c>
      <c r="Q102" s="29">
        <v>3.03125</v>
      </c>
      <c r="R102" s="29">
        <v>2.2625000000000002</v>
      </c>
      <c r="S102" s="29">
        <v>0.7463917525773196</v>
      </c>
      <c r="T102" s="29">
        <v>2</v>
      </c>
      <c r="U102" s="29">
        <v>28</v>
      </c>
      <c r="V102" s="29">
        <v>4.3040820312500001</v>
      </c>
      <c r="W102" s="29">
        <v>0.37128906249999999</v>
      </c>
      <c r="X102" s="29">
        <v>8.6264401980314834E-2</v>
      </c>
      <c r="Y102" s="29">
        <v>0.82009097067647341</v>
      </c>
      <c r="Z102" s="29">
        <v>0.10671270718232037</v>
      </c>
      <c r="AA102" s="29">
        <v>28.773798026843668</v>
      </c>
      <c r="AB102" s="29">
        <v>1.1851535567204471E-2</v>
      </c>
      <c r="AC102" s="29">
        <v>0.13697998532612402</v>
      </c>
    </row>
    <row r="103" spans="1:29" x14ac:dyDescent="0.3">
      <c r="A103" s="30">
        <v>2022</v>
      </c>
      <c r="B103" s="14" t="s">
        <v>70</v>
      </c>
      <c r="C103" s="14" t="s">
        <v>66</v>
      </c>
      <c r="D103" s="31">
        <v>136.51249999999999</v>
      </c>
      <c r="E103" s="31">
        <v>2.5710546874999998</v>
      </c>
      <c r="F103" s="31">
        <v>107.36704409693489</v>
      </c>
      <c r="G103" s="31">
        <v>7.4232940969349048</v>
      </c>
      <c r="H103" s="31">
        <v>99.943749999999994</v>
      </c>
      <c r="I103" s="31">
        <v>0.30326871634691061</v>
      </c>
      <c r="J103" s="31">
        <v>0.54749076354679804</v>
      </c>
      <c r="K103" s="31">
        <v>0.2501696621916833</v>
      </c>
      <c r="L103" s="31">
        <v>0.49045258620689658</v>
      </c>
      <c r="M103" s="31">
        <v>0.20420258620689655</v>
      </c>
      <c r="N103" s="31">
        <v>0.49105603448275864</v>
      </c>
      <c r="O103" s="31">
        <v>55</v>
      </c>
      <c r="P103" s="31">
        <v>47.742118750000003</v>
      </c>
      <c r="Q103" s="31">
        <v>5.2249999999999996</v>
      </c>
      <c r="R103" s="31">
        <v>2.875</v>
      </c>
      <c r="S103" s="31">
        <v>0.55023923444976075</v>
      </c>
      <c r="T103" s="31">
        <v>13.5</v>
      </c>
      <c r="U103" s="31">
        <v>34</v>
      </c>
      <c r="V103" s="31">
        <v>9.8813671875000004</v>
      </c>
      <c r="W103" s="31">
        <v>0.66433593749999997</v>
      </c>
      <c r="X103" s="31">
        <v>6.7231176100852691E-2</v>
      </c>
      <c r="Y103" s="31">
        <v>1.5298836742880064</v>
      </c>
      <c r="Z103" s="31">
        <v>9.7797736220472442E-2</v>
      </c>
      <c r="AA103" s="31">
        <v>30.07344790957162</v>
      </c>
      <c r="AB103" s="31">
        <v>1.2193613282903042E-2</v>
      </c>
      <c r="AC103" s="31">
        <v>0.24683881007778485</v>
      </c>
    </row>
    <row r="104" spans="1:29" x14ac:dyDescent="0.3">
      <c r="A104" s="28">
        <v>2022</v>
      </c>
      <c r="B104" s="14" t="s">
        <v>68</v>
      </c>
      <c r="C104" s="14" t="s">
        <v>65</v>
      </c>
      <c r="D104" s="29">
        <v>83.731250000000003</v>
      </c>
      <c r="E104" s="29">
        <v>2.0433593750000001</v>
      </c>
      <c r="F104" s="29">
        <v>53.850057716974966</v>
      </c>
      <c r="G104" s="29">
        <v>4.7563077169749501</v>
      </c>
      <c r="H104" s="29">
        <v>49.09375</v>
      </c>
      <c r="I104" s="29">
        <v>0.42414040921060148</v>
      </c>
      <c r="J104" s="29">
        <v>0.44831008813211254</v>
      </c>
      <c r="K104" s="29">
        <v>0.28172651325546905</v>
      </c>
      <c r="L104" s="29">
        <v>0.45875787149689423</v>
      </c>
      <c r="M104" s="29">
        <v>0.2535295627620433</v>
      </c>
      <c r="N104" s="29">
        <v>0.49700521947462989</v>
      </c>
      <c r="O104" s="29">
        <v>63</v>
      </c>
      <c r="P104" s="29">
        <v>33.691043749999999</v>
      </c>
      <c r="Q104" s="29">
        <v>2.59375</v>
      </c>
      <c r="R104" s="29">
        <v>1.9125000000000001</v>
      </c>
      <c r="S104" s="29">
        <v>0.73734939759036144</v>
      </c>
      <c r="T104" s="29">
        <v>0</v>
      </c>
      <c r="U104" s="29">
        <v>23</v>
      </c>
      <c r="V104" s="29">
        <v>3.8914453125000001</v>
      </c>
      <c r="W104" s="29">
        <v>0.33226562500000001</v>
      </c>
      <c r="X104" s="29">
        <v>8.5383603858624188E-2</v>
      </c>
      <c r="Y104" s="29">
        <v>1.3903976396432642</v>
      </c>
      <c r="Z104" s="29">
        <v>0.11498738789237678</v>
      </c>
      <c r="AA104" s="29">
        <v>27.425766390065409</v>
      </c>
      <c r="AB104" s="29">
        <v>1.258707935499569E-2</v>
      </c>
      <c r="AC104" s="29">
        <v>0.17342478781916026</v>
      </c>
    </row>
    <row r="105" spans="1:29" x14ac:dyDescent="0.3">
      <c r="A105" s="30">
        <v>2022</v>
      </c>
      <c r="B105" s="14" t="s">
        <v>68</v>
      </c>
      <c r="C105" s="14" t="s">
        <v>65</v>
      </c>
      <c r="D105" s="31">
        <v>166.7</v>
      </c>
      <c r="E105" s="31">
        <v>3.9019921875000003</v>
      </c>
      <c r="F105" s="31">
        <v>139.53193587362111</v>
      </c>
      <c r="G105" s="31">
        <v>4.8256858736211274</v>
      </c>
      <c r="H105" s="31">
        <v>134.70624999999998</v>
      </c>
      <c r="I105" s="31">
        <v>0.6818860271184366</v>
      </c>
      <c r="J105" s="31">
        <v>0.59640522875817004</v>
      </c>
      <c r="K105" s="31">
        <v>0.25387671408432649</v>
      </c>
      <c r="L105" s="31">
        <v>0.52268705316061437</v>
      </c>
      <c r="M105" s="31">
        <v>0.25272331154684097</v>
      </c>
      <c r="N105" s="31">
        <v>0.51725719527577108</v>
      </c>
      <c r="O105" s="31">
        <v>35</v>
      </c>
      <c r="P105" s="31">
        <v>43.899425000000001</v>
      </c>
      <c r="Q105" s="31">
        <v>3.4437500000000001</v>
      </c>
      <c r="R105" s="31">
        <v>2.8687499999999999</v>
      </c>
      <c r="S105" s="31">
        <v>0.83303085299455526</v>
      </c>
      <c r="T105" s="31">
        <v>16</v>
      </c>
      <c r="U105" s="31">
        <v>54</v>
      </c>
      <c r="V105" s="31">
        <v>8.1122070312499996</v>
      </c>
      <c r="W105" s="31">
        <v>0.86789062500000003</v>
      </c>
      <c r="X105" s="31">
        <v>0.10698575882699925</v>
      </c>
      <c r="Y105" s="31">
        <v>0.36516422142137356</v>
      </c>
      <c r="Z105" s="31">
        <v>0.14487797956867207</v>
      </c>
      <c r="AA105" s="31">
        <v>52.985107675894909</v>
      </c>
      <c r="AB105" s="31">
        <v>1.5663477825100275E-2</v>
      </c>
      <c r="AC105" s="31">
        <v>9.1076268130649271E-2</v>
      </c>
    </row>
    <row r="106" spans="1:29" ht="15" thickBot="1" x14ac:dyDescent="0.35">
      <c r="A106" s="36">
        <v>2022</v>
      </c>
      <c r="B106" s="14" t="s">
        <v>68</v>
      </c>
      <c r="C106" s="14" t="s">
        <v>65</v>
      </c>
      <c r="D106" s="37">
        <v>172.20625000000001</v>
      </c>
      <c r="E106" s="37">
        <v>3.4852734374999996</v>
      </c>
      <c r="F106" s="37">
        <v>137.13933441227164</v>
      </c>
      <c r="G106" s="37">
        <v>4.8268344122715874</v>
      </c>
      <c r="H106" s="37">
        <v>132.3125</v>
      </c>
      <c r="I106" s="37">
        <v>0.27042391022348</v>
      </c>
      <c r="J106" s="37">
        <v>0.4029838870101452</v>
      </c>
      <c r="K106" s="37">
        <v>0.13402216071225445</v>
      </c>
      <c r="L106" s="37">
        <v>0.37022870771860594</v>
      </c>
      <c r="M106" s="37">
        <v>0.26282518842693903</v>
      </c>
      <c r="N106" s="37">
        <v>0.47116919983440786</v>
      </c>
      <c r="O106" s="37">
        <v>53</v>
      </c>
      <c r="P106" s="37">
        <v>59.137406250000005</v>
      </c>
      <c r="Q106" s="37">
        <v>3.4937499999999999</v>
      </c>
      <c r="R106" s="37">
        <v>3.8312499999999998</v>
      </c>
      <c r="S106" s="37">
        <v>1.0966010733452594</v>
      </c>
      <c r="T106" s="37">
        <v>12.5</v>
      </c>
      <c r="U106" s="37">
        <v>54</v>
      </c>
      <c r="V106" s="37">
        <v>8.9705078124999993</v>
      </c>
      <c r="W106" s="37">
        <v>0.85250000000000004</v>
      </c>
      <c r="X106" s="37">
        <v>9.5033638877397728E-2</v>
      </c>
      <c r="Y106" s="37">
        <v>1.4454511772036782</v>
      </c>
      <c r="Z106" s="37">
        <v>0.15346668564920291</v>
      </c>
      <c r="AA106" s="37">
        <v>59.46651398048499</v>
      </c>
      <c r="AB106" s="37">
        <v>1.6535545903013295E-2</v>
      </c>
      <c r="AC106" s="37">
        <v>8.1168948525477722E-2</v>
      </c>
    </row>
    <row r="107" spans="1:29" x14ac:dyDescent="0.3">
      <c r="A107" s="28">
        <v>2022</v>
      </c>
      <c r="B107" s="14" t="s">
        <v>68</v>
      </c>
      <c r="C107" s="14" t="s">
        <v>65</v>
      </c>
      <c r="D107" s="29">
        <v>135.20625000000001</v>
      </c>
      <c r="E107" s="29">
        <v>3.0621484375000003</v>
      </c>
      <c r="F107" s="29">
        <v>94.655711126790521</v>
      </c>
      <c r="G107" s="29">
        <v>4.4869611267905398</v>
      </c>
      <c r="H107" s="29">
        <v>90.168750000000003</v>
      </c>
      <c r="I107" s="29">
        <v>0.49842818776684567</v>
      </c>
      <c r="J107" s="29">
        <v>0.49839181286549711</v>
      </c>
      <c r="K107" s="29">
        <v>0.25223994913147779</v>
      </c>
      <c r="L107" s="29">
        <v>0.56138899280631616</v>
      </c>
      <c r="M107" s="29">
        <v>0.22916666666666666</v>
      </c>
      <c r="N107" s="29">
        <v>0.51650507848568805</v>
      </c>
      <c r="O107" s="29">
        <v>28</v>
      </c>
      <c r="P107" s="29">
        <v>33.269024999999999</v>
      </c>
      <c r="Q107" s="29">
        <v>3.5</v>
      </c>
      <c r="R107" s="29">
        <v>3.5249999999999999</v>
      </c>
      <c r="S107" s="29">
        <v>1.0071428571428571</v>
      </c>
      <c r="T107" s="29">
        <v>14.5</v>
      </c>
      <c r="U107" s="29">
        <v>35</v>
      </c>
      <c r="V107" s="29">
        <v>7.8511718750000004</v>
      </c>
      <c r="W107" s="29">
        <v>0.58832031249999994</v>
      </c>
      <c r="X107" s="29">
        <v>7.493407632220507E-2</v>
      </c>
      <c r="Y107" s="29">
        <v>0.51257157082399796</v>
      </c>
      <c r="Z107" s="29">
        <v>0.13900862068965508</v>
      </c>
      <c r="AA107" s="29">
        <v>45.988805380042876</v>
      </c>
      <c r="AB107" s="29">
        <v>1.4841264122793574E-2</v>
      </c>
      <c r="AC107" s="29">
        <v>9.7566377071792429E-2</v>
      </c>
    </row>
    <row r="108" spans="1:29" x14ac:dyDescent="0.3">
      <c r="A108" s="28">
        <v>2022</v>
      </c>
      <c r="B108" s="14" t="s">
        <v>68</v>
      </c>
      <c r="C108" s="14" t="s">
        <v>65</v>
      </c>
      <c r="D108" s="29">
        <v>176.41249999999999</v>
      </c>
      <c r="E108" s="29">
        <v>4.3481250000000005</v>
      </c>
      <c r="F108" s="29">
        <v>141.21614267403001</v>
      </c>
      <c r="G108" s="29">
        <v>4.4973926740299914</v>
      </c>
      <c r="H108" s="29">
        <v>136.71875</v>
      </c>
      <c r="I108" s="29">
        <v>0.43569786650031184</v>
      </c>
      <c r="J108" s="29">
        <v>0.42739279833917965</v>
      </c>
      <c r="K108" s="29">
        <v>0.27883785237922448</v>
      </c>
      <c r="L108" s="29">
        <v>0.44086801760086991</v>
      </c>
      <c r="M108" s="29">
        <v>0.24852298998201902</v>
      </c>
      <c r="N108" s="29">
        <v>0.49650158793171895</v>
      </c>
      <c r="O108" s="29">
        <v>60</v>
      </c>
      <c r="P108" s="29">
        <v>55.571662500000002</v>
      </c>
      <c r="Q108" s="29">
        <v>3.4125000000000001</v>
      </c>
      <c r="R108" s="29">
        <v>3.7062499999999998</v>
      </c>
      <c r="S108" s="29">
        <v>1.086080586080586</v>
      </c>
      <c r="T108" s="29">
        <v>10</v>
      </c>
      <c r="U108" s="29">
        <v>57.94000000000004</v>
      </c>
      <c r="V108" s="29">
        <v>8.6284765625000013</v>
      </c>
      <c r="W108" s="29">
        <v>0.87878906249999988</v>
      </c>
      <c r="X108" s="29">
        <v>0.10184753428192438</v>
      </c>
      <c r="Y108" s="29">
        <v>0.65385870156233006</v>
      </c>
      <c r="Z108" s="29">
        <v>0.11463723284589439</v>
      </c>
      <c r="AA108" s="29">
        <v>34.54205666314575</v>
      </c>
      <c r="AB108" s="29">
        <v>1.2506545363631685E-2</v>
      </c>
      <c r="AC108" s="29">
        <v>0.13020048915698854</v>
      </c>
    </row>
    <row r="109" spans="1:29" x14ac:dyDescent="0.3">
      <c r="A109" s="30">
        <v>2022</v>
      </c>
      <c r="B109" s="14" t="s">
        <v>68</v>
      </c>
      <c r="C109" s="14" t="s">
        <v>65</v>
      </c>
      <c r="D109" s="31">
        <v>154.42500000000001</v>
      </c>
      <c r="E109" s="31">
        <v>3.2410546875000001</v>
      </c>
      <c r="F109" s="31">
        <v>89.148249455216529</v>
      </c>
      <c r="G109" s="31">
        <v>5.8419994552165448</v>
      </c>
      <c r="H109" s="31">
        <v>83.30625000000002</v>
      </c>
      <c r="I109" s="31">
        <v>0.41285917923325088</v>
      </c>
      <c r="J109" s="31">
        <v>0.53318649045521294</v>
      </c>
      <c r="K109" s="31">
        <v>0.2020320247349601</v>
      </c>
      <c r="L109" s="31">
        <v>0.4184841160577874</v>
      </c>
      <c r="M109" s="31">
        <v>0.26494650723725616</v>
      </c>
      <c r="N109" s="31">
        <v>0.52943186996809966</v>
      </c>
      <c r="O109" s="31">
        <v>43</v>
      </c>
      <c r="P109" s="31">
        <v>57.626418750000006</v>
      </c>
      <c r="Q109" s="31">
        <v>3.65</v>
      </c>
      <c r="R109" s="31">
        <v>3.7937500000000002</v>
      </c>
      <c r="S109" s="31">
        <v>1.0393835616438356</v>
      </c>
      <c r="T109" s="31">
        <v>10</v>
      </c>
      <c r="U109" s="31">
        <v>33.220000000000034</v>
      </c>
      <c r="V109" s="31">
        <v>8.0701757812500006</v>
      </c>
      <c r="W109" s="31">
        <v>0.55207031249999994</v>
      </c>
      <c r="X109" s="31">
        <v>6.8408709731287792E-2</v>
      </c>
      <c r="Y109" s="31">
        <v>1.0940783190066858</v>
      </c>
      <c r="Z109" s="31">
        <v>0.14671420581655545</v>
      </c>
      <c r="AA109" s="31">
        <v>45.973588290626964</v>
      </c>
      <c r="AB109" s="31">
        <v>1.6096060407284021E-2</v>
      </c>
      <c r="AC109" s="31">
        <v>0.12707294932659421</v>
      </c>
    </row>
    <row r="110" spans="1:29" x14ac:dyDescent="0.3">
      <c r="A110" s="28">
        <v>2022</v>
      </c>
      <c r="B110" s="14" t="s">
        <v>68</v>
      </c>
      <c r="C110" s="14" t="s">
        <v>66</v>
      </c>
      <c r="D110" s="29">
        <v>180.00624999999999</v>
      </c>
      <c r="E110" s="29">
        <v>4.0451953125000006</v>
      </c>
      <c r="F110" s="29">
        <v>156.22871888221019</v>
      </c>
      <c r="G110" s="29">
        <v>4.8474688822101184</v>
      </c>
      <c r="H110" s="29">
        <v>151.38125000000002</v>
      </c>
      <c r="I110" s="29">
        <v>0.59425444376973058</v>
      </c>
      <c r="J110" s="29">
        <v>0.59795096963044259</v>
      </c>
      <c r="K110" s="29">
        <v>0.22283205268935236</v>
      </c>
      <c r="L110" s="29">
        <v>0.5903124185472729</v>
      </c>
      <c r="M110" s="29">
        <v>0.22283205268935236</v>
      </c>
      <c r="N110" s="29">
        <v>0.53982192950359797</v>
      </c>
      <c r="O110" s="29">
        <v>29</v>
      </c>
      <c r="P110" s="29">
        <v>46.533168750000002</v>
      </c>
      <c r="Q110" s="29">
        <v>3.6375000000000002</v>
      </c>
      <c r="R110" s="29">
        <v>4.1187500000000004</v>
      </c>
      <c r="S110" s="29">
        <v>1.1323024054982818</v>
      </c>
      <c r="T110" s="29">
        <v>28</v>
      </c>
      <c r="U110" s="29">
        <v>56.740000000000009</v>
      </c>
      <c r="V110" s="29">
        <v>10.9283984375</v>
      </c>
      <c r="W110" s="29">
        <v>0.97214843749999991</v>
      </c>
      <c r="X110" s="29">
        <v>8.8956167096190752E-2</v>
      </c>
      <c r="Y110" s="29">
        <v>0.40510223703608744</v>
      </c>
      <c r="Z110" s="29">
        <v>0.25328910614525191</v>
      </c>
      <c r="AA110" s="29">
        <v>130.46080154308336</v>
      </c>
      <c r="AB110" s="29">
        <v>2.7819508578700119E-2</v>
      </c>
      <c r="AC110" s="29">
        <v>3.715651617094573E-2</v>
      </c>
    </row>
    <row r="111" spans="1:29" x14ac:dyDescent="0.3">
      <c r="A111" s="33">
        <v>2022</v>
      </c>
      <c r="B111" s="14" t="s">
        <v>68</v>
      </c>
      <c r="C111" s="14" t="s">
        <v>66</v>
      </c>
      <c r="D111" s="34">
        <v>162.54374999999999</v>
      </c>
      <c r="E111" s="34">
        <v>4.0285156249999998</v>
      </c>
      <c r="F111" s="34">
        <v>140.68533684785416</v>
      </c>
      <c r="G111" s="34">
        <v>4.5290868478541508</v>
      </c>
      <c r="H111" s="34">
        <v>136.15625</v>
      </c>
      <c r="I111" s="34">
        <v>0.48657799074520469</v>
      </c>
      <c r="J111" s="34">
        <v>0.48846433770014552</v>
      </c>
      <c r="K111" s="34">
        <v>0.20663860063436679</v>
      </c>
      <c r="L111" s="34">
        <v>0.56833174972799727</v>
      </c>
      <c r="M111" s="34">
        <v>0.23799126637554585</v>
      </c>
      <c r="N111" s="34">
        <v>0.50966936993137868</v>
      </c>
      <c r="O111" s="34">
        <v>28</v>
      </c>
      <c r="P111" s="34">
        <v>37.501037500000002</v>
      </c>
      <c r="Q111" s="34">
        <v>3.84375</v>
      </c>
      <c r="R111" s="34">
        <v>3.2937500000000002</v>
      </c>
      <c r="S111" s="34">
        <v>0.85691056910569108</v>
      </c>
      <c r="T111" s="34">
        <v>10.5</v>
      </c>
      <c r="U111" s="34">
        <v>58</v>
      </c>
      <c r="V111" s="34">
        <v>8.8345312500000013</v>
      </c>
      <c r="W111" s="34">
        <v>0.87539062499999998</v>
      </c>
      <c r="X111" s="34">
        <v>9.9087387913195712E-2</v>
      </c>
      <c r="Y111" s="34">
        <v>0.66561115859818165</v>
      </c>
      <c r="Z111" s="34">
        <v>0.18079147855530547</v>
      </c>
      <c r="AA111" s="34">
        <v>92.985896331964085</v>
      </c>
      <c r="AB111" s="34">
        <v>1.9657196806360504E-2</v>
      </c>
      <c r="AC111" s="34">
        <v>4.8707245146996217E-2</v>
      </c>
    </row>
    <row r="112" spans="1:29" x14ac:dyDescent="0.3">
      <c r="A112" s="28">
        <v>2022</v>
      </c>
      <c r="B112" s="14" t="s">
        <v>68</v>
      </c>
      <c r="C112" s="14" t="s">
        <v>66</v>
      </c>
      <c r="D112" s="29">
        <v>181.02500000000001</v>
      </c>
      <c r="E112" s="29">
        <v>3.7317968749999997</v>
      </c>
      <c r="F112" s="29">
        <v>147.18404896809997</v>
      </c>
      <c r="G112" s="29">
        <v>6.6652989681000339</v>
      </c>
      <c r="H112" s="29">
        <v>140.51875000000001</v>
      </c>
      <c r="I112" s="29">
        <v>0.50703646636847621</v>
      </c>
      <c r="J112" s="29">
        <v>0.62512325679673186</v>
      </c>
      <c r="K112" s="29" t="s">
        <v>34</v>
      </c>
      <c r="L112" s="29">
        <v>0.50408613498729649</v>
      </c>
      <c r="M112" s="29" t="s">
        <v>34</v>
      </c>
      <c r="N112" s="29">
        <v>0.543048507022306</v>
      </c>
      <c r="O112" s="29">
        <v>59</v>
      </c>
      <c r="P112" s="29">
        <v>59.38436875</v>
      </c>
      <c r="Q112" s="29">
        <v>3.8812500000000001</v>
      </c>
      <c r="R112" s="29">
        <v>3.6812499999999999</v>
      </c>
      <c r="S112" s="29">
        <v>0.94847020933977455</v>
      </c>
      <c r="T112" s="29">
        <v>21.5</v>
      </c>
      <c r="U112" s="29">
        <v>55</v>
      </c>
      <c r="V112" s="29">
        <v>10.2605859375</v>
      </c>
      <c r="W112" s="29">
        <v>0.91464843750000002</v>
      </c>
      <c r="X112" s="29">
        <v>8.9141930399625383E-2</v>
      </c>
      <c r="Y112" s="29">
        <v>0.88679380385230444</v>
      </c>
      <c r="Z112" s="29">
        <v>0.1454265021459232</v>
      </c>
      <c r="AA112" s="29">
        <v>43.228683068784456</v>
      </c>
      <c r="AB112" s="29">
        <v>1.6632953683044047E-2</v>
      </c>
      <c r="AC112" s="29">
        <v>0.15418695400677296</v>
      </c>
    </row>
    <row r="113" spans="1:29" x14ac:dyDescent="0.3">
      <c r="A113" s="30">
        <v>2022</v>
      </c>
      <c r="B113" s="14" t="s">
        <v>68</v>
      </c>
      <c r="C113" s="14" t="s">
        <v>66</v>
      </c>
      <c r="D113" s="31">
        <v>183.83750000000001</v>
      </c>
      <c r="E113" s="31">
        <v>3.8287890625000003</v>
      </c>
      <c r="F113" s="31">
        <v>140.80264655173971</v>
      </c>
      <c r="G113" s="31">
        <v>4.9713965517397796</v>
      </c>
      <c r="H113" s="31">
        <v>135.83125000000001</v>
      </c>
      <c r="I113" s="31">
        <v>0.39964924734325769</v>
      </c>
      <c r="J113" s="31">
        <v>0.48489616110761491</v>
      </c>
      <c r="K113" s="31">
        <v>0.2254479138464357</v>
      </c>
      <c r="L113" s="31">
        <v>0.48946760331645889</v>
      </c>
      <c r="M113" s="31">
        <v>0.29295154185022027</v>
      </c>
      <c r="N113" s="31">
        <v>0.51665748898678421</v>
      </c>
      <c r="O113" s="31">
        <v>47</v>
      </c>
      <c r="P113" s="31">
        <v>63.034718749999989</v>
      </c>
      <c r="Q113" s="31">
        <v>3.4125000000000001</v>
      </c>
      <c r="R113" s="31">
        <v>5.0062499999999996</v>
      </c>
      <c r="S113" s="31">
        <v>1.4670329670329669</v>
      </c>
      <c r="T113" s="31">
        <v>20</v>
      </c>
      <c r="U113" s="31">
        <v>53</v>
      </c>
      <c r="V113" s="31">
        <v>12.252070312499999</v>
      </c>
      <c r="W113" s="31">
        <v>0.87570312500000003</v>
      </c>
      <c r="X113" s="31">
        <v>7.1473889935693272E-2</v>
      </c>
      <c r="Y113" s="31">
        <v>0.47446731816725407</v>
      </c>
      <c r="Z113" s="31">
        <v>0.12254955947136578</v>
      </c>
      <c r="AA113" s="31">
        <v>36.769028611766522</v>
      </c>
      <c r="AB113" s="31">
        <v>1.3655496973757985E-2</v>
      </c>
      <c r="AC113" s="31">
        <v>0.1352060889133436</v>
      </c>
    </row>
    <row r="114" spans="1:29" x14ac:dyDescent="0.3">
      <c r="A114" s="28">
        <v>2022</v>
      </c>
      <c r="B114" s="14" t="s">
        <v>68</v>
      </c>
      <c r="C114" s="14" t="s">
        <v>66</v>
      </c>
      <c r="D114" s="29">
        <v>185.55</v>
      </c>
      <c r="E114" s="29">
        <v>3.5105078124999998</v>
      </c>
      <c r="F114" s="29">
        <v>158.21677083067615</v>
      </c>
      <c r="G114" s="29">
        <v>4.329270830676168</v>
      </c>
      <c r="H114" s="29">
        <v>153.88750000000002</v>
      </c>
      <c r="I114" s="29">
        <v>0.70935771725634467</v>
      </c>
      <c r="J114" s="29">
        <v>0.46324897959183675</v>
      </c>
      <c r="K114" s="29">
        <v>0.2447453416149068</v>
      </c>
      <c r="L114" s="29">
        <v>0.46922850122850135</v>
      </c>
      <c r="M114" s="29">
        <v>0.25440000000000002</v>
      </c>
      <c r="N114" s="29">
        <v>0.49060098522167483</v>
      </c>
      <c r="O114" s="29">
        <v>34</v>
      </c>
      <c r="P114" s="29">
        <v>50.391774999999996</v>
      </c>
      <c r="Q114" s="29">
        <v>3.2562500000000001</v>
      </c>
      <c r="R114" s="29">
        <v>3.55</v>
      </c>
      <c r="S114" s="29">
        <v>1.0902111324376198</v>
      </c>
      <c r="T114" s="29">
        <v>17</v>
      </c>
      <c r="U114" s="29">
        <v>68</v>
      </c>
      <c r="V114" s="29">
        <v>8.847285156249999</v>
      </c>
      <c r="W114" s="29">
        <v>0.98515624999999996</v>
      </c>
      <c r="X114" s="29">
        <v>0.1113512487278716</v>
      </c>
      <c r="Y114" s="29">
        <v>0.63064184908463317</v>
      </c>
      <c r="Z114" s="29">
        <v>8.2985714285714399E-2</v>
      </c>
      <c r="AA114" s="29">
        <v>27.992388213494518</v>
      </c>
      <c r="AB114" s="29">
        <v>8.9108943968277156E-3</v>
      </c>
      <c r="AC114" s="29">
        <v>0.15465885931765982</v>
      </c>
    </row>
    <row r="115" spans="1:29" x14ac:dyDescent="0.3">
      <c r="A115" s="30">
        <v>2022</v>
      </c>
      <c r="B115" s="14" t="s">
        <v>68</v>
      </c>
      <c r="C115" s="14" t="s">
        <v>66</v>
      </c>
      <c r="D115" s="31">
        <v>99.256249999999994</v>
      </c>
      <c r="E115" s="31">
        <v>2.4406640625000002</v>
      </c>
      <c r="F115" s="31">
        <v>72.725089283436702</v>
      </c>
      <c r="G115" s="31">
        <v>4.4500892834367161</v>
      </c>
      <c r="H115" s="31">
        <v>68.274999999999991</v>
      </c>
      <c r="I115" s="31">
        <v>0.26753883804592371</v>
      </c>
      <c r="J115" s="31">
        <v>0.40537486218302093</v>
      </c>
      <c r="K115" s="31">
        <v>0.24431559541024961</v>
      </c>
      <c r="L115" s="31">
        <v>0.51135844020193832</v>
      </c>
      <c r="M115" s="31">
        <v>0.14833347468408109</v>
      </c>
      <c r="N115" s="31">
        <v>0.52913553023806603</v>
      </c>
      <c r="O115" s="31">
        <v>38</v>
      </c>
      <c r="P115" s="31">
        <v>35.738800000000005</v>
      </c>
      <c r="Q115" s="31">
        <v>3.34375</v>
      </c>
      <c r="R115" s="31">
        <v>2.9125000000000001</v>
      </c>
      <c r="S115" s="31">
        <v>0.87102803738317758</v>
      </c>
      <c r="T115" s="31">
        <v>4</v>
      </c>
      <c r="U115" s="31">
        <v>32.380000000000024</v>
      </c>
      <c r="V115" s="31">
        <v>6.1201953124999999</v>
      </c>
      <c r="W115" s="31">
        <v>0.45136718749999999</v>
      </c>
      <c r="X115" s="31">
        <v>7.3750454757239417E-2</v>
      </c>
      <c r="Y115" s="31">
        <v>3.434551381025905</v>
      </c>
      <c r="Z115" s="31">
        <v>0.11963687150837991</v>
      </c>
      <c r="AA115" s="31">
        <v>36.723193265824577</v>
      </c>
      <c r="AB115" s="31">
        <v>1.3140079429028412E-2</v>
      </c>
      <c r="AC115" s="31">
        <v>0.12117925724008506</v>
      </c>
    </row>
    <row r="116" spans="1:29" x14ac:dyDescent="0.3">
      <c r="A116" s="14">
        <v>2022</v>
      </c>
      <c r="B116" s="14" t="s">
        <v>69</v>
      </c>
      <c r="C116" s="14" t="s">
        <v>65</v>
      </c>
      <c r="D116" s="14">
        <v>202.33125000000001</v>
      </c>
      <c r="E116" s="14">
        <v>4.0633593750000001</v>
      </c>
      <c r="F116" s="14">
        <v>171.6499499</v>
      </c>
      <c r="G116" s="14">
        <v>5.5499499419999996</v>
      </c>
      <c r="H116" s="14">
        <v>166.1</v>
      </c>
      <c r="I116" s="14">
        <v>0.52432080800000003</v>
      </c>
      <c r="J116" s="14">
        <v>0.48531655200000001</v>
      </c>
      <c r="K116" s="14">
        <v>0.25532450600000001</v>
      </c>
      <c r="L116" s="14">
        <v>0.56227192299999995</v>
      </c>
      <c r="M116" s="14">
        <v>0.26713267499999999</v>
      </c>
      <c r="N116" s="14">
        <v>0.50588118000000004</v>
      </c>
      <c r="O116" s="14">
        <v>43</v>
      </c>
      <c r="P116" s="14">
        <v>90.265718750000005</v>
      </c>
      <c r="Q116" s="14">
        <v>3.8624999999999998</v>
      </c>
      <c r="R116" s="14">
        <v>4.5187499999999998</v>
      </c>
      <c r="S116" s="14">
        <v>1.169902913</v>
      </c>
      <c r="T116" s="14">
        <v>22.5</v>
      </c>
      <c r="U116" s="14">
        <v>67</v>
      </c>
      <c r="V116" s="14">
        <v>13.42955078</v>
      </c>
      <c r="W116" s="14">
        <v>1.0678515630000001</v>
      </c>
      <c r="X116" s="14">
        <v>7.9515061999999997E-2</v>
      </c>
      <c r="Y116" s="14">
        <v>0.161587974</v>
      </c>
      <c r="Z116" s="14">
        <v>0.21369696099999999</v>
      </c>
      <c r="AA116" s="14">
        <v>62.183439389999997</v>
      </c>
      <c r="AB116" s="14">
        <v>2.2867819000000001E-2</v>
      </c>
      <c r="AC116" s="14">
        <v>8.9251254000000002E-2</v>
      </c>
    </row>
    <row r="117" spans="1:29" x14ac:dyDescent="0.3">
      <c r="A117" s="18">
        <v>2022</v>
      </c>
      <c r="B117" s="14" t="s">
        <v>69</v>
      </c>
      <c r="C117" s="14" t="s">
        <v>65</v>
      </c>
      <c r="D117" s="18">
        <v>226.125</v>
      </c>
      <c r="E117" s="18">
        <v>4.3908984379999998</v>
      </c>
      <c r="F117" s="18">
        <v>121.7562762</v>
      </c>
      <c r="G117" s="18">
        <v>5.9375261510000001</v>
      </c>
      <c r="H117" s="18">
        <v>115.81874999999999</v>
      </c>
      <c r="I117" s="18">
        <v>0.38983142399999998</v>
      </c>
      <c r="J117" s="18">
        <v>0.37802064400000002</v>
      </c>
      <c r="K117" s="18">
        <v>0.23876961199999999</v>
      </c>
      <c r="L117" s="18">
        <v>0.41088756799999998</v>
      </c>
      <c r="M117" s="18">
        <v>0.233636916</v>
      </c>
      <c r="N117" s="18">
        <v>0.48630844000000001</v>
      </c>
      <c r="O117" s="18">
        <v>62</v>
      </c>
      <c r="P117" s="18">
        <v>70.789137499999995</v>
      </c>
      <c r="Q117" s="18">
        <v>3.0750000000000002</v>
      </c>
      <c r="R117" s="18">
        <v>4.3687500000000004</v>
      </c>
      <c r="S117" s="18">
        <v>1.4207317070000001</v>
      </c>
      <c r="T117" s="18">
        <v>5</v>
      </c>
      <c r="U117" s="18">
        <v>52</v>
      </c>
      <c r="V117" s="18">
        <v>9.6576953129999996</v>
      </c>
      <c r="W117" s="18">
        <v>0.75554687499999995</v>
      </c>
      <c r="X117" s="18">
        <v>7.8232626999999999E-2</v>
      </c>
      <c r="Y117" s="18">
        <v>1.3003089299999999</v>
      </c>
      <c r="Z117" s="18">
        <v>0.16828551899999999</v>
      </c>
      <c r="AA117" s="18">
        <v>49.877538719999997</v>
      </c>
      <c r="AB117" s="18">
        <v>1.8896342E-2</v>
      </c>
      <c r="AC117" s="18">
        <v>0.11904208400000001</v>
      </c>
    </row>
    <row r="118" spans="1:29" x14ac:dyDescent="0.3">
      <c r="A118" s="14">
        <v>2022</v>
      </c>
      <c r="B118" s="14" t="s">
        <v>69</v>
      </c>
      <c r="C118" s="14" t="s">
        <v>65</v>
      </c>
      <c r="D118" s="14">
        <v>168.11875000000001</v>
      </c>
      <c r="E118" s="14">
        <v>3.8324218750000001</v>
      </c>
      <c r="F118" s="14">
        <v>128.5374946</v>
      </c>
      <c r="G118" s="14" t="s">
        <v>57</v>
      </c>
      <c r="H118" s="14">
        <v>120.93125000000001</v>
      </c>
      <c r="I118" s="14">
        <v>0.47500688499999999</v>
      </c>
      <c r="J118" s="14">
        <v>0.563500534</v>
      </c>
      <c r="K118" s="14">
        <v>0.15990079400000001</v>
      </c>
      <c r="L118" s="14">
        <v>0.46934310600000001</v>
      </c>
      <c r="M118" s="14">
        <v>0.23597770700000001</v>
      </c>
      <c r="N118" s="14">
        <v>0.52907533600000001</v>
      </c>
      <c r="O118" s="14">
        <v>70</v>
      </c>
      <c r="P118" s="14">
        <v>67.662800000000004</v>
      </c>
      <c r="Q118" s="14">
        <v>4.5999999999999996</v>
      </c>
      <c r="R118" s="14">
        <v>3.6687500000000002</v>
      </c>
      <c r="S118" s="14">
        <v>0.79755434800000002</v>
      </c>
      <c r="T118" s="14">
        <v>18</v>
      </c>
      <c r="U118" s="14">
        <v>42.58</v>
      </c>
      <c r="V118" s="14">
        <v>10.387949219999999</v>
      </c>
      <c r="W118" s="14">
        <v>0.79679687499999996</v>
      </c>
      <c r="X118" s="14">
        <v>7.6703963E-2</v>
      </c>
      <c r="Y118" s="14">
        <v>0.939538125</v>
      </c>
      <c r="Z118" s="14">
        <v>0.185378932</v>
      </c>
      <c r="AA118" s="14">
        <v>79.057626889999995</v>
      </c>
      <c r="AB118" s="14">
        <v>2.3864138999999999E-2</v>
      </c>
      <c r="AC118" s="14">
        <v>9.6211395000000005E-2</v>
      </c>
    </row>
    <row r="119" spans="1:29" x14ac:dyDescent="0.3">
      <c r="A119" s="14">
        <v>2022</v>
      </c>
      <c r="B119" s="14" t="s">
        <v>69</v>
      </c>
      <c r="C119" s="14" t="s">
        <v>65</v>
      </c>
      <c r="D119" s="14">
        <v>209.17500000000001</v>
      </c>
      <c r="E119" s="14">
        <v>4.4680859379999998</v>
      </c>
      <c r="F119" s="14">
        <v>132.6508383</v>
      </c>
      <c r="G119" s="14">
        <v>6.0633382899999999</v>
      </c>
      <c r="H119" s="14">
        <v>126.58750000000001</v>
      </c>
      <c r="I119" s="14">
        <v>0.27495039599999999</v>
      </c>
      <c r="J119" s="14">
        <v>0.32040264699999998</v>
      </c>
      <c r="K119" s="14">
        <v>0.26728543799999999</v>
      </c>
      <c r="L119" s="14">
        <v>0.384099631</v>
      </c>
      <c r="M119" s="14">
        <v>0.245571659</v>
      </c>
      <c r="N119" s="14">
        <v>0.37592241199999998</v>
      </c>
      <c r="O119" s="14">
        <v>53</v>
      </c>
      <c r="P119" s="14">
        <v>67.205856249999997</v>
      </c>
      <c r="Q119" s="14">
        <v>4.5</v>
      </c>
      <c r="R119" s="14">
        <v>4.7437500000000004</v>
      </c>
      <c r="S119" s="14">
        <v>1.0541666670000001</v>
      </c>
      <c r="T119" s="14">
        <v>16</v>
      </c>
      <c r="U119" s="14">
        <v>48</v>
      </c>
      <c r="V119" s="14">
        <v>13.228710939999999</v>
      </c>
      <c r="W119" s="14">
        <v>0.82394531299999996</v>
      </c>
      <c r="X119" s="14">
        <v>6.2284626000000003E-2</v>
      </c>
      <c r="Y119" s="14">
        <v>1.4571596819999999</v>
      </c>
      <c r="Z119" s="14">
        <v>0.29811410700000002</v>
      </c>
      <c r="AA119" s="14">
        <v>139.76396550000001</v>
      </c>
      <c r="AB119" s="14">
        <v>3.3584207999999997E-2</v>
      </c>
      <c r="AC119" s="14">
        <v>4.3382701000000003E-2</v>
      </c>
    </row>
    <row r="120" spans="1:29" x14ac:dyDescent="0.3">
      <c r="A120" s="17">
        <v>2022</v>
      </c>
      <c r="B120" s="14" t="s">
        <v>69</v>
      </c>
      <c r="C120" s="14" t="s">
        <v>65</v>
      </c>
      <c r="D120" s="17">
        <v>170.3</v>
      </c>
      <c r="E120" s="17">
        <v>3.6926953130000002</v>
      </c>
      <c r="F120" s="17">
        <v>126.2030907</v>
      </c>
      <c r="G120" s="17">
        <v>5.1030907259999996</v>
      </c>
      <c r="H120" s="17">
        <v>121.1</v>
      </c>
      <c r="I120" s="17">
        <v>0.417394657</v>
      </c>
      <c r="J120" s="17">
        <v>0.553808831</v>
      </c>
      <c r="K120" s="17">
        <v>0.31071945299999998</v>
      </c>
      <c r="L120" s="17">
        <v>0.51946683199999999</v>
      </c>
      <c r="M120" s="17">
        <v>0.25900655</v>
      </c>
      <c r="N120" s="17">
        <v>0.536224692</v>
      </c>
      <c r="O120" s="17">
        <v>43</v>
      </c>
      <c r="P120" s="17">
        <v>56.689968749999998</v>
      </c>
      <c r="Q120" s="17">
        <v>3.6375000000000002</v>
      </c>
      <c r="R120" s="17">
        <v>4.0750000000000002</v>
      </c>
      <c r="S120" s="17">
        <v>1.1202749139999999</v>
      </c>
      <c r="T120" s="17">
        <v>14</v>
      </c>
      <c r="U120" s="17">
        <v>48</v>
      </c>
      <c r="V120" s="17">
        <v>10.90802734</v>
      </c>
      <c r="W120" s="17">
        <v>0.78437500000000004</v>
      </c>
      <c r="X120" s="17">
        <v>7.1908052E-2</v>
      </c>
      <c r="Y120" s="17">
        <v>0.41749444699999999</v>
      </c>
      <c r="Z120" s="17">
        <v>0.127642334</v>
      </c>
      <c r="AA120" s="17">
        <v>28.1895661</v>
      </c>
      <c r="AB120" s="17">
        <v>1.3894030999999999E-2</v>
      </c>
      <c r="AC120" s="17">
        <v>0.18102764399999999</v>
      </c>
    </row>
    <row r="121" spans="1:29" x14ac:dyDescent="0.3">
      <c r="A121" s="14">
        <v>2022</v>
      </c>
      <c r="B121" s="14" t="s">
        <v>69</v>
      </c>
      <c r="C121" s="14" t="s">
        <v>65</v>
      </c>
      <c r="D121" s="14">
        <v>158.96875</v>
      </c>
      <c r="E121" s="14">
        <v>3.6751562500000001</v>
      </c>
      <c r="F121" s="14">
        <v>108.4020946</v>
      </c>
      <c r="G121" s="14" t="s">
        <v>58</v>
      </c>
      <c r="H121" s="14">
        <v>103.14375</v>
      </c>
      <c r="I121" s="14">
        <v>0.38805007499999999</v>
      </c>
      <c r="J121" s="14">
        <v>0.38628643400000001</v>
      </c>
      <c r="K121" s="14">
        <v>0.19702297199999999</v>
      </c>
      <c r="L121" s="14">
        <v>0.39083339099999997</v>
      </c>
      <c r="M121" s="14">
        <v>0.24380341899999999</v>
      </c>
      <c r="N121" s="14">
        <v>0.47533831900000001</v>
      </c>
      <c r="O121" s="14">
        <v>37</v>
      </c>
      <c r="P121" s="14">
        <v>56.738437500000003</v>
      </c>
      <c r="Q121" s="14">
        <v>3.15</v>
      </c>
      <c r="R121" s="14">
        <v>3.5687500000000001</v>
      </c>
      <c r="S121" s="14">
        <v>1.132936508</v>
      </c>
      <c r="T121" s="14">
        <v>4</v>
      </c>
      <c r="U121" s="14">
        <v>44</v>
      </c>
      <c r="V121" s="14" t="s">
        <v>59</v>
      </c>
      <c r="W121" s="14">
        <v>0.67261718800000003</v>
      </c>
      <c r="X121" s="14">
        <v>9.8591751000000005E-2</v>
      </c>
      <c r="Y121" s="14">
        <v>1.0181596719999999</v>
      </c>
      <c r="Z121" s="14">
        <v>0.19315441999999999</v>
      </c>
      <c r="AA121" s="14" t="s">
        <v>60</v>
      </c>
      <c r="AB121" s="14">
        <v>2.0645846999999998E-2</v>
      </c>
      <c r="AC121" s="14">
        <v>8.7513153999999996E-2</v>
      </c>
    </row>
    <row r="122" spans="1:29" x14ac:dyDescent="0.3">
      <c r="A122" s="14">
        <v>2022</v>
      </c>
      <c r="B122" s="14" t="s">
        <v>69</v>
      </c>
      <c r="C122" s="14" t="s">
        <v>65</v>
      </c>
      <c r="D122" s="14">
        <v>210.07499999999999</v>
      </c>
      <c r="E122" s="14">
        <v>5.3683984379999998</v>
      </c>
      <c r="F122" s="14">
        <v>167.3561368</v>
      </c>
      <c r="G122" s="14">
        <v>8.2186368089999995</v>
      </c>
      <c r="H122" s="14">
        <v>159.13749999999999</v>
      </c>
      <c r="I122" s="14">
        <v>0.37343859299999999</v>
      </c>
      <c r="J122" s="14">
        <v>0.36358074400000001</v>
      </c>
      <c r="K122" s="14">
        <v>0.18090693799999999</v>
      </c>
      <c r="L122" s="14">
        <v>0.38275529200000002</v>
      </c>
      <c r="M122" s="14">
        <v>0.16162853999999999</v>
      </c>
      <c r="N122" s="14">
        <v>0.49831154700000002</v>
      </c>
      <c r="O122" s="14">
        <v>71</v>
      </c>
      <c r="P122" s="14">
        <v>66.987912499999993</v>
      </c>
      <c r="Q122" s="14">
        <v>4.5187499999999998</v>
      </c>
      <c r="R122" s="14">
        <v>4.5187499999999998</v>
      </c>
      <c r="S122" s="14">
        <v>1</v>
      </c>
      <c r="T122" s="14">
        <v>30</v>
      </c>
      <c r="U122" s="14">
        <v>51</v>
      </c>
      <c r="V122" s="14">
        <v>15.934023440000001</v>
      </c>
      <c r="W122" s="14">
        <v>1.0387500000000001</v>
      </c>
      <c r="X122" s="14">
        <v>6.5190690999999995E-2</v>
      </c>
      <c r="Y122" s="14">
        <v>0.65194097600000001</v>
      </c>
      <c r="Z122" s="14">
        <v>0.18617256600000001</v>
      </c>
      <c r="AA122" s="14">
        <v>56.370112399999996</v>
      </c>
      <c r="AB122" s="14">
        <v>2.5816896999999998E-2</v>
      </c>
      <c r="AC122" s="14">
        <v>0.14579777199999999</v>
      </c>
    </row>
    <row r="123" spans="1:29" ht="15" thickBot="1" x14ac:dyDescent="0.35">
      <c r="A123" s="19">
        <v>2022</v>
      </c>
      <c r="B123" s="14" t="s">
        <v>69</v>
      </c>
      <c r="C123" s="14" t="s">
        <v>65</v>
      </c>
      <c r="D123" s="19">
        <v>255.71250000000001</v>
      </c>
      <c r="E123" s="19">
        <v>4.741210938</v>
      </c>
      <c r="F123" s="19">
        <v>182.62376979999999</v>
      </c>
      <c r="G123" s="19">
        <v>6.3675198369999997</v>
      </c>
      <c r="H123" s="19">
        <v>176.25624999999999</v>
      </c>
      <c r="I123" s="19">
        <v>0.20046327999999999</v>
      </c>
      <c r="J123" s="19">
        <v>0.26797104199999999</v>
      </c>
      <c r="K123" s="19">
        <v>0.198682526</v>
      </c>
      <c r="L123" s="19">
        <v>0.36497070799999998</v>
      </c>
      <c r="M123" s="19">
        <v>0.23783694899999999</v>
      </c>
      <c r="N123" s="19">
        <v>0.37243589700000002</v>
      </c>
      <c r="O123" s="19">
        <v>65</v>
      </c>
      <c r="P123" s="19">
        <v>72.520968749999994</v>
      </c>
      <c r="Q123" s="19">
        <v>3.5687500000000001</v>
      </c>
      <c r="R123" s="19">
        <v>4.5437500000000002</v>
      </c>
      <c r="S123" s="19">
        <v>1.273204904</v>
      </c>
      <c r="T123" s="19">
        <v>23</v>
      </c>
      <c r="U123" s="19">
        <v>69</v>
      </c>
      <c r="V123" s="19" t="s">
        <v>61</v>
      </c>
      <c r="W123" s="19">
        <v>1.135742188</v>
      </c>
      <c r="X123" s="19">
        <v>9.2971573000000002E-2</v>
      </c>
      <c r="Y123" s="19">
        <v>1.537020762</v>
      </c>
      <c r="Z123" s="19">
        <v>0.215031465</v>
      </c>
      <c r="AA123" s="19">
        <v>95.861281959999999</v>
      </c>
      <c r="AB123" s="19">
        <v>2.3063401000000001E-2</v>
      </c>
      <c r="AC123" s="19">
        <v>6.6424312999999999E-2</v>
      </c>
    </row>
    <row r="124" spans="1:29" x14ac:dyDescent="0.3">
      <c r="A124" s="14">
        <v>2022</v>
      </c>
      <c r="B124" s="14" t="s">
        <v>69</v>
      </c>
      <c r="C124" s="14" t="s">
        <v>65</v>
      </c>
      <c r="D124" s="14">
        <v>127.71250000000001</v>
      </c>
      <c r="E124" s="14">
        <v>2.4464453129999999</v>
      </c>
      <c r="F124" s="14">
        <v>75.082792650000002</v>
      </c>
      <c r="G124" s="14">
        <v>6.1640426550000003</v>
      </c>
      <c r="H124" s="14">
        <v>68.918750000000003</v>
      </c>
      <c r="I124" s="14">
        <v>0.39872575500000002</v>
      </c>
      <c r="J124" s="14">
        <v>0.43757739899999998</v>
      </c>
      <c r="K124" s="14">
        <v>0.274679169</v>
      </c>
      <c r="L124" s="14">
        <v>0.53021096499999998</v>
      </c>
      <c r="M124" s="14">
        <v>0.241427432</v>
      </c>
      <c r="N124" s="14" t="s">
        <v>62</v>
      </c>
      <c r="O124" s="14">
        <v>82</v>
      </c>
      <c r="P124" s="14">
        <v>50.2126625</v>
      </c>
      <c r="Q124" s="14">
        <v>3.2625000000000002</v>
      </c>
      <c r="R124" s="14">
        <v>4.1312499999999996</v>
      </c>
      <c r="S124" s="14">
        <v>1.266283525</v>
      </c>
      <c r="T124" s="14">
        <v>5</v>
      </c>
      <c r="U124" s="14">
        <v>31</v>
      </c>
      <c r="V124" s="14">
        <v>7.5237695310000001</v>
      </c>
      <c r="W124" s="14">
        <v>0.463789063</v>
      </c>
      <c r="X124" s="14">
        <v>6.1643178E-2</v>
      </c>
      <c r="Y124" s="14">
        <v>0.925899315</v>
      </c>
      <c r="Z124" s="14">
        <v>0.17455801100000001</v>
      </c>
      <c r="AA124" s="14">
        <v>38.901936859999999</v>
      </c>
      <c r="AB124" s="14">
        <v>1.9386449E-2</v>
      </c>
      <c r="AC124" s="14">
        <v>0.15845079100000001</v>
      </c>
    </row>
    <row r="125" spans="1:29" x14ac:dyDescent="0.3">
      <c r="A125" s="14">
        <v>2022</v>
      </c>
      <c r="B125" s="14" t="s">
        <v>69</v>
      </c>
      <c r="C125" s="14" t="s">
        <v>66</v>
      </c>
      <c r="D125" s="14">
        <v>100.34375</v>
      </c>
      <c r="E125" s="14">
        <v>3.6426562499999999</v>
      </c>
      <c r="F125" s="14">
        <v>98.298953819999994</v>
      </c>
      <c r="G125" s="14">
        <v>5.9114538200000002</v>
      </c>
      <c r="H125" s="14">
        <v>92.387500000000003</v>
      </c>
      <c r="I125" s="14">
        <v>0.223928549</v>
      </c>
      <c r="J125" s="14">
        <v>0.48931082999999997</v>
      </c>
      <c r="K125" s="14">
        <v>0.20127299200000001</v>
      </c>
      <c r="L125" s="14">
        <v>0.51699695499999998</v>
      </c>
      <c r="M125" s="14">
        <v>0.213666198</v>
      </c>
      <c r="N125" s="14">
        <v>0.52270225599999998</v>
      </c>
      <c r="O125" s="14">
        <v>59</v>
      </c>
      <c r="P125" s="14">
        <v>42.345581250000002</v>
      </c>
      <c r="Q125" s="14">
        <v>3.7250000000000001</v>
      </c>
      <c r="R125" s="14">
        <v>3.28125</v>
      </c>
      <c r="S125" s="14">
        <v>0.88087248299999998</v>
      </c>
      <c r="T125" s="14">
        <v>5</v>
      </c>
      <c r="U125" s="14">
        <v>43</v>
      </c>
      <c r="V125" s="14">
        <v>6.8923046880000003</v>
      </c>
      <c r="W125" s="14" t="s">
        <v>35</v>
      </c>
      <c r="X125" s="14">
        <v>8.8345810999999996E-2</v>
      </c>
      <c r="Y125" s="14">
        <v>2.0317981970000001</v>
      </c>
      <c r="Z125" s="14">
        <v>0.21165631700000001</v>
      </c>
      <c r="AA125" s="14">
        <v>91.919411530000005</v>
      </c>
      <c r="AB125" s="14">
        <v>2.4052052000000001E-2</v>
      </c>
      <c r="AC125" s="14">
        <v>6.4311267000000005E-2</v>
      </c>
    </row>
    <row r="126" spans="1:29" x14ac:dyDescent="0.3">
      <c r="A126" s="14">
        <v>2022</v>
      </c>
      <c r="B126" s="14" t="s">
        <v>69</v>
      </c>
      <c r="C126" s="14" t="s">
        <v>66</v>
      </c>
      <c r="D126" s="14">
        <v>184.5</v>
      </c>
      <c r="E126" s="14">
        <v>4.4450781250000002</v>
      </c>
      <c r="F126" s="14">
        <v>152.37942319999999</v>
      </c>
      <c r="G126" s="14">
        <v>5.5419232469999997</v>
      </c>
      <c r="H126" s="14">
        <v>146.83750000000001</v>
      </c>
      <c r="I126" s="14">
        <v>0.30638727799999999</v>
      </c>
      <c r="J126" s="14">
        <v>0.44475225200000001</v>
      </c>
      <c r="K126" s="14">
        <v>0.29718647799999998</v>
      </c>
      <c r="L126" s="14">
        <v>0.56837151900000005</v>
      </c>
      <c r="M126" s="14">
        <v>0.273976834</v>
      </c>
      <c r="N126" s="14">
        <v>0.50143084299999996</v>
      </c>
      <c r="O126" s="14">
        <v>46</v>
      </c>
      <c r="P126" s="14" t="s">
        <v>36</v>
      </c>
      <c r="Q126" s="14">
        <v>4.0187499999999998</v>
      </c>
      <c r="R126" s="14">
        <v>4.1437499999999998</v>
      </c>
      <c r="S126" s="14">
        <v>1.0311041990000001</v>
      </c>
      <c r="T126" s="14">
        <v>23</v>
      </c>
      <c r="U126" s="14">
        <v>56</v>
      </c>
      <c r="V126" s="14">
        <v>11.887343749999999</v>
      </c>
      <c r="W126" s="14">
        <v>0.94773437500000002</v>
      </c>
      <c r="X126" s="14">
        <v>7.9726336999999994E-2</v>
      </c>
      <c r="Y126" s="14" t="s">
        <v>37</v>
      </c>
      <c r="Z126" s="14">
        <v>0.14672585199999999</v>
      </c>
      <c r="AA126" s="14">
        <v>40.902585279999997</v>
      </c>
      <c r="AB126" s="14">
        <v>1.5845254999999999E-2</v>
      </c>
      <c r="AC126" s="14">
        <v>0.135490782</v>
      </c>
    </row>
    <row r="127" spans="1:29" x14ac:dyDescent="0.3">
      <c r="A127" s="14">
        <v>2022</v>
      </c>
      <c r="B127" s="14" t="s">
        <v>69</v>
      </c>
      <c r="C127" s="14" t="s">
        <v>66</v>
      </c>
      <c r="D127" s="14">
        <v>175.875</v>
      </c>
      <c r="E127" s="14">
        <v>3.915117188</v>
      </c>
      <c r="F127" s="14">
        <v>146.39218339999999</v>
      </c>
      <c r="G127" s="14">
        <v>5.5921834380000002</v>
      </c>
      <c r="H127" s="14">
        <v>140.80000000000001</v>
      </c>
      <c r="I127" s="14">
        <v>0.35819678799999999</v>
      </c>
      <c r="J127" s="14">
        <v>0.57626446399999998</v>
      </c>
      <c r="K127" s="14">
        <v>0.22495034799999999</v>
      </c>
      <c r="L127" s="14">
        <v>0.34531099599999998</v>
      </c>
      <c r="M127" s="14">
        <v>0.19819078900000001</v>
      </c>
      <c r="N127" s="14" t="s">
        <v>38</v>
      </c>
      <c r="O127" s="14">
        <v>46</v>
      </c>
      <c r="P127" s="14">
        <v>59.237099999999998</v>
      </c>
      <c r="Q127" s="14">
        <v>4.2937500000000002</v>
      </c>
      <c r="R127" s="14">
        <v>3.5625</v>
      </c>
      <c r="S127" s="14">
        <v>0.82969432300000001</v>
      </c>
      <c r="T127" s="14">
        <v>16</v>
      </c>
      <c r="U127" s="14">
        <v>56</v>
      </c>
      <c r="V127" s="14">
        <v>10.406269529999999</v>
      </c>
      <c r="W127" s="14" t="s">
        <v>39</v>
      </c>
      <c r="X127" s="14">
        <v>8.7451036999999995E-2</v>
      </c>
      <c r="Y127" s="14">
        <v>0.77208169599999998</v>
      </c>
      <c r="Z127" s="14">
        <v>0.218892694</v>
      </c>
      <c r="AA127" s="14">
        <v>86.500563040000003</v>
      </c>
      <c r="AB127" s="14">
        <v>2.3531264999999999E-2</v>
      </c>
      <c r="AC127" s="14">
        <v>6.4649099000000002E-2</v>
      </c>
    </row>
    <row r="128" spans="1:29" x14ac:dyDescent="0.3">
      <c r="A128" s="17">
        <v>2022</v>
      </c>
      <c r="B128" s="14" t="s">
        <v>69</v>
      </c>
      <c r="C128" s="14" t="s">
        <v>66</v>
      </c>
      <c r="D128" s="17">
        <v>217.1</v>
      </c>
      <c r="E128" s="17">
        <v>4.5540234379999998</v>
      </c>
      <c r="F128" s="17">
        <v>168.12473439999999</v>
      </c>
      <c r="G128" s="17">
        <v>7.4309843930000001</v>
      </c>
      <c r="H128" s="17" t="s">
        <v>40</v>
      </c>
      <c r="I128" s="17">
        <v>0.43022738999999999</v>
      </c>
      <c r="J128" s="17">
        <v>0.58546475399999998</v>
      </c>
      <c r="K128" s="17">
        <v>0.15527870499999999</v>
      </c>
      <c r="L128" s="17">
        <v>0.42739301099999999</v>
      </c>
      <c r="M128" s="17">
        <v>0.22270742399999999</v>
      </c>
      <c r="N128" s="17">
        <v>0.57780090100000003</v>
      </c>
      <c r="O128" s="17">
        <v>75</v>
      </c>
      <c r="P128" s="17">
        <v>68.224374999999995</v>
      </c>
      <c r="Q128" s="17">
        <v>3.6625000000000001</v>
      </c>
      <c r="R128" s="17">
        <v>5.35</v>
      </c>
      <c r="S128" s="17" t="s">
        <v>41</v>
      </c>
      <c r="T128" s="17">
        <v>25</v>
      </c>
      <c r="U128" s="17">
        <v>63.94</v>
      </c>
      <c r="V128" s="17">
        <v>12.544003910000001</v>
      </c>
      <c r="W128" s="17">
        <v>1.044492188</v>
      </c>
      <c r="X128" s="17">
        <v>8.3266251999999999E-2</v>
      </c>
      <c r="Y128" s="17">
        <v>0.47942903799999997</v>
      </c>
      <c r="Z128" s="17">
        <v>0.23895306399999999</v>
      </c>
      <c r="AA128" s="17" t="s">
        <v>42</v>
      </c>
      <c r="AB128" s="17">
        <v>3.0145023E-2</v>
      </c>
      <c r="AC128" s="17">
        <v>6.7796200000000001E-2</v>
      </c>
    </row>
    <row r="129" spans="1:29" x14ac:dyDescent="0.3">
      <c r="A129" s="18">
        <v>2022</v>
      </c>
      <c r="B129" s="14" t="s">
        <v>69</v>
      </c>
      <c r="C129" s="14" t="s">
        <v>66</v>
      </c>
      <c r="D129" s="18">
        <v>251.32499999999999</v>
      </c>
      <c r="E129" s="18">
        <v>5.516640625</v>
      </c>
      <c r="F129" s="18">
        <v>187.77240570000001</v>
      </c>
      <c r="G129" s="18">
        <v>7.7661557490000002</v>
      </c>
      <c r="H129" s="18">
        <v>180.00624999999999</v>
      </c>
      <c r="I129" s="18">
        <v>0.59974914099999999</v>
      </c>
      <c r="J129" s="18">
        <v>0.58582427500000001</v>
      </c>
      <c r="K129" s="18">
        <v>0.247799504</v>
      </c>
      <c r="L129" s="18" t="s">
        <v>43</v>
      </c>
      <c r="M129" s="18">
        <v>0.25054347799999999</v>
      </c>
      <c r="N129" s="18">
        <v>0.51956521700000002</v>
      </c>
      <c r="O129" s="18">
        <v>71</v>
      </c>
      <c r="P129" s="18">
        <v>69.942418750000002</v>
      </c>
      <c r="Q129" s="18">
        <v>4.125</v>
      </c>
      <c r="R129" s="18">
        <v>4.375</v>
      </c>
      <c r="S129" s="18" t="s">
        <v>44</v>
      </c>
      <c r="T129" s="18">
        <v>15.5</v>
      </c>
      <c r="U129" s="18">
        <v>73</v>
      </c>
      <c r="V129" s="18">
        <v>12.29582031</v>
      </c>
      <c r="W129" s="18">
        <v>1.16703125</v>
      </c>
      <c r="X129" s="18">
        <v>9.4912841999999997E-2</v>
      </c>
      <c r="Y129" s="18">
        <v>0.50599978899999998</v>
      </c>
      <c r="Z129" s="18" t="s">
        <v>45</v>
      </c>
      <c r="AA129" s="18">
        <v>88.020155079999995</v>
      </c>
      <c r="AB129" s="18">
        <v>2.5483255999999999E-2</v>
      </c>
      <c r="AC129" s="18">
        <v>8.8231561999999999E-2</v>
      </c>
    </row>
    <row r="130" spans="1:29" x14ac:dyDescent="0.3">
      <c r="A130" s="14">
        <v>2022</v>
      </c>
      <c r="B130" s="14" t="s">
        <v>69</v>
      </c>
      <c r="C130" s="14" t="s">
        <v>66</v>
      </c>
      <c r="D130" s="14">
        <v>217.48124999999999</v>
      </c>
      <c r="E130" s="14">
        <v>4.9301562499999996</v>
      </c>
      <c r="F130" s="14">
        <v>171.93104750000001</v>
      </c>
      <c r="G130" s="14">
        <v>5.249797526</v>
      </c>
      <c r="H130" s="14">
        <v>166.68125000000001</v>
      </c>
      <c r="I130" s="14">
        <v>0.45419913099999998</v>
      </c>
      <c r="J130" s="14">
        <v>0.53534482800000005</v>
      </c>
      <c r="K130" s="14">
        <v>0.17745401499999999</v>
      </c>
      <c r="L130" s="14">
        <v>0.455857448</v>
      </c>
      <c r="M130" s="14">
        <v>0.27004310300000001</v>
      </c>
      <c r="N130" s="14">
        <v>0.47885878500000001</v>
      </c>
      <c r="O130" s="14">
        <v>39</v>
      </c>
      <c r="P130" s="14">
        <v>66.729875000000007</v>
      </c>
      <c r="Q130" s="14">
        <v>4.0062499999999996</v>
      </c>
      <c r="R130" s="14">
        <v>4.03125</v>
      </c>
      <c r="S130" s="14">
        <v>1.0062402500000001</v>
      </c>
      <c r="T130" s="14">
        <v>24.5</v>
      </c>
      <c r="U130" s="14">
        <v>62</v>
      </c>
      <c r="V130" s="14" t="s">
        <v>46</v>
      </c>
      <c r="W130" s="14">
        <v>1.070546875</v>
      </c>
      <c r="X130" s="14">
        <v>9.0912256999999996E-2</v>
      </c>
      <c r="Y130" s="14">
        <v>0.87533040399999995</v>
      </c>
      <c r="Z130" s="14">
        <v>0.24841417900000001</v>
      </c>
      <c r="AA130" s="14">
        <v>123.519293</v>
      </c>
      <c r="AB130" s="14">
        <v>2.655244E-2</v>
      </c>
      <c r="AC130" s="14">
        <v>4.2501841999999998E-2</v>
      </c>
    </row>
    <row r="131" spans="1:29" x14ac:dyDescent="0.3">
      <c r="A131" s="14">
        <v>2022</v>
      </c>
      <c r="B131" s="14" t="s">
        <v>69</v>
      </c>
      <c r="C131" s="14" t="s">
        <v>66</v>
      </c>
      <c r="D131" s="14">
        <v>157.29374999999999</v>
      </c>
      <c r="E131" s="14">
        <v>4.1210156250000001</v>
      </c>
      <c r="F131" s="14">
        <v>125.5343407</v>
      </c>
      <c r="G131" s="14">
        <v>4.6905907259999999</v>
      </c>
      <c r="H131" s="14">
        <v>120.84375</v>
      </c>
      <c r="I131" s="14" t="s">
        <v>47</v>
      </c>
      <c r="J131" s="14" t="s">
        <v>48</v>
      </c>
      <c r="K131" s="14">
        <v>0.30510893300000003</v>
      </c>
      <c r="L131" s="14">
        <v>0.591067801</v>
      </c>
      <c r="M131" s="14">
        <v>0.306892779</v>
      </c>
      <c r="N131" s="14">
        <v>0.54537263499999999</v>
      </c>
      <c r="O131" s="14">
        <v>35</v>
      </c>
      <c r="P131" s="14">
        <v>59.033537500000001</v>
      </c>
      <c r="Q131" s="14">
        <v>2.8374999999999999</v>
      </c>
      <c r="R131" s="14">
        <v>4.1812500000000004</v>
      </c>
      <c r="S131" s="14">
        <v>1.473568282</v>
      </c>
      <c r="T131" s="14">
        <v>0</v>
      </c>
      <c r="U131" s="14">
        <v>53.26</v>
      </c>
      <c r="V131" s="14">
        <v>8.0314648440000003</v>
      </c>
      <c r="W131" s="14">
        <v>0.780195313</v>
      </c>
      <c r="X131" s="14">
        <v>9.7142343000000006E-2</v>
      </c>
      <c r="Y131" s="14">
        <v>0.14590911200000001</v>
      </c>
      <c r="Z131" s="14">
        <v>0.20071814599999999</v>
      </c>
      <c r="AA131" s="14" t="s">
        <v>49</v>
      </c>
      <c r="AB131" s="14">
        <v>2.1651371999999999E-2</v>
      </c>
      <c r="AC131" s="14">
        <v>7.7781931999999998E-2</v>
      </c>
    </row>
    <row r="132" spans="1:29" x14ac:dyDescent="0.3">
      <c r="A132" s="14">
        <v>2022</v>
      </c>
      <c r="B132" s="14" t="s">
        <v>69</v>
      </c>
      <c r="C132" s="14" t="s">
        <v>66</v>
      </c>
      <c r="D132" s="14">
        <v>219.4</v>
      </c>
      <c r="E132" s="14">
        <v>4.8286328129999996</v>
      </c>
      <c r="F132" s="14">
        <v>178.2210547</v>
      </c>
      <c r="G132" s="14">
        <v>11.50230474</v>
      </c>
      <c r="H132" s="14">
        <v>166.71875</v>
      </c>
      <c r="I132" s="14">
        <v>0.35316658099999998</v>
      </c>
      <c r="J132" s="14" t="s">
        <v>50</v>
      </c>
      <c r="K132" s="14">
        <v>0.10119570999999999</v>
      </c>
      <c r="L132" s="14">
        <v>0.47587053600000001</v>
      </c>
      <c r="M132" s="14">
        <v>0.22917920899999999</v>
      </c>
      <c r="N132" s="14">
        <v>0.51152162999999995</v>
      </c>
      <c r="O132" s="14">
        <v>104</v>
      </c>
      <c r="P132" s="14">
        <v>87.948037499999998</v>
      </c>
      <c r="Q132" s="14">
        <v>4.7249999999999996</v>
      </c>
      <c r="R132" s="14">
        <v>4.5750000000000002</v>
      </c>
      <c r="S132" s="14">
        <v>0.96825396799999996</v>
      </c>
      <c r="T132" s="14">
        <v>29</v>
      </c>
      <c r="U132" s="14">
        <v>59</v>
      </c>
      <c r="V132" s="14">
        <v>15.837167969999999</v>
      </c>
      <c r="W132" s="14">
        <v>1.1037109380000001</v>
      </c>
      <c r="X132" s="14">
        <v>6.9691181000000005E-2</v>
      </c>
      <c r="Y132" s="14">
        <v>0.96376636199999999</v>
      </c>
      <c r="Z132" s="14">
        <v>0.16138844899999999</v>
      </c>
      <c r="AA132" s="14">
        <v>103.8521867</v>
      </c>
      <c r="AB132" s="14">
        <v>3.1292440999999997E-2</v>
      </c>
      <c r="AC132" s="14">
        <v>0.11075649999999999</v>
      </c>
    </row>
    <row r="133" spans="1:29" x14ac:dyDescent="0.3">
      <c r="A133" s="14">
        <v>2022</v>
      </c>
      <c r="B133" s="14" t="s">
        <v>69</v>
      </c>
      <c r="C133" s="14" t="s">
        <v>66</v>
      </c>
      <c r="D133" s="14">
        <v>266.55624999999998</v>
      </c>
      <c r="E133" s="14">
        <v>6.3021874999999996</v>
      </c>
      <c r="F133" s="14">
        <v>227.03075580000001</v>
      </c>
      <c r="G133" s="14">
        <v>5.7870057690000003</v>
      </c>
      <c r="H133" s="14">
        <v>221.24375000000001</v>
      </c>
      <c r="I133" s="14">
        <v>0.58394010100000004</v>
      </c>
      <c r="J133" s="14">
        <v>0.58836161200000003</v>
      </c>
      <c r="K133" s="14">
        <v>0.201680991</v>
      </c>
      <c r="L133" s="14">
        <v>0.58342158499999996</v>
      </c>
      <c r="M133" s="14">
        <v>0.236956522</v>
      </c>
      <c r="N133" s="14">
        <v>0.47834448200000002</v>
      </c>
      <c r="O133" s="14">
        <v>40</v>
      </c>
      <c r="P133" s="14" t="s">
        <v>51</v>
      </c>
      <c r="Q133" s="14">
        <v>4.1624999999999996</v>
      </c>
      <c r="R133" s="14">
        <v>4.3125</v>
      </c>
      <c r="S133" s="14" t="s">
        <v>52</v>
      </c>
      <c r="T133" s="14">
        <v>28.5</v>
      </c>
      <c r="U133" s="14">
        <v>85</v>
      </c>
      <c r="V133" s="14">
        <v>14.055253909999999</v>
      </c>
      <c r="W133" s="14">
        <v>1.4140625</v>
      </c>
      <c r="X133" s="14" t="s">
        <v>53</v>
      </c>
      <c r="Y133" s="14">
        <v>0.57861886699999998</v>
      </c>
      <c r="Z133" s="14" t="s">
        <v>54</v>
      </c>
      <c r="AA133" s="14">
        <v>165.6181072</v>
      </c>
      <c r="AB133" s="14">
        <v>3.3505975E-2</v>
      </c>
      <c r="AC133" s="14">
        <v>3.4941866000000002E-2</v>
      </c>
    </row>
    <row r="134" spans="1:29" ht="15" thickBot="1" x14ac:dyDescent="0.35">
      <c r="A134" s="19">
        <v>2022</v>
      </c>
      <c r="B134" s="14" t="s">
        <v>69</v>
      </c>
      <c r="C134" s="14" t="s">
        <v>66</v>
      </c>
      <c r="D134" s="19">
        <v>182.27500000000001</v>
      </c>
      <c r="E134" s="19">
        <v>3.7741015629999999</v>
      </c>
      <c r="F134" s="19">
        <v>106.3655145</v>
      </c>
      <c r="G134" s="19">
        <v>5.4780145170000001</v>
      </c>
      <c r="H134" s="19" t="s">
        <v>55</v>
      </c>
      <c r="I134" s="19">
        <v>0.47796635900000001</v>
      </c>
      <c r="J134" s="19">
        <v>0.41139785299999998</v>
      </c>
      <c r="K134" s="19">
        <v>0.26181152099999999</v>
      </c>
      <c r="L134" s="19">
        <v>0.56398276899999999</v>
      </c>
      <c r="M134" s="19">
        <v>0.24906935499999999</v>
      </c>
      <c r="N134" s="19">
        <v>0.475652884</v>
      </c>
      <c r="O134" s="19">
        <v>65</v>
      </c>
      <c r="P134" s="19">
        <v>52.255912500000001</v>
      </c>
      <c r="Q134" s="19">
        <v>3.2312500000000002</v>
      </c>
      <c r="R134" s="19">
        <v>2.5</v>
      </c>
      <c r="S134" s="19">
        <v>0.77369439100000004</v>
      </c>
      <c r="T134" s="19">
        <v>7</v>
      </c>
      <c r="U134" s="19">
        <v>45</v>
      </c>
      <c r="V134" s="19">
        <v>6.0161328129999996</v>
      </c>
      <c r="W134" s="19" t="s">
        <v>56</v>
      </c>
      <c r="X134" s="19">
        <v>0.10984787</v>
      </c>
      <c r="Y134" s="19">
        <v>0.67194350400000002</v>
      </c>
      <c r="Z134" s="19">
        <v>0.137556818</v>
      </c>
      <c r="AA134" s="19">
        <v>32.16616586</v>
      </c>
      <c r="AB134" s="19">
        <v>1.485507E-2</v>
      </c>
      <c r="AC134" s="19">
        <v>0.17030362099999999</v>
      </c>
    </row>
  </sheetData>
  <autoFilter ref="A2:AC2" xr:uid="{F86C8C45-BCB0-43EB-BB58-E823177CC2E4}">
    <sortState xmlns:xlrd2="http://schemas.microsoft.com/office/spreadsheetml/2017/richdata2" ref="A3:AC134">
      <sortCondition ref="A2"/>
    </sortState>
  </autoFilter>
  <conditionalFormatting sqref="D71:AC134 A2:C2 A71:A96 A97:B134">
    <cfRule type="containsText" dxfId="1" priority="1" operator="containsText" text="REF">
      <formula>NOT(ISERROR(SEARCH("REF",A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D3ABC-0816-4E60-9856-266706ED4349}">
  <dimension ref="A1:L198"/>
  <sheetViews>
    <sheetView workbookViewId="0">
      <selection activeCell="H2" sqref="H2"/>
    </sheetView>
  </sheetViews>
  <sheetFormatPr baseColWidth="10" defaultRowHeight="14.4" x14ac:dyDescent="0.3"/>
  <cols>
    <col min="1" max="3" width="11.5546875" style="14"/>
    <col min="4" max="4" width="14.6640625" style="20" customWidth="1"/>
    <col min="5" max="5" width="11.5546875" style="60"/>
    <col min="6" max="7" width="11.5546875" style="14"/>
    <col min="8" max="8" width="11.5546875" style="59"/>
  </cols>
  <sheetData>
    <row r="1" spans="1:8" x14ac:dyDescent="0.3">
      <c r="A1" s="14" t="s">
        <v>742</v>
      </c>
    </row>
    <row r="2" spans="1:8" ht="43.2" x14ac:dyDescent="0.3">
      <c r="A2" s="16" t="s">
        <v>0</v>
      </c>
      <c r="B2" s="38" t="s">
        <v>1</v>
      </c>
      <c r="C2" s="38" t="s">
        <v>77</v>
      </c>
      <c r="D2" s="42" t="s">
        <v>3</v>
      </c>
      <c r="E2" s="43" t="s">
        <v>72</v>
      </c>
      <c r="F2" s="38" t="s">
        <v>75</v>
      </c>
      <c r="G2" s="38" t="s">
        <v>74</v>
      </c>
      <c r="H2" s="57" t="s">
        <v>76</v>
      </c>
    </row>
    <row r="3" spans="1:8" x14ac:dyDescent="0.3">
      <c r="A3" s="16">
        <v>2021</v>
      </c>
      <c r="B3" s="39" t="s">
        <v>69</v>
      </c>
      <c r="C3" s="16" t="s">
        <v>65</v>
      </c>
      <c r="D3" s="21">
        <v>44400</v>
      </c>
      <c r="E3" s="47">
        <v>21</v>
      </c>
      <c r="F3" s="46">
        <v>-6.2E-2</v>
      </c>
      <c r="G3" s="46">
        <v>-0.432</v>
      </c>
      <c r="H3" s="58">
        <v>73</v>
      </c>
    </row>
    <row r="4" spans="1:8" x14ac:dyDescent="0.3">
      <c r="A4" s="16">
        <v>2021</v>
      </c>
      <c r="B4" s="39" t="s">
        <v>69</v>
      </c>
      <c r="C4" s="16" t="s">
        <v>65</v>
      </c>
      <c r="D4" s="21">
        <v>44400</v>
      </c>
      <c r="E4" s="47">
        <v>21</v>
      </c>
      <c r="F4" s="46">
        <v>-6.9000000000000006E-2</v>
      </c>
      <c r="G4" s="46">
        <v>-1.0009999999999999</v>
      </c>
      <c r="H4" s="58">
        <v>98</v>
      </c>
    </row>
    <row r="5" spans="1:8" x14ac:dyDescent="0.3">
      <c r="A5" s="16">
        <v>2021</v>
      </c>
      <c r="B5" s="39" t="s">
        <v>69</v>
      </c>
      <c r="C5" s="16" t="s">
        <v>65</v>
      </c>
      <c r="D5" s="21">
        <v>44386</v>
      </c>
      <c r="E5" s="47">
        <v>7</v>
      </c>
      <c r="F5" s="46">
        <v>-0.13900000000000001</v>
      </c>
      <c r="G5" s="46">
        <v>-0.95399999999999996</v>
      </c>
      <c r="H5" s="58">
        <v>110</v>
      </c>
    </row>
    <row r="6" spans="1:8" x14ac:dyDescent="0.3">
      <c r="A6" s="16">
        <v>2021</v>
      </c>
      <c r="B6" s="39" t="s">
        <v>69</v>
      </c>
      <c r="C6" s="16" t="s">
        <v>65</v>
      </c>
      <c r="D6" s="24">
        <v>44386</v>
      </c>
      <c r="E6" s="47">
        <v>7</v>
      </c>
      <c r="F6" s="48">
        <v>-9.0999999999999998E-2</v>
      </c>
      <c r="G6" s="48">
        <v>-0.67500000000000004</v>
      </c>
      <c r="H6" s="61">
        <v>130</v>
      </c>
    </row>
    <row r="7" spans="1:8" x14ac:dyDescent="0.3">
      <c r="A7" s="16">
        <v>2021</v>
      </c>
      <c r="B7" s="39" t="s">
        <v>69</v>
      </c>
      <c r="C7" s="16" t="s">
        <v>65</v>
      </c>
      <c r="D7" s="21">
        <v>44393</v>
      </c>
      <c r="E7" s="47">
        <v>14</v>
      </c>
      <c r="F7" s="46">
        <v>-0.18099999999999999</v>
      </c>
      <c r="G7" s="46">
        <v>-1.0209999999999999</v>
      </c>
      <c r="H7" s="58">
        <v>131</v>
      </c>
    </row>
    <row r="8" spans="1:8" x14ac:dyDescent="0.3">
      <c r="A8" s="16">
        <v>2021</v>
      </c>
      <c r="B8" s="39" t="s">
        <v>69</v>
      </c>
      <c r="C8" s="16" t="s">
        <v>65</v>
      </c>
      <c r="D8" s="21">
        <v>44405</v>
      </c>
      <c r="E8" s="47">
        <v>26</v>
      </c>
      <c r="F8" s="46">
        <v>-0.151</v>
      </c>
      <c r="G8" s="46">
        <v>-0.97099999999999997</v>
      </c>
      <c r="H8" s="58">
        <v>131</v>
      </c>
    </row>
    <row r="9" spans="1:8" x14ac:dyDescent="0.3">
      <c r="A9" s="16">
        <v>2022</v>
      </c>
      <c r="B9" s="39" t="s">
        <v>69</v>
      </c>
      <c r="C9" s="16" t="s">
        <v>65</v>
      </c>
      <c r="D9" s="21">
        <v>44768</v>
      </c>
      <c r="E9" s="47">
        <v>8</v>
      </c>
      <c r="F9" s="44">
        <v>-1.7000000000000001E-2</v>
      </c>
      <c r="G9" s="44">
        <v>-0.85899999999999999</v>
      </c>
      <c r="H9" s="62">
        <v>152</v>
      </c>
    </row>
    <row r="10" spans="1:8" x14ac:dyDescent="0.3">
      <c r="A10" s="16">
        <v>2022</v>
      </c>
      <c r="B10" s="39" t="s">
        <v>69</v>
      </c>
      <c r="C10" s="16" t="s">
        <v>65</v>
      </c>
      <c r="D10" s="24">
        <v>44761</v>
      </c>
      <c r="E10" s="47">
        <v>1</v>
      </c>
      <c r="F10" s="49">
        <v>-0.17199999999999999</v>
      </c>
      <c r="G10" s="49">
        <v>-0.96399999999999997</v>
      </c>
      <c r="H10" s="63">
        <v>153.73400000000001</v>
      </c>
    </row>
    <row r="11" spans="1:8" x14ac:dyDescent="0.3">
      <c r="A11" s="16">
        <v>2021</v>
      </c>
      <c r="B11" s="39" t="s">
        <v>69</v>
      </c>
      <c r="C11" s="16" t="s">
        <v>65</v>
      </c>
      <c r="D11" s="21">
        <v>44393</v>
      </c>
      <c r="E11" s="47">
        <v>14</v>
      </c>
      <c r="F11" s="46">
        <v>-0.159</v>
      </c>
      <c r="G11" s="46">
        <v>-0.88900000000000001</v>
      </c>
      <c r="H11" s="58">
        <v>161</v>
      </c>
    </row>
    <row r="12" spans="1:8" x14ac:dyDescent="0.3">
      <c r="A12" s="16">
        <v>2021</v>
      </c>
      <c r="B12" s="39" t="s">
        <v>69</v>
      </c>
      <c r="C12" s="16" t="s">
        <v>65</v>
      </c>
      <c r="D12" s="21">
        <v>44405</v>
      </c>
      <c r="E12" s="47">
        <v>26</v>
      </c>
      <c r="F12" s="46">
        <v>-0.23300000000000001</v>
      </c>
      <c r="G12" s="46">
        <v>-0.93700000000000006</v>
      </c>
      <c r="H12" s="58">
        <v>172</v>
      </c>
    </row>
    <row r="13" spans="1:8" x14ac:dyDescent="0.3">
      <c r="A13" s="16">
        <v>2021</v>
      </c>
      <c r="B13" s="39" t="s">
        <v>69</v>
      </c>
      <c r="C13" s="16" t="s">
        <v>65</v>
      </c>
      <c r="D13" s="21">
        <v>44379</v>
      </c>
      <c r="E13" s="47">
        <v>1</v>
      </c>
      <c r="F13" s="46">
        <v>-0.14499999999999999</v>
      </c>
      <c r="G13" s="46">
        <v>-1.58</v>
      </c>
      <c r="H13" s="58">
        <v>175</v>
      </c>
    </row>
    <row r="14" spans="1:8" x14ac:dyDescent="0.3">
      <c r="A14" s="16">
        <v>2021</v>
      </c>
      <c r="B14" s="39" t="s">
        <v>69</v>
      </c>
      <c r="C14" s="16" t="s">
        <v>65</v>
      </c>
      <c r="D14" s="24">
        <v>44405</v>
      </c>
      <c r="E14" s="47">
        <v>26</v>
      </c>
      <c r="F14" s="48">
        <v>-0.126</v>
      </c>
      <c r="G14" s="48">
        <v>-1.093</v>
      </c>
      <c r="H14" s="61">
        <v>175</v>
      </c>
    </row>
    <row r="15" spans="1:8" x14ac:dyDescent="0.3">
      <c r="A15" s="16">
        <v>2022</v>
      </c>
      <c r="B15" s="39" t="s">
        <v>69</v>
      </c>
      <c r="C15" s="16" t="s">
        <v>65</v>
      </c>
      <c r="D15" s="24">
        <v>44768</v>
      </c>
      <c r="E15" s="47">
        <v>8</v>
      </c>
      <c r="F15" s="49">
        <v>-0.127</v>
      </c>
      <c r="G15" s="49">
        <v>-1.216</v>
      </c>
      <c r="H15" s="63">
        <v>177</v>
      </c>
    </row>
    <row r="16" spans="1:8" x14ac:dyDescent="0.3">
      <c r="A16" s="16">
        <v>2022</v>
      </c>
      <c r="B16" s="39" t="s">
        <v>69</v>
      </c>
      <c r="C16" s="16" t="s">
        <v>65</v>
      </c>
      <c r="D16" s="21">
        <v>44775</v>
      </c>
      <c r="E16" s="47">
        <v>15</v>
      </c>
      <c r="F16" s="44">
        <v>-0.10100000000000001</v>
      </c>
      <c r="G16" s="44">
        <v>-0.92200000000000004</v>
      </c>
      <c r="H16" s="62">
        <v>210</v>
      </c>
    </row>
    <row r="17" spans="1:8" x14ac:dyDescent="0.3">
      <c r="A17" s="16">
        <v>2021</v>
      </c>
      <c r="B17" s="39" t="s">
        <v>69</v>
      </c>
      <c r="C17" s="16" t="s">
        <v>65</v>
      </c>
      <c r="D17" s="21">
        <v>44379</v>
      </c>
      <c r="E17" s="47">
        <v>1</v>
      </c>
      <c r="F17" s="46">
        <v>-0.183</v>
      </c>
      <c r="G17" s="46">
        <v>-1.67</v>
      </c>
      <c r="H17" s="58">
        <v>240</v>
      </c>
    </row>
    <row r="18" spans="1:8" x14ac:dyDescent="0.3">
      <c r="A18" s="16">
        <v>2022</v>
      </c>
      <c r="B18" s="39" t="s">
        <v>69</v>
      </c>
      <c r="C18" s="16" t="s">
        <v>65</v>
      </c>
      <c r="D18" s="24">
        <v>44789</v>
      </c>
      <c r="E18" s="47">
        <v>28</v>
      </c>
      <c r="F18" s="49">
        <v>-0.25900000000000001</v>
      </c>
      <c r="G18" s="49">
        <v>-1.212</v>
      </c>
      <c r="H18" s="63">
        <v>245</v>
      </c>
    </row>
    <row r="19" spans="1:8" x14ac:dyDescent="0.3">
      <c r="A19" s="16">
        <v>2022</v>
      </c>
      <c r="B19" s="39" t="s">
        <v>69</v>
      </c>
      <c r="C19" s="16" t="s">
        <v>65</v>
      </c>
      <c r="D19" s="21">
        <v>44761</v>
      </c>
      <c r="E19" s="47">
        <v>1</v>
      </c>
      <c r="F19" s="44">
        <v>-0.14199999999999999</v>
      </c>
      <c r="G19" s="44">
        <v>-0.94099999999999995</v>
      </c>
      <c r="H19" s="62">
        <v>246.744</v>
      </c>
    </row>
    <row r="20" spans="1:8" x14ac:dyDescent="0.3">
      <c r="A20" s="16">
        <v>2022</v>
      </c>
      <c r="B20" s="39" t="s">
        <v>69</v>
      </c>
      <c r="C20" s="16" t="s">
        <v>65</v>
      </c>
      <c r="D20" s="21">
        <v>44796</v>
      </c>
      <c r="E20" s="47">
        <v>35</v>
      </c>
      <c r="F20" s="44">
        <v>-0.2</v>
      </c>
      <c r="G20" s="44">
        <v>-1.0509999999999999</v>
      </c>
      <c r="H20" s="62">
        <v>247</v>
      </c>
    </row>
    <row r="21" spans="1:8" x14ac:dyDescent="0.3">
      <c r="A21" s="16">
        <v>2022</v>
      </c>
      <c r="B21" s="39" t="s">
        <v>69</v>
      </c>
      <c r="C21" s="16" t="s">
        <v>65</v>
      </c>
      <c r="D21" s="21">
        <v>44796</v>
      </c>
      <c r="E21" s="47">
        <v>35</v>
      </c>
      <c r="F21" s="44">
        <v>-0.13500000000000001</v>
      </c>
      <c r="G21" s="44">
        <v>-1.022</v>
      </c>
      <c r="H21" s="62">
        <v>250</v>
      </c>
    </row>
    <row r="22" spans="1:8" x14ac:dyDescent="0.3">
      <c r="A22" s="16">
        <v>2022</v>
      </c>
      <c r="B22" s="39" t="s">
        <v>69</v>
      </c>
      <c r="C22" s="16" t="s">
        <v>65</v>
      </c>
      <c r="D22" s="21">
        <v>44782</v>
      </c>
      <c r="E22" s="47">
        <v>22</v>
      </c>
      <c r="F22" s="44">
        <v>-0.36799999999999999</v>
      </c>
      <c r="G22" s="44">
        <v>-1.304</v>
      </c>
      <c r="H22" s="62">
        <v>267</v>
      </c>
    </row>
    <row r="23" spans="1:8" x14ac:dyDescent="0.3">
      <c r="A23" s="16">
        <v>2022</v>
      </c>
      <c r="B23" s="39" t="s">
        <v>69</v>
      </c>
      <c r="C23" s="16" t="s">
        <v>65</v>
      </c>
      <c r="D23" s="21">
        <v>44782</v>
      </c>
      <c r="E23" s="47">
        <v>22</v>
      </c>
      <c r="F23" s="44">
        <v>-0.26</v>
      </c>
      <c r="G23" s="44">
        <v>-1.409</v>
      </c>
      <c r="H23" s="62">
        <v>298</v>
      </c>
    </row>
    <row r="24" spans="1:8" x14ac:dyDescent="0.3">
      <c r="A24" s="16">
        <v>2022</v>
      </c>
      <c r="B24" s="39" t="s">
        <v>69</v>
      </c>
      <c r="C24" s="16" t="s">
        <v>65</v>
      </c>
      <c r="D24" s="21">
        <v>44775</v>
      </c>
      <c r="E24" s="47">
        <v>15</v>
      </c>
      <c r="F24" s="44">
        <v>-0.21199999999999999</v>
      </c>
      <c r="G24" s="44">
        <v>-1.2450000000000001</v>
      </c>
      <c r="H24" s="62">
        <v>325</v>
      </c>
    </row>
    <row r="25" spans="1:8" x14ac:dyDescent="0.3">
      <c r="A25" s="16">
        <v>2022</v>
      </c>
      <c r="B25" s="39" t="s">
        <v>69</v>
      </c>
      <c r="C25" s="16" t="s">
        <v>65</v>
      </c>
      <c r="D25" s="24">
        <v>44789</v>
      </c>
      <c r="E25" s="47">
        <v>28</v>
      </c>
      <c r="F25" s="49">
        <v>-0.34699999999999998</v>
      </c>
      <c r="G25" s="49">
        <v>-1.03</v>
      </c>
      <c r="H25" s="63">
        <v>349</v>
      </c>
    </row>
    <row r="26" spans="1:8" x14ac:dyDescent="0.3">
      <c r="A26" s="16">
        <v>2022</v>
      </c>
      <c r="B26" s="39" t="s">
        <v>69</v>
      </c>
      <c r="C26" s="39" t="s">
        <v>66</v>
      </c>
      <c r="D26" s="21">
        <v>44796</v>
      </c>
      <c r="E26" s="47">
        <v>35</v>
      </c>
      <c r="F26" s="44">
        <v>-0.17499999999999999</v>
      </c>
      <c r="G26" s="44">
        <v>-1.052</v>
      </c>
      <c r="H26" s="62">
        <v>27</v>
      </c>
    </row>
    <row r="27" spans="1:8" x14ac:dyDescent="0.3">
      <c r="A27" s="16">
        <v>2021</v>
      </c>
      <c r="B27" s="39" t="s">
        <v>69</v>
      </c>
      <c r="C27" s="39" t="s">
        <v>66</v>
      </c>
      <c r="D27" s="24">
        <v>44386</v>
      </c>
      <c r="E27" s="47">
        <v>7</v>
      </c>
      <c r="F27" s="48">
        <v>-0.107</v>
      </c>
      <c r="G27" s="48">
        <v>-0.67100000000000004</v>
      </c>
      <c r="H27" s="61">
        <v>89</v>
      </c>
    </row>
    <row r="28" spans="1:8" x14ac:dyDescent="0.3">
      <c r="A28" s="39">
        <v>2021</v>
      </c>
      <c r="B28" s="39" t="s">
        <v>69</v>
      </c>
      <c r="C28" s="39" t="s">
        <v>66</v>
      </c>
      <c r="D28" s="21">
        <v>44400</v>
      </c>
      <c r="E28" s="47">
        <v>21</v>
      </c>
      <c r="F28" s="48">
        <v>-5.7000000000000002E-2</v>
      </c>
      <c r="G28" s="48">
        <v>-0.92900000000000005</v>
      </c>
      <c r="H28" s="58">
        <v>95</v>
      </c>
    </row>
    <row r="29" spans="1:8" x14ac:dyDescent="0.3">
      <c r="A29" s="16">
        <v>2021</v>
      </c>
      <c r="B29" s="39" t="s">
        <v>69</v>
      </c>
      <c r="C29" s="39" t="s">
        <v>66</v>
      </c>
      <c r="D29" s="24">
        <v>44400</v>
      </c>
      <c r="E29" s="47">
        <v>21</v>
      </c>
      <c r="F29" s="48">
        <v>-5.1999999999999998E-2</v>
      </c>
      <c r="G29" s="48">
        <v>-1.0589999999999999</v>
      </c>
      <c r="H29" s="61">
        <v>97</v>
      </c>
    </row>
    <row r="30" spans="1:8" x14ac:dyDescent="0.3">
      <c r="A30" s="16">
        <v>2022</v>
      </c>
      <c r="B30" s="39" t="s">
        <v>69</v>
      </c>
      <c r="C30" s="39" t="s">
        <v>66</v>
      </c>
      <c r="D30" s="21">
        <v>44761</v>
      </c>
      <c r="E30" s="47">
        <v>1</v>
      </c>
      <c r="F30" s="44">
        <v>-0.114</v>
      </c>
      <c r="G30" s="44">
        <v>-1.06</v>
      </c>
      <c r="H30" s="62">
        <v>97.72699999999999</v>
      </c>
    </row>
    <row r="31" spans="1:8" x14ac:dyDescent="0.3">
      <c r="A31" s="16">
        <v>2022</v>
      </c>
      <c r="B31" s="39" t="s">
        <v>69</v>
      </c>
      <c r="C31" s="39" t="s">
        <v>66</v>
      </c>
      <c r="D31" s="21">
        <v>44761</v>
      </c>
      <c r="E31" s="47">
        <v>1</v>
      </c>
      <c r="F31" s="44">
        <v>-0.19500000000000001</v>
      </c>
      <c r="G31" s="44">
        <v>-1.1319999999999999</v>
      </c>
      <c r="H31" s="62">
        <v>114.961</v>
      </c>
    </row>
    <row r="32" spans="1:8" x14ac:dyDescent="0.3">
      <c r="A32" s="16">
        <v>2021</v>
      </c>
      <c r="B32" s="39" t="s">
        <v>69</v>
      </c>
      <c r="C32" s="39" t="s">
        <v>66</v>
      </c>
      <c r="D32" s="21">
        <v>44405</v>
      </c>
      <c r="E32" s="47">
        <v>26</v>
      </c>
      <c r="F32" s="46">
        <v>-0.23899999999999999</v>
      </c>
      <c r="G32" s="46">
        <v>-1.127</v>
      </c>
      <c r="H32" s="58">
        <v>125</v>
      </c>
    </row>
    <row r="33" spans="1:8" x14ac:dyDescent="0.3">
      <c r="A33" s="16">
        <v>2021</v>
      </c>
      <c r="B33" s="39" t="s">
        <v>69</v>
      </c>
      <c r="C33" s="39" t="s">
        <v>66</v>
      </c>
      <c r="D33" s="24">
        <v>44379</v>
      </c>
      <c r="E33" s="47">
        <v>1</v>
      </c>
      <c r="F33" s="48">
        <v>-0.13900000000000001</v>
      </c>
      <c r="G33" s="48">
        <v>-1.2190000000000001</v>
      </c>
      <c r="H33" s="61">
        <v>125</v>
      </c>
    </row>
    <row r="34" spans="1:8" x14ac:dyDescent="0.3">
      <c r="A34" s="16">
        <v>2021</v>
      </c>
      <c r="B34" s="39" t="s">
        <v>69</v>
      </c>
      <c r="C34" s="39" t="s">
        <v>66</v>
      </c>
      <c r="D34" s="21">
        <v>44393</v>
      </c>
      <c r="E34" s="47">
        <v>14</v>
      </c>
      <c r="F34" s="46">
        <v>-0.14299999999999999</v>
      </c>
      <c r="G34" s="46">
        <v>-0.91800000000000004</v>
      </c>
      <c r="H34" s="58">
        <v>133</v>
      </c>
    </row>
    <row r="35" spans="1:8" x14ac:dyDescent="0.3">
      <c r="A35" s="16">
        <v>2021</v>
      </c>
      <c r="B35" s="39" t="s">
        <v>69</v>
      </c>
      <c r="C35" s="39" t="s">
        <v>66</v>
      </c>
      <c r="D35" s="21">
        <v>44405</v>
      </c>
      <c r="E35" s="47">
        <v>26</v>
      </c>
      <c r="F35" s="46">
        <v>-0.16700000000000001</v>
      </c>
      <c r="G35" s="46">
        <v>-0.80200000000000005</v>
      </c>
      <c r="H35" s="58">
        <v>135</v>
      </c>
    </row>
    <row r="36" spans="1:8" x14ac:dyDescent="0.3">
      <c r="A36" s="16">
        <v>2021</v>
      </c>
      <c r="B36" s="39" t="s">
        <v>69</v>
      </c>
      <c r="C36" s="39" t="s">
        <v>66</v>
      </c>
      <c r="D36" s="21">
        <v>44386</v>
      </c>
      <c r="E36" s="47">
        <v>7</v>
      </c>
      <c r="F36" s="46">
        <v>-0.113</v>
      </c>
      <c r="G36" s="46">
        <v>-0.91800000000000004</v>
      </c>
      <c r="H36" s="58">
        <v>135</v>
      </c>
    </row>
    <row r="37" spans="1:8" x14ac:dyDescent="0.3">
      <c r="A37" s="16">
        <v>2021</v>
      </c>
      <c r="B37" s="39" t="s">
        <v>69</v>
      </c>
      <c r="C37" s="39" t="s">
        <v>66</v>
      </c>
      <c r="D37" s="24">
        <v>44379</v>
      </c>
      <c r="E37" s="47">
        <v>1</v>
      </c>
      <c r="F37" s="48">
        <v>-0.21</v>
      </c>
      <c r="G37" s="48">
        <v>-1.3149999999999999</v>
      </c>
      <c r="H37" s="61">
        <v>155</v>
      </c>
    </row>
    <row r="38" spans="1:8" x14ac:dyDescent="0.3">
      <c r="A38" s="16">
        <v>2022</v>
      </c>
      <c r="B38" s="39" t="s">
        <v>69</v>
      </c>
      <c r="C38" s="39" t="s">
        <v>66</v>
      </c>
      <c r="D38" s="21">
        <v>44789</v>
      </c>
      <c r="E38" s="47">
        <v>28</v>
      </c>
      <c r="F38" s="44">
        <v>-0.23</v>
      </c>
      <c r="G38" s="44">
        <v>-1.04</v>
      </c>
      <c r="H38" s="62">
        <v>172</v>
      </c>
    </row>
    <row r="39" spans="1:8" x14ac:dyDescent="0.3">
      <c r="A39" s="16">
        <v>2022</v>
      </c>
      <c r="B39" s="39" t="s">
        <v>69</v>
      </c>
      <c r="C39" s="39" t="s">
        <v>66</v>
      </c>
      <c r="D39" s="24">
        <v>44782</v>
      </c>
      <c r="E39" s="47">
        <v>22</v>
      </c>
      <c r="F39" s="49">
        <v>-0.29499999999999998</v>
      </c>
      <c r="G39" s="49">
        <v>-1.0329999999999999</v>
      </c>
      <c r="H39" s="63">
        <v>185</v>
      </c>
    </row>
    <row r="40" spans="1:8" x14ac:dyDescent="0.3">
      <c r="A40" s="39">
        <v>2022</v>
      </c>
      <c r="B40" s="39" t="s">
        <v>69</v>
      </c>
      <c r="C40" s="39" t="s">
        <v>66</v>
      </c>
      <c r="D40" s="21">
        <v>44768</v>
      </c>
      <c r="E40" s="47">
        <v>8</v>
      </c>
      <c r="F40" s="49">
        <v>-2.7E-2</v>
      </c>
      <c r="G40" s="49">
        <v>-0.80600000000000005</v>
      </c>
      <c r="H40" s="62">
        <v>208</v>
      </c>
    </row>
    <row r="41" spans="1:8" x14ac:dyDescent="0.3">
      <c r="A41" s="16">
        <v>2022</v>
      </c>
      <c r="B41" s="39" t="s">
        <v>69</v>
      </c>
      <c r="C41" s="39" t="s">
        <v>66</v>
      </c>
      <c r="D41" s="21">
        <v>44768</v>
      </c>
      <c r="E41" s="47">
        <v>8</v>
      </c>
      <c r="F41" s="44">
        <v>-0.107</v>
      </c>
      <c r="G41" s="44">
        <v>-0.98499999999999999</v>
      </c>
      <c r="H41" s="62">
        <v>210</v>
      </c>
    </row>
    <row r="42" spans="1:8" x14ac:dyDescent="0.3">
      <c r="A42" s="16">
        <v>2022</v>
      </c>
      <c r="B42" s="39" t="s">
        <v>69</v>
      </c>
      <c r="C42" s="39" t="s">
        <v>66</v>
      </c>
      <c r="D42" s="21">
        <v>44782</v>
      </c>
      <c r="E42" s="47">
        <v>22</v>
      </c>
      <c r="F42" s="44">
        <v>-0.19400000000000001</v>
      </c>
      <c r="G42" s="44">
        <v>-1.218</v>
      </c>
      <c r="H42" s="62">
        <v>217</v>
      </c>
    </row>
    <row r="43" spans="1:8" x14ac:dyDescent="0.3">
      <c r="A43" s="16">
        <v>2021</v>
      </c>
      <c r="B43" s="39" t="s">
        <v>69</v>
      </c>
      <c r="C43" s="39" t="s">
        <v>66</v>
      </c>
      <c r="D43" s="24">
        <v>44393</v>
      </c>
      <c r="E43" s="47">
        <v>14</v>
      </c>
      <c r="F43" s="48">
        <v>-0.186</v>
      </c>
      <c r="G43" s="48">
        <v>-1.028</v>
      </c>
      <c r="H43" s="61">
        <v>237</v>
      </c>
    </row>
    <row r="44" spans="1:8" x14ac:dyDescent="0.3">
      <c r="A44" s="16">
        <v>2022</v>
      </c>
      <c r="B44" s="39" t="s">
        <v>69</v>
      </c>
      <c r="C44" s="39" t="s">
        <v>66</v>
      </c>
      <c r="D44" s="21">
        <v>44796</v>
      </c>
      <c r="E44" s="47">
        <v>35</v>
      </c>
      <c r="F44" s="44">
        <v>-0.154</v>
      </c>
      <c r="G44" s="44">
        <v>-0.78700000000000003</v>
      </c>
      <c r="H44" s="62">
        <v>239</v>
      </c>
    </row>
    <row r="45" spans="1:8" x14ac:dyDescent="0.3">
      <c r="A45" s="16">
        <v>2022</v>
      </c>
      <c r="B45" s="39" t="s">
        <v>69</v>
      </c>
      <c r="C45" s="39" t="s">
        <v>66</v>
      </c>
      <c r="D45" s="21">
        <v>44775</v>
      </c>
      <c r="E45" s="47">
        <v>15</v>
      </c>
      <c r="F45" s="44">
        <v>-0.1</v>
      </c>
      <c r="G45" s="44">
        <v>-1.089</v>
      </c>
      <c r="H45" s="62">
        <v>246</v>
      </c>
    </row>
    <row r="46" spans="1:8" x14ac:dyDescent="0.3">
      <c r="A46" s="16">
        <v>2021</v>
      </c>
      <c r="B46" s="39" t="s">
        <v>69</v>
      </c>
      <c r="C46" s="39" t="s">
        <v>66</v>
      </c>
      <c r="D46" s="24">
        <v>44405</v>
      </c>
      <c r="E46" s="47">
        <v>26</v>
      </c>
      <c r="F46" s="48">
        <v>-0.193</v>
      </c>
      <c r="G46" s="48">
        <v>-1.089</v>
      </c>
      <c r="H46" s="61">
        <v>249</v>
      </c>
    </row>
    <row r="47" spans="1:8" x14ac:dyDescent="0.3">
      <c r="A47" s="16">
        <v>2022</v>
      </c>
      <c r="B47" s="39" t="s">
        <v>69</v>
      </c>
      <c r="C47" s="39" t="s">
        <v>66</v>
      </c>
      <c r="D47" s="24">
        <v>44775</v>
      </c>
      <c r="E47" s="47">
        <v>15</v>
      </c>
      <c r="F47" s="49">
        <v>-0.112</v>
      </c>
      <c r="G47" s="49">
        <v>-1.379</v>
      </c>
      <c r="H47" s="63">
        <v>341</v>
      </c>
    </row>
    <row r="48" spans="1:8" x14ac:dyDescent="0.3">
      <c r="A48" s="16">
        <v>2022</v>
      </c>
      <c r="B48" s="39" t="s">
        <v>69</v>
      </c>
      <c r="C48" s="39" t="s">
        <v>66</v>
      </c>
      <c r="D48" s="21">
        <v>44789</v>
      </c>
      <c r="E48" s="47">
        <v>28</v>
      </c>
      <c r="F48" s="44">
        <v>-0.20100000000000001</v>
      </c>
      <c r="G48" s="44">
        <v>-1.1439999999999999</v>
      </c>
      <c r="H48" s="62">
        <v>372</v>
      </c>
    </row>
    <row r="49" spans="1:8" x14ac:dyDescent="0.3">
      <c r="A49" s="16">
        <v>2021</v>
      </c>
      <c r="B49" s="16" t="s">
        <v>68</v>
      </c>
      <c r="C49" s="16" t="s">
        <v>65</v>
      </c>
      <c r="D49" s="21">
        <v>44393</v>
      </c>
      <c r="E49" s="47">
        <v>14</v>
      </c>
      <c r="F49" s="46">
        <v>-0.189</v>
      </c>
      <c r="G49" s="46">
        <v>-0.47699999999999998</v>
      </c>
      <c r="H49" s="58">
        <v>97</v>
      </c>
    </row>
    <row r="50" spans="1:8" x14ac:dyDescent="0.3">
      <c r="A50" s="16">
        <v>2022</v>
      </c>
      <c r="B50" s="16" t="s">
        <v>68</v>
      </c>
      <c r="C50" s="16" t="s">
        <v>65</v>
      </c>
      <c r="D50" s="21">
        <v>44782</v>
      </c>
      <c r="E50" s="47">
        <v>22</v>
      </c>
      <c r="F50" s="44">
        <v>-0.185</v>
      </c>
      <c r="G50" s="44">
        <v>-1.3080000000000001</v>
      </c>
      <c r="H50" s="62">
        <v>114</v>
      </c>
    </row>
    <row r="51" spans="1:8" x14ac:dyDescent="0.3">
      <c r="A51" s="16">
        <v>2021</v>
      </c>
      <c r="B51" s="16" t="s">
        <v>68</v>
      </c>
      <c r="C51" s="16" t="s">
        <v>65</v>
      </c>
      <c r="D51" s="21">
        <v>44400</v>
      </c>
      <c r="E51" s="47">
        <v>21</v>
      </c>
      <c r="F51" s="46">
        <v>-8.5000000000000006E-2</v>
      </c>
      <c r="G51" s="46">
        <v>-1.022</v>
      </c>
      <c r="H51" s="58">
        <v>131</v>
      </c>
    </row>
    <row r="52" spans="1:8" x14ac:dyDescent="0.3">
      <c r="A52" s="16">
        <v>2022</v>
      </c>
      <c r="B52" s="16" t="s">
        <v>68</v>
      </c>
      <c r="C52" s="16" t="s">
        <v>65</v>
      </c>
      <c r="D52" s="21">
        <v>44761</v>
      </c>
      <c r="E52" s="47">
        <v>1</v>
      </c>
      <c r="F52" s="44">
        <v>-0.23499999999999999</v>
      </c>
      <c r="G52" s="44">
        <v>-1.637</v>
      </c>
      <c r="H52" s="62">
        <v>133.26300000000001</v>
      </c>
    </row>
    <row r="53" spans="1:8" x14ac:dyDescent="0.3">
      <c r="A53" s="16">
        <v>2021</v>
      </c>
      <c r="B53" s="16" t="s">
        <v>68</v>
      </c>
      <c r="C53" s="16" t="s">
        <v>65</v>
      </c>
      <c r="D53" s="21">
        <v>44386</v>
      </c>
      <c r="E53" s="47">
        <v>7</v>
      </c>
      <c r="F53" s="46">
        <v>-0.11</v>
      </c>
      <c r="G53" s="46">
        <v>-0.97699999999999998</v>
      </c>
      <c r="H53" s="58">
        <v>163</v>
      </c>
    </row>
    <row r="54" spans="1:8" x14ac:dyDescent="0.3">
      <c r="A54" s="16">
        <v>2021</v>
      </c>
      <c r="B54" s="16" t="s">
        <v>68</v>
      </c>
      <c r="C54" s="16" t="s">
        <v>65</v>
      </c>
      <c r="D54" s="21">
        <v>44400</v>
      </c>
      <c r="E54" s="47">
        <v>21</v>
      </c>
      <c r="F54" s="46">
        <v>-0.08</v>
      </c>
      <c r="G54" s="46">
        <v>-0.88600000000000001</v>
      </c>
      <c r="H54" s="58">
        <v>183</v>
      </c>
    </row>
    <row r="55" spans="1:8" x14ac:dyDescent="0.3">
      <c r="A55" s="16">
        <v>2021</v>
      </c>
      <c r="B55" s="16" t="s">
        <v>68</v>
      </c>
      <c r="C55" s="16" t="s">
        <v>65</v>
      </c>
      <c r="D55" s="24">
        <v>44386</v>
      </c>
      <c r="E55" s="47">
        <v>7</v>
      </c>
      <c r="F55" s="48">
        <v>-0.188</v>
      </c>
      <c r="G55" s="48">
        <v>-0.97799999999999998</v>
      </c>
      <c r="H55" s="61">
        <v>209</v>
      </c>
    </row>
    <row r="56" spans="1:8" x14ac:dyDescent="0.3">
      <c r="A56" s="16">
        <v>2022</v>
      </c>
      <c r="B56" s="16" t="s">
        <v>68</v>
      </c>
      <c r="C56" s="16" t="s">
        <v>65</v>
      </c>
      <c r="D56" s="21">
        <v>44768</v>
      </c>
      <c r="E56" s="47">
        <v>8</v>
      </c>
      <c r="F56" s="44">
        <v>-0.309</v>
      </c>
      <c r="G56" s="44">
        <v>-0.76</v>
      </c>
      <c r="H56" s="62">
        <v>223</v>
      </c>
    </row>
    <row r="57" spans="1:8" x14ac:dyDescent="0.3">
      <c r="A57" s="16">
        <v>2022</v>
      </c>
      <c r="B57" s="16" t="s">
        <v>68</v>
      </c>
      <c r="C57" s="16" t="s">
        <v>65</v>
      </c>
      <c r="D57" s="24">
        <v>44768</v>
      </c>
      <c r="E57" s="47">
        <v>8</v>
      </c>
      <c r="F57" s="49">
        <v>-0.13600000000000001</v>
      </c>
      <c r="G57" s="49">
        <v>-1.0489999999999999</v>
      </c>
      <c r="H57" s="63">
        <v>224</v>
      </c>
    </row>
    <row r="58" spans="1:8" x14ac:dyDescent="0.3">
      <c r="A58" s="16">
        <v>2022</v>
      </c>
      <c r="B58" s="16" t="s">
        <v>68</v>
      </c>
      <c r="C58" s="16" t="s">
        <v>65</v>
      </c>
      <c r="D58" s="24">
        <v>44761</v>
      </c>
      <c r="E58" s="47">
        <v>1</v>
      </c>
      <c r="F58" s="49">
        <v>-0.23300000000000001</v>
      </c>
      <c r="G58" s="49">
        <v>-1.3819999999999999</v>
      </c>
      <c r="H58" s="63">
        <v>232.91300000000001</v>
      </c>
    </row>
    <row r="59" spans="1:8" x14ac:dyDescent="0.3">
      <c r="A59" s="16">
        <v>2021</v>
      </c>
      <c r="B59" s="16" t="s">
        <v>68</v>
      </c>
      <c r="C59" s="16" t="s">
        <v>65</v>
      </c>
      <c r="D59" s="21">
        <v>44405</v>
      </c>
      <c r="E59" s="47">
        <v>26</v>
      </c>
      <c r="F59" s="46">
        <v>-0.187</v>
      </c>
      <c r="G59" s="46">
        <v>-1.331</v>
      </c>
      <c r="H59" s="58">
        <v>246</v>
      </c>
    </row>
    <row r="60" spans="1:8" x14ac:dyDescent="0.3">
      <c r="A60" s="16">
        <v>2022</v>
      </c>
      <c r="B60" s="16" t="s">
        <v>68</v>
      </c>
      <c r="C60" s="16" t="s">
        <v>65</v>
      </c>
      <c r="D60" s="21">
        <v>44789</v>
      </c>
      <c r="E60" s="47">
        <v>28</v>
      </c>
      <c r="F60" s="44">
        <v>-0.248</v>
      </c>
      <c r="G60" s="44">
        <v>-1.2629999999999999</v>
      </c>
      <c r="H60" s="62">
        <v>271</v>
      </c>
    </row>
    <row r="61" spans="1:8" x14ac:dyDescent="0.3">
      <c r="A61" s="16">
        <v>2021</v>
      </c>
      <c r="B61" s="16" t="s">
        <v>68</v>
      </c>
      <c r="C61" s="16" t="s">
        <v>65</v>
      </c>
      <c r="D61" s="21">
        <v>44405</v>
      </c>
      <c r="E61" s="47">
        <v>26</v>
      </c>
      <c r="F61" s="46">
        <v>-0.17299999999999999</v>
      </c>
      <c r="G61" s="46">
        <v>-1.2</v>
      </c>
      <c r="H61" s="58">
        <v>272</v>
      </c>
    </row>
    <row r="62" spans="1:8" x14ac:dyDescent="0.3">
      <c r="A62" s="16">
        <v>2022</v>
      </c>
      <c r="B62" s="16" t="s">
        <v>68</v>
      </c>
      <c r="C62" s="16" t="s">
        <v>65</v>
      </c>
      <c r="D62" s="21">
        <v>44775</v>
      </c>
      <c r="E62" s="47">
        <v>15</v>
      </c>
      <c r="F62" s="44">
        <v>-0.14199999999999999</v>
      </c>
      <c r="G62" s="44">
        <v>-1.5489999999999999</v>
      </c>
      <c r="H62" s="62">
        <v>308</v>
      </c>
    </row>
    <row r="63" spans="1:8" x14ac:dyDescent="0.3">
      <c r="A63" s="16">
        <v>2022</v>
      </c>
      <c r="B63" s="16" t="s">
        <v>68</v>
      </c>
      <c r="C63" s="16" t="s">
        <v>65</v>
      </c>
      <c r="D63" s="21">
        <v>44789</v>
      </c>
      <c r="E63" s="47">
        <v>28</v>
      </c>
      <c r="F63" s="44">
        <v>-0.29399999999999998</v>
      </c>
      <c r="G63" s="44">
        <v>-1.381</v>
      </c>
      <c r="H63" s="62">
        <v>444</v>
      </c>
    </row>
    <row r="64" spans="1:8" x14ac:dyDescent="0.3">
      <c r="A64" s="16">
        <v>2021</v>
      </c>
      <c r="B64" s="16" t="s">
        <v>68</v>
      </c>
      <c r="C64" s="16" t="s">
        <v>65</v>
      </c>
      <c r="D64" s="21">
        <v>44393</v>
      </c>
      <c r="E64" s="47">
        <v>14</v>
      </c>
      <c r="F64" s="46">
        <v>-0.26400000000000001</v>
      </c>
      <c r="G64" s="46">
        <v>-0.93500000000000005</v>
      </c>
      <c r="H64" s="58">
        <v>465</v>
      </c>
    </row>
    <row r="65" spans="1:8" x14ac:dyDescent="0.3">
      <c r="A65" s="16">
        <v>2022</v>
      </c>
      <c r="B65" s="16" t="s">
        <v>68</v>
      </c>
      <c r="C65" s="16" t="s">
        <v>65</v>
      </c>
      <c r="D65" s="21">
        <v>44782</v>
      </c>
      <c r="E65" s="47">
        <v>22</v>
      </c>
      <c r="F65" s="44">
        <v>-0.24199999999999999</v>
      </c>
      <c r="G65" s="44">
        <v>-1.2769999999999999</v>
      </c>
      <c r="H65" s="62">
        <v>465</v>
      </c>
    </row>
    <row r="66" spans="1:8" x14ac:dyDescent="0.3">
      <c r="A66" s="16">
        <v>2022</v>
      </c>
      <c r="B66" s="16" t="s">
        <v>68</v>
      </c>
      <c r="C66" s="16" t="s">
        <v>65</v>
      </c>
      <c r="D66" s="24">
        <v>44775</v>
      </c>
      <c r="E66" s="47">
        <v>15</v>
      </c>
      <c r="F66" s="49">
        <v>-0.105</v>
      </c>
      <c r="G66" s="49">
        <v>-1.397</v>
      </c>
      <c r="H66" s="63">
        <v>495</v>
      </c>
    </row>
    <row r="67" spans="1:8" x14ac:dyDescent="0.3">
      <c r="A67" s="16">
        <v>2022</v>
      </c>
      <c r="B67" s="16" t="s">
        <v>68</v>
      </c>
      <c r="C67" s="16" t="s">
        <v>65</v>
      </c>
      <c r="D67" s="21">
        <v>44796</v>
      </c>
      <c r="E67" s="47">
        <v>35</v>
      </c>
      <c r="F67" s="44">
        <v>-0.24099999999999999</v>
      </c>
      <c r="G67" s="44">
        <v>-1.5669999999999999</v>
      </c>
      <c r="H67" s="62">
        <v>542</v>
      </c>
    </row>
    <row r="68" spans="1:8" x14ac:dyDescent="0.3">
      <c r="A68" s="39">
        <v>2021</v>
      </c>
      <c r="B68" s="16" t="s">
        <v>68</v>
      </c>
      <c r="C68" s="16" t="s">
        <v>65</v>
      </c>
      <c r="D68" s="24">
        <v>44405</v>
      </c>
      <c r="E68" s="47">
        <v>26</v>
      </c>
      <c r="F68" s="48">
        <v>-0.17899999999999999</v>
      </c>
      <c r="G68" s="48">
        <v>-1.29</v>
      </c>
      <c r="H68" s="61">
        <v>701</v>
      </c>
    </row>
    <row r="69" spans="1:8" x14ac:dyDescent="0.3">
      <c r="A69" s="16">
        <v>2021</v>
      </c>
      <c r="B69" s="16" t="s">
        <v>68</v>
      </c>
      <c r="C69" s="39" t="s">
        <v>66</v>
      </c>
      <c r="D69" s="21">
        <v>44400</v>
      </c>
      <c r="E69" s="47">
        <v>21</v>
      </c>
      <c r="F69" s="46">
        <v>-8.3000000000000004E-2</v>
      </c>
      <c r="G69" s="46">
        <v>-0.53200000000000003</v>
      </c>
      <c r="H69" s="58">
        <v>47</v>
      </c>
    </row>
    <row r="70" spans="1:8" x14ac:dyDescent="0.3">
      <c r="A70" s="16">
        <v>2022</v>
      </c>
      <c r="B70" s="16" t="s">
        <v>68</v>
      </c>
      <c r="C70" s="39" t="s">
        <v>66</v>
      </c>
      <c r="D70" s="21">
        <v>44789</v>
      </c>
      <c r="E70" s="47">
        <v>28</v>
      </c>
      <c r="F70" s="44">
        <v>-0.311</v>
      </c>
      <c r="G70" s="44">
        <v>-1.218</v>
      </c>
      <c r="H70" s="62">
        <v>89</v>
      </c>
    </row>
    <row r="71" spans="1:8" x14ac:dyDescent="0.3">
      <c r="A71" s="16">
        <v>2021</v>
      </c>
      <c r="B71" s="16" t="s">
        <v>68</v>
      </c>
      <c r="C71" s="39" t="s">
        <v>66</v>
      </c>
      <c r="D71" s="21">
        <v>44400</v>
      </c>
      <c r="E71" s="47">
        <v>21</v>
      </c>
      <c r="F71" s="46">
        <v>-0.19</v>
      </c>
      <c r="G71" s="46">
        <v>-0.78700000000000003</v>
      </c>
      <c r="H71" s="58">
        <v>90</v>
      </c>
    </row>
    <row r="72" spans="1:8" x14ac:dyDescent="0.3">
      <c r="A72" s="16">
        <v>2021</v>
      </c>
      <c r="B72" s="16" t="s">
        <v>68</v>
      </c>
      <c r="C72" s="39" t="s">
        <v>66</v>
      </c>
      <c r="D72" s="21">
        <v>44405</v>
      </c>
      <c r="E72" s="47">
        <v>26</v>
      </c>
      <c r="F72" s="46">
        <v>-0.187</v>
      </c>
      <c r="G72" s="46">
        <v>-1.2809999999999999</v>
      </c>
      <c r="H72" s="58">
        <v>182</v>
      </c>
    </row>
    <row r="73" spans="1:8" x14ac:dyDescent="0.3">
      <c r="A73" s="16">
        <v>2021</v>
      </c>
      <c r="B73" s="16" t="s">
        <v>68</v>
      </c>
      <c r="C73" s="39" t="s">
        <v>66</v>
      </c>
      <c r="D73" s="24">
        <v>44393</v>
      </c>
      <c r="E73" s="47">
        <v>14</v>
      </c>
      <c r="F73" s="48">
        <v>-0.253</v>
      </c>
      <c r="G73" s="48">
        <v>-1.107</v>
      </c>
      <c r="H73" s="61">
        <v>202</v>
      </c>
    </row>
    <row r="74" spans="1:8" x14ac:dyDescent="0.3">
      <c r="A74" s="16">
        <v>2021</v>
      </c>
      <c r="B74" s="16" t="s">
        <v>68</v>
      </c>
      <c r="C74" s="39" t="s">
        <v>66</v>
      </c>
      <c r="D74" s="21">
        <v>44393</v>
      </c>
      <c r="E74" s="47">
        <v>14</v>
      </c>
      <c r="F74" s="46">
        <v>-0.15</v>
      </c>
      <c r="G74" s="46">
        <v>-0.96299999999999997</v>
      </c>
      <c r="H74" s="58">
        <v>224</v>
      </c>
    </row>
    <row r="75" spans="1:8" x14ac:dyDescent="0.3">
      <c r="A75" s="16">
        <v>2022</v>
      </c>
      <c r="B75" s="16" t="s">
        <v>68</v>
      </c>
      <c r="C75" s="39" t="s">
        <v>66</v>
      </c>
      <c r="D75" s="24">
        <v>44768</v>
      </c>
      <c r="E75" s="47">
        <v>8</v>
      </c>
      <c r="F75" s="49">
        <v>-0.24099999999999999</v>
      </c>
      <c r="G75" s="49">
        <v>-1.1339999999999999</v>
      </c>
      <c r="H75" s="63">
        <v>239</v>
      </c>
    </row>
    <row r="76" spans="1:8" x14ac:dyDescent="0.3">
      <c r="A76" s="16">
        <v>2022</v>
      </c>
      <c r="B76" s="16" t="s">
        <v>68</v>
      </c>
      <c r="C76" s="39" t="s">
        <v>66</v>
      </c>
      <c r="D76" s="21">
        <v>44775</v>
      </c>
      <c r="E76" s="47">
        <v>15</v>
      </c>
      <c r="F76" s="44">
        <v>-0.113</v>
      </c>
      <c r="G76" s="44">
        <v>-1.351</v>
      </c>
      <c r="H76" s="62">
        <v>240</v>
      </c>
    </row>
    <row r="77" spans="1:8" x14ac:dyDescent="0.3">
      <c r="A77" s="16">
        <v>2021</v>
      </c>
      <c r="B77" s="16" t="s">
        <v>68</v>
      </c>
      <c r="C77" s="39" t="s">
        <v>66</v>
      </c>
      <c r="D77" s="21">
        <v>44405</v>
      </c>
      <c r="E77" s="47">
        <v>26</v>
      </c>
      <c r="F77" s="46">
        <v>-0.28299999999999997</v>
      </c>
      <c r="G77" s="46">
        <v>-1.35</v>
      </c>
      <c r="H77" s="58">
        <v>251</v>
      </c>
    </row>
    <row r="78" spans="1:8" x14ac:dyDescent="0.3">
      <c r="A78" s="16">
        <v>2022</v>
      </c>
      <c r="B78" s="16" t="s">
        <v>68</v>
      </c>
      <c r="C78" s="39" t="s">
        <v>66</v>
      </c>
      <c r="D78" s="21">
        <v>44768</v>
      </c>
      <c r="E78" s="47">
        <v>8</v>
      </c>
      <c r="F78" s="44">
        <v>-0.15</v>
      </c>
      <c r="G78" s="44">
        <v>-1.1619999999999999</v>
      </c>
      <c r="H78" s="62">
        <v>257</v>
      </c>
    </row>
    <row r="79" spans="1:8" x14ac:dyDescent="0.3">
      <c r="A79" s="16">
        <v>2022</v>
      </c>
      <c r="B79" s="16" t="s">
        <v>68</v>
      </c>
      <c r="C79" s="39" t="s">
        <v>66</v>
      </c>
      <c r="D79" s="24">
        <v>44789</v>
      </c>
      <c r="E79" s="47">
        <v>28</v>
      </c>
      <c r="F79" s="49">
        <v>-0.35199999999999998</v>
      </c>
      <c r="G79" s="49">
        <v>-1.4830000000000001</v>
      </c>
      <c r="H79" s="63">
        <v>261</v>
      </c>
    </row>
    <row r="80" spans="1:8" x14ac:dyDescent="0.3">
      <c r="A80" s="16">
        <v>2021</v>
      </c>
      <c r="B80" s="16" t="s">
        <v>68</v>
      </c>
      <c r="C80" s="39" t="s">
        <v>66</v>
      </c>
      <c r="D80" s="21">
        <v>44386</v>
      </c>
      <c r="E80" s="47">
        <v>7</v>
      </c>
      <c r="F80" s="46">
        <v>-9.8000000000000004E-2</v>
      </c>
      <c r="G80" s="46">
        <v>-1.0580000000000001</v>
      </c>
      <c r="H80" s="58">
        <v>299</v>
      </c>
    </row>
    <row r="81" spans="1:8" x14ac:dyDescent="0.3">
      <c r="A81" s="16">
        <v>2022</v>
      </c>
      <c r="B81" s="16" t="s">
        <v>68</v>
      </c>
      <c r="C81" s="39" t="s">
        <v>66</v>
      </c>
      <c r="D81" s="21">
        <v>44761</v>
      </c>
      <c r="E81" s="47">
        <v>1</v>
      </c>
      <c r="F81" s="44">
        <v>-0.16200000000000001</v>
      </c>
      <c r="G81" s="44">
        <v>-1.5569999999999999</v>
      </c>
      <c r="H81" s="62">
        <v>302.09699999999998</v>
      </c>
    </row>
    <row r="82" spans="1:8" x14ac:dyDescent="0.3">
      <c r="A82" s="39">
        <v>2022</v>
      </c>
      <c r="B82" s="16" t="s">
        <v>68</v>
      </c>
      <c r="C82" s="39" t="s">
        <v>66</v>
      </c>
      <c r="D82" s="24">
        <v>44761</v>
      </c>
      <c r="E82" s="47">
        <v>1</v>
      </c>
      <c r="F82" s="49">
        <v>-0.11700000000000001</v>
      </c>
      <c r="G82" s="49">
        <v>-1.266</v>
      </c>
      <c r="H82" s="63">
        <v>455.63900000000001</v>
      </c>
    </row>
    <row r="83" spans="1:8" x14ac:dyDescent="0.3">
      <c r="A83" s="16">
        <v>2021</v>
      </c>
      <c r="B83" s="16" t="s">
        <v>68</v>
      </c>
      <c r="C83" s="39" t="s">
        <v>66</v>
      </c>
      <c r="D83" s="21">
        <v>44405</v>
      </c>
      <c r="E83" s="47">
        <v>26</v>
      </c>
      <c r="F83" s="46">
        <v>-0.2</v>
      </c>
      <c r="G83" s="46">
        <v>-1.171</v>
      </c>
      <c r="H83" s="58">
        <v>526</v>
      </c>
    </row>
    <row r="84" spans="1:8" x14ac:dyDescent="0.3">
      <c r="A84" s="39">
        <v>2021</v>
      </c>
      <c r="B84" s="16" t="s">
        <v>68</v>
      </c>
      <c r="C84" s="39" t="s">
        <v>66</v>
      </c>
      <c r="D84" s="21">
        <v>44386</v>
      </c>
      <c r="E84" s="47">
        <v>7</v>
      </c>
      <c r="F84" s="48">
        <v>-0.252</v>
      </c>
      <c r="G84" s="48">
        <v>-0.94299999999999995</v>
      </c>
      <c r="H84" s="58">
        <v>529</v>
      </c>
    </row>
    <row r="85" spans="1:8" x14ac:dyDescent="0.3">
      <c r="A85" s="16">
        <v>2022</v>
      </c>
      <c r="B85" s="16" t="s">
        <v>68</v>
      </c>
      <c r="C85" s="39" t="s">
        <v>66</v>
      </c>
      <c r="D85" s="24">
        <v>44775</v>
      </c>
      <c r="E85" s="47">
        <v>15</v>
      </c>
      <c r="F85" s="49">
        <v>-0.121</v>
      </c>
      <c r="G85" s="49">
        <v>-1.4950000000000001</v>
      </c>
      <c r="H85" s="63">
        <v>621</v>
      </c>
    </row>
    <row r="86" spans="1:8" x14ac:dyDescent="0.3">
      <c r="A86" s="16">
        <v>2022</v>
      </c>
      <c r="B86" s="16" t="s">
        <v>68</v>
      </c>
      <c r="C86" s="39" t="s">
        <v>66</v>
      </c>
      <c r="D86" s="24">
        <v>44782</v>
      </c>
      <c r="E86" s="47">
        <v>22</v>
      </c>
      <c r="F86" s="49">
        <v>-0.14299999999999999</v>
      </c>
      <c r="G86" s="49">
        <v>-1.327</v>
      </c>
      <c r="H86" s="63">
        <v>655</v>
      </c>
    </row>
    <row r="87" spans="1:8" x14ac:dyDescent="0.3">
      <c r="A87" s="16">
        <v>2022</v>
      </c>
      <c r="B87" s="16" t="s">
        <v>68</v>
      </c>
      <c r="C87" s="39" t="s">
        <v>66</v>
      </c>
      <c r="D87" s="24">
        <v>44782</v>
      </c>
      <c r="E87" s="47">
        <v>22</v>
      </c>
      <c r="F87" s="49">
        <v>-0.153</v>
      </c>
      <c r="G87" s="49">
        <v>-1.524</v>
      </c>
      <c r="H87" s="63">
        <v>662</v>
      </c>
    </row>
    <row r="88" spans="1:8" x14ac:dyDescent="0.3">
      <c r="A88" s="39">
        <v>2022</v>
      </c>
      <c r="B88" s="16" t="s">
        <v>68</v>
      </c>
      <c r="C88" s="39" t="s">
        <v>66</v>
      </c>
      <c r="D88" s="21">
        <v>44796</v>
      </c>
      <c r="E88" s="47">
        <v>35</v>
      </c>
      <c r="F88" s="49">
        <v>-0.35699999999999998</v>
      </c>
      <c r="G88" s="49">
        <v>-1.472</v>
      </c>
      <c r="H88" s="62">
        <v>688</v>
      </c>
    </row>
    <row r="89" spans="1:8" x14ac:dyDescent="0.3">
      <c r="A89" s="16">
        <v>2022</v>
      </c>
      <c r="B89" s="16" t="s">
        <v>71</v>
      </c>
      <c r="C89" s="16" t="s">
        <v>65</v>
      </c>
      <c r="D89" s="21">
        <v>44796</v>
      </c>
      <c r="E89" s="47">
        <v>35</v>
      </c>
      <c r="F89" s="44">
        <v>-0.51200000000000001</v>
      </c>
      <c r="G89" s="44">
        <v>-0.89900000000000002</v>
      </c>
      <c r="H89" s="62">
        <v>4</v>
      </c>
    </row>
    <row r="90" spans="1:8" x14ac:dyDescent="0.3">
      <c r="A90" s="16">
        <v>2021</v>
      </c>
      <c r="B90" s="16" t="s">
        <v>71</v>
      </c>
      <c r="C90" s="16" t="s">
        <v>65</v>
      </c>
      <c r="D90" s="21">
        <v>44400</v>
      </c>
      <c r="E90" s="47">
        <v>21</v>
      </c>
      <c r="F90" s="46">
        <v>-0.38300000000000001</v>
      </c>
      <c r="G90" s="46">
        <v>-0.72799999999999998</v>
      </c>
      <c r="H90" s="58">
        <v>5</v>
      </c>
    </row>
    <row r="91" spans="1:8" x14ac:dyDescent="0.3">
      <c r="A91" s="16">
        <v>2021</v>
      </c>
      <c r="B91" s="16" t="s">
        <v>71</v>
      </c>
      <c r="C91" s="16" t="s">
        <v>65</v>
      </c>
      <c r="D91" s="21">
        <v>44400</v>
      </c>
      <c r="E91" s="47">
        <v>21</v>
      </c>
      <c r="F91" s="46">
        <v>-0.122</v>
      </c>
      <c r="G91" s="46">
        <v>-0.89900000000000002</v>
      </c>
      <c r="H91" s="58">
        <v>55</v>
      </c>
    </row>
    <row r="92" spans="1:8" x14ac:dyDescent="0.3">
      <c r="A92" s="16">
        <v>2021</v>
      </c>
      <c r="B92" s="16" t="s">
        <v>71</v>
      </c>
      <c r="C92" s="16" t="s">
        <v>65</v>
      </c>
      <c r="D92" s="21">
        <v>44405</v>
      </c>
      <c r="E92" s="47">
        <v>26</v>
      </c>
      <c r="F92" s="46">
        <v>-0.29499999999999998</v>
      </c>
      <c r="G92" s="46">
        <v>-1.0229999999999999</v>
      </c>
      <c r="H92" s="58">
        <v>56</v>
      </c>
    </row>
    <row r="93" spans="1:8" x14ac:dyDescent="0.3">
      <c r="A93" s="16">
        <v>2022</v>
      </c>
      <c r="B93" s="16" t="s">
        <v>71</v>
      </c>
      <c r="C93" s="16" t="s">
        <v>65</v>
      </c>
      <c r="D93" s="21">
        <v>44789</v>
      </c>
      <c r="E93" s="47">
        <v>28</v>
      </c>
      <c r="F93" s="44">
        <v>-0.439</v>
      </c>
      <c r="G93" s="44">
        <v>-1.248</v>
      </c>
      <c r="H93" s="62">
        <v>64</v>
      </c>
    </row>
    <row r="94" spans="1:8" x14ac:dyDescent="0.3">
      <c r="A94" s="16">
        <v>2021</v>
      </c>
      <c r="B94" s="16" t="s">
        <v>71</v>
      </c>
      <c r="C94" s="16" t="s">
        <v>65</v>
      </c>
      <c r="D94" s="21">
        <v>44405</v>
      </c>
      <c r="E94" s="47">
        <v>26</v>
      </c>
      <c r="F94" s="46">
        <v>-0.26600000000000001</v>
      </c>
      <c r="G94" s="46">
        <v>-1.089</v>
      </c>
      <c r="H94" s="58">
        <v>68</v>
      </c>
    </row>
    <row r="95" spans="1:8" x14ac:dyDescent="0.3">
      <c r="A95" s="16">
        <v>2021</v>
      </c>
      <c r="B95" s="16" t="s">
        <v>71</v>
      </c>
      <c r="C95" s="16" t="s">
        <v>65</v>
      </c>
      <c r="D95" s="21">
        <v>44405</v>
      </c>
      <c r="E95" s="47">
        <v>26</v>
      </c>
      <c r="F95" s="46">
        <v>-0.33700000000000002</v>
      </c>
      <c r="G95" s="46">
        <v>-1.1819999999999999</v>
      </c>
      <c r="H95" s="58">
        <v>72</v>
      </c>
    </row>
    <row r="96" spans="1:8" x14ac:dyDescent="0.3">
      <c r="A96" s="16">
        <v>2021</v>
      </c>
      <c r="B96" s="16" t="s">
        <v>71</v>
      </c>
      <c r="C96" s="16" t="s">
        <v>65</v>
      </c>
      <c r="D96" s="21">
        <v>44393</v>
      </c>
      <c r="E96" s="47">
        <v>14</v>
      </c>
      <c r="F96" s="46">
        <v>-0.123</v>
      </c>
      <c r="G96" s="46">
        <v>-1.143</v>
      </c>
      <c r="H96" s="58">
        <v>84</v>
      </c>
    </row>
    <row r="97" spans="1:8" x14ac:dyDescent="0.3">
      <c r="A97" s="16">
        <v>2021</v>
      </c>
      <c r="B97" s="16" t="s">
        <v>71</v>
      </c>
      <c r="C97" s="16" t="s">
        <v>65</v>
      </c>
      <c r="D97" s="21">
        <v>44386</v>
      </c>
      <c r="E97" s="47">
        <v>7</v>
      </c>
      <c r="F97" s="46">
        <v>-0.121</v>
      </c>
      <c r="G97" s="46">
        <v>-1.018</v>
      </c>
      <c r="H97" s="58">
        <v>84</v>
      </c>
    </row>
    <row r="98" spans="1:8" x14ac:dyDescent="0.3">
      <c r="A98" s="16">
        <v>2021</v>
      </c>
      <c r="B98" s="16" t="s">
        <v>71</v>
      </c>
      <c r="C98" s="16" t="s">
        <v>65</v>
      </c>
      <c r="D98" s="21">
        <v>44386</v>
      </c>
      <c r="E98" s="47">
        <v>7</v>
      </c>
      <c r="F98" s="46">
        <v>-9.8000000000000004E-2</v>
      </c>
      <c r="G98" s="46">
        <v>-0.78200000000000003</v>
      </c>
      <c r="H98" s="58">
        <v>107</v>
      </c>
    </row>
    <row r="99" spans="1:8" x14ac:dyDescent="0.3">
      <c r="A99" s="16">
        <v>2022</v>
      </c>
      <c r="B99" s="16" t="s">
        <v>71</v>
      </c>
      <c r="C99" s="16" t="s">
        <v>65</v>
      </c>
      <c r="D99" s="21">
        <v>44796</v>
      </c>
      <c r="E99" s="47">
        <v>35</v>
      </c>
      <c r="F99" s="44">
        <v>-0.23300000000000001</v>
      </c>
      <c r="G99" s="44">
        <v>-1.1819999999999999</v>
      </c>
      <c r="H99" s="62">
        <v>118</v>
      </c>
    </row>
    <row r="100" spans="1:8" x14ac:dyDescent="0.3">
      <c r="A100" s="16">
        <v>2022</v>
      </c>
      <c r="B100" s="16" t="s">
        <v>71</v>
      </c>
      <c r="C100" s="16" t="s">
        <v>65</v>
      </c>
      <c r="D100" s="23">
        <v>44789</v>
      </c>
      <c r="E100" s="47">
        <v>28</v>
      </c>
      <c r="F100" s="51">
        <v>-0.32500000000000001</v>
      </c>
      <c r="G100" s="51">
        <v>-1.1319999999999999</v>
      </c>
      <c r="H100" s="64">
        <v>119</v>
      </c>
    </row>
    <row r="101" spans="1:8" x14ac:dyDescent="0.3">
      <c r="A101" s="16">
        <v>2022</v>
      </c>
      <c r="B101" s="16" t="s">
        <v>71</v>
      </c>
      <c r="C101" s="16" t="s">
        <v>65</v>
      </c>
      <c r="D101" s="21">
        <v>44761</v>
      </c>
      <c r="E101" s="47">
        <v>1</v>
      </c>
      <c r="F101" s="44">
        <v>-0.113</v>
      </c>
      <c r="G101" s="44">
        <v>-1.0389999999999999</v>
      </c>
      <c r="H101" s="62">
        <v>138.00399999999999</v>
      </c>
    </row>
    <row r="102" spans="1:8" x14ac:dyDescent="0.3">
      <c r="A102" s="16">
        <v>2021</v>
      </c>
      <c r="B102" s="16" t="s">
        <v>71</v>
      </c>
      <c r="C102" s="16" t="s">
        <v>65</v>
      </c>
      <c r="D102" s="21">
        <v>44379</v>
      </c>
      <c r="E102" s="47">
        <v>1</v>
      </c>
      <c r="F102" s="46">
        <v>-0.09</v>
      </c>
      <c r="G102" s="46">
        <v>-1.5029999999999999</v>
      </c>
      <c r="H102" s="58">
        <v>162</v>
      </c>
    </row>
    <row r="103" spans="1:8" x14ac:dyDescent="0.3">
      <c r="A103" s="16">
        <v>2021</v>
      </c>
      <c r="B103" s="16" t="s">
        <v>71</v>
      </c>
      <c r="C103" s="16" t="s">
        <v>65</v>
      </c>
      <c r="D103" s="21">
        <v>44393</v>
      </c>
      <c r="E103" s="47">
        <v>14</v>
      </c>
      <c r="F103" s="46">
        <v>-0.13200000000000001</v>
      </c>
      <c r="G103" s="46">
        <v>-1.3480000000000001</v>
      </c>
      <c r="H103" s="58">
        <v>168</v>
      </c>
    </row>
    <row r="104" spans="1:8" x14ac:dyDescent="0.3">
      <c r="A104" s="16">
        <v>2021</v>
      </c>
      <c r="B104" s="16" t="s">
        <v>71</v>
      </c>
      <c r="C104" s="16" t="s">
        <v>65</v>
      </c>
      <c r="D104" s="21">
        <v>44379</v>
      </c>
      <c r="E104" s="47">
        <v>1</v>
      </c>
      <c r="F104" s="46">
        <v>-6.9000000000000006E-2</v>
      </c>
      <c r="G104" s="46">
        <v>-1.405</v>
      </c>
      <c r="H104" s="58">
        <v>169</v>
      </c>
    </row>
    <row r="105" spans="1:8" x14ac:dyDescent="0.3">
      <c r="A105" s="16">
        <v>2022</v>
      </c>
      <c r="B105" s="16" t="s">
        <v>71</v>
      </c>
      <c r="C105" s="16" t="s">
        <v>65</v>
      </c>
      <c r="D105" s="21">
        <v>44761</v>
      </c>
      <c r="E105" s="47">
        <v>1</v>
      </c>
      <c r="F105" s="44">
        <v>-0.20100000000000001</v>
      </c>
      <c r="G105" s="44">
        <v>-1.07</v>
      </c>
      <c r="H105" s="62">
        <v>179.99</v>
      </c>
    </row>
    <row r="106" spans="1:8" x14ac:dyDescent="0.3">
      <c r="A106" s="16">
        <v>2022</v>
      </c>
      <c r="B106" s="16" t="s">
        <v>71</v>
      </c>
      <c r="C106" s="16" t="s">
        <v>65</v>
      </c>
      <c r="D106" s="23">
        <v>44768</v>
      </c>
      <c r="E106" s="47">
        <v>8</v>
      </c>
      <c r="F106" s="51">
        <v>-9.2999999999999999E-2</v>
      </c>
      <c r="G106" s="51">
        <v>-0.94799999999999995</v>
      </c>
      <c r="H106" s="64">
        <v>182</v>
      </c>
    </row>
    <row r="107" spans="1:8" x14ac:dyDescent="0.3">
      <c r="A107" s="16">
        <v>2021</v>
      </c>
      <c r="B107" s="16" t="s">
        <v>71</v>
      </c>
      <c r="C107" s="16" t="s">
        <v>65</v>
      </c>
      <c r="D107" s="21">
        <v>44393</v>
      </c>
      <c r="E107" s="47">
        <v>14</v>
      </c>
      <c r="F107" s="46">
        <v>-8.8999999999999996E-2</v>
      </c>
      <c r="G107" s="46">
        <v>-1.175</v>
      </c>
      <c r="H107" s="58">
        <v>192</v>
      </c>
    </row>
    <row r="108" spans="1:8" x14ac:dyDescent="0.3">
      <c r="A108" s="16">
        <v>2022</v>
      </c>
      <c r="B108" s="16" t="s">
        <v>71</v>
      </c>
      <c r="C108" s="16" t="s">
        <v>65</v>
      </c>
      <c r="D108" s="21">
        <v>44768</v>
      </c>
      <c r="E108" s="47">
        <v>8</v>
      </c>
      <c r="F108" s="44">
        <v>-4.1000000000000002E-2</v>
      </c>
      <c r="G108" s="44">
        <v>-0.93100000000000005</v>
      </c>
      <c r="H108" s="62">
        <v>198</v>
      </c>
    </row>
    <row r="109" spans="1:8" x14ac:dyDescent="0.3">
      <c r="A109" s="16">
        <v>2022</v>
      </c>
      <c r="B109" s="16" t="s">
        <v>71</v>
      </c>
      <c r="C109" s="16" t="s">
        <v>65</v>
      </c>
      <c r="D109" s="21">
        <v>44775</v>
      </c>
      <c r="E109" s="47">
        <v>15</v>
      </c>
      <c r="F109" s="44">
        <v>-0.19400000000000001</v>
      </c>
      <c r="G109" s="44">
        <v>-1.0820000000000001</v>
      </c>
      <c r="H109" s="62">
        <v>214</v>
      </c>
    </row>
    <row r="110" spans="1:8" x14ac:dyDescent="0.3">
      <c r="A110" s="16">
        <v>2022</v>
      </c>
      <c r="B110" s="16" t="s">
        <v>71</v>
      </c>
      <c r="C110" s="16" t="s">
        <v>65</v>
      </c>
      <c r="D110" s="21">
        <v>44782</v>
      </c>
      <c r="E110" s="47">
        <v>22</v>
      </c>
      <c r="F110" s="44">
        <v>-0.21199999999999999</v>
      </c>
      <c r="G110" s="44">
        <v>-1.143</v>
      </c>
      <c r="H110" s="62">
        <v>234</v>
      </c>
    </row>
    <row r="111" spans="1:8" x14ac:dyDescent="0.3">
      <c r="A111" s="16">
        <v>2021</v>
      </c>
      <c r="B111" s="16" t="s">
        <v>71</v>
      </c>
      <c r="C111" s="16" t="s">
        <v>65</v>
      </c>
      <c r="D111" s="21">
        <v>44405</v>
      </c>
      <c r="E111" s="47">
        <v>26</v>
      </c>
      <c r="F111" s="46">
        <v>-0.192</v>
      </c>
      <c r="G111" s="46">
        <v>-1.0940000000000001</v>
      </c>
      <c r="H111" s="58">
        <v>257</v>
      </c>
    </row>
    <row r="112" spans="1:8" ht="15" thickBot="1" x14ac:dyDescent="0.35">
      <c r="A112" s="16">
        <v>2022</v>
      </c>
      <c r="B112" s="16" t="s">
        <v>71</v>
      </c>
      <c r="C112" s="16" t="s">
        <v>65</v>
      </c>
      <c r="D112" s="22">
        <v>44775</v>
      </c>
      <c r="E112" s="47">
        <v>15</v>
      </c>
      <c r="F112" s="54">
        <v>-0.18099999999999999</v>
      </c>
      <c r="G112" s="54">
        <v>-1.2909999999999999</v>
      </c>
      <c r="H112" s="65">
        <v>259</v>
      </c>
    </row>
    <row r="113" spans="1:8" x14ac:dyDescent="0.3">
      <c r="A113" s="16">
        <v>2021</v>
      </c>
      <c r="B113" s="16" t="s">
        <v>71</v>
      </c>
      <c r="C113" s="16" t="s">
        <v>65</v>
      </c>
      <c r="D113" s="21">
        <v>44400</v>
      </c>
      <c r="E113" s="47">
        <v>21</v>
      </c>
      <c r="F113" s="46">
        <v>-0.153</v>
      </c>
      <c r="G113" s="46">
        <v>-0.97699999999999998</v>
      </c>
      <c r="H113" s="58">
        <v>264</v>
      </c>
    </row>
    <row r="114" spans="1:8" x14ac:dyDescent="0.3">
      <c r="A114" s="16">
        <v>2022</v>
      </c>
      <c r="B114" s="16" t="s">
        <v>71</v>
      </c>
      <c r="C114" s="16" t="s">
        <v>65</v>
      </c>
      <c r="D114" s="21">
        <v>44782</v>
      </c>
      <c r="E114" s="47">
        <v>22</v>
      </c>
      <c r="F114" s="44">
        <v>-0.28000000000000003</v>
      </c>
      <c r="G114" s="44">
        <v>-1.2350000000000001</v>
      </c>
      <c r="H114" s="62">
        <v>358</v>
      </c>
    </row>
    <row r="115" spans="1:8" x14ac:dyDescent="0.3">
      <c r="A115" s="16">
        <v>2022</v>
      </c>
      <c r="B115" s="16" t="s">
        <v>71</v>
      </c>
      <c r="C115" s="39" t="s">
        <v>66</v>
      </c>
      <c r="D115" s="21">
        <v>44796</v>
      </c>
      <c r="E115" s="47">
        <v>35</v>
      </c>
      <c r="F115" s="44">
        <v>-1.1459999999999999</v>
      </c>
      <c r="G115" s="44">
        <v>-1.2989999999999999</v>
      </c>
      <c r="H115" s="62">
        <v>5</v>
      </c>
    </row>
    <row r="116" spans="1:8" x14ac:dyDescent="0.3">
      <c r="A116" s="16">
        <v>2022</v>
      </c>
      <c r="B116" s="16" t="s">
        <v>71</v>
      </c>
      <c r="C116" s="39" t="s">
        <v>66</v>
      </c>
      <c r="D116" s="24">
        <v>44789</v>
      </c>
      <c r="E116" s="47">
        <v>28</v>
      </c>
      <c r="F116" s="49">
        <v>-0.67700000000000005</v>
      </c>
      <c r="G116" s="49">
        <v>-1.1240000000000001</v>
      </c>
      <c r="H116" s="63">
        <v>7</v>
      </c>
    </row>
    <row r="117" spans="1:8" x14ac:dyDescent="0.3">
      <c r="A117" s="16">
        <v>2021</v>
      </c>
      <c r="B117" s="16" t="s">
        <v>71</v>
      </c>
      <c r="C117" s="39" t="s">
        <v>66</v>
      </c>
      <c r="D117" s="21">
        <v>44400</v>
      </c>
      <c r="E117" s="47">
        <v>21</v>
      </c>
      <c r="F117" s="46">
        <v>-0.215</v>
      </c>
      <c r="G117" s="46">
        <v>-0.35799999999999998</v>
      </c>
      <c r="H117" s="58">
        <v>9</v>
      </c>
    </row>
    <row r="118" spans="1:8" x14ac:dyDescent="0.3">
      <c r="A118" s="16">
        <v>2022</v>
      </c>
      <c r="B118" s="16" t="s">
        <v>71</v>
      </c>
      <c r="C118" s="39" t="s">
        <v>66</v>
      </c>
      <c r="D118" s="21">
        <v>44796</v>
      </c>
      <c r="E118" s="47">
        <v>35</v>
      </c>
      <c r="F118" s="44">
        <v>-0.60799999999999998</v>
      </c>
      <c r="G118" s="44">
        <v>-0.98899999999999999</v>
      </c>
      <c r="H118" s="62">
        <v>11</v>
      </c>
    </row>
    <row r="119" spans="1:8" x14ac:dyDescent="0.3">
      <c r="A119" s="39">
        <v>2022</v>
      </c>
      <c r="B119" s="16" t="s">
        <v>71</v>
      </c>
      <c r="C119" s="39" t="s">
        <v>66</v>
      </c>
      <c r="D119" s="21">
        <v>44796</v>
      </c>
      <c r="E119" s="47">
        <v>35</v>
      </c>
      <c r="F119" s="49" t="s">
        <v>34</v>
      </c>
      <c r="G119" s="49">
        <v>-1.448</v>
      </c>
      <c r="H119" s="62">
        <v>12</v>
      </c>
    </row>
    <row r="120" spans="1:8" x14ac:dyDescent="0.3">
      <c r="A120" s="16">
        <v>2021</v>
      </c>
      <c r="B120" s="16" t="s">
        <v>71</v>
      </c>
      <c r="C120" s="39" t="s">
        <v>66</v>
      </c>
      <c r="D120" s="23">
        <v>44400</v>
      </c>
      <c r="E120" s="47">
        <v>21</v>
      </c>
      <c r="F120" s="50">
        <v>-0.20699999999999999</v>
      </c>
      <c r="G120" s="50">
        <v>-0.98899999999999999</v>
      </c>
      <c r="H120" s="66">
        <v>14</v>
      </c>
    </row>
    <row r="121" spans="1:8" x14ac:dyDescent="0.3">
      <c r="A121" s="16">
        <v>2021</v>
      </c>
      <c r="B121" s="16" t="s">
        <v>71</v>
      </c>
      <c r="C121" s="39" t="s">
        <v>66</v>
      </c>
      <c r="D121" s="21">
        <v>44393</v>
      </c>
      <c r="E121" s="47">
        <v>14</v>
      </c>
      <c r="F121" s="46">
        <v>-0.73499999999999999</v>
      </c>
      <c r="G121" s="46">
        <v>-1.3140000000000001</v>
      </c>
      <c r="H121" s="58">
        <v>18</v>
      </c>
    </row>
    <row r="122" spans="1:8" x14ac:dyDescent="0.3">
      <c r="A122" s="16">
        <v>2021</v>
      </c>
      <c r="B122" s="16" t="s">
        <v>71</v>
      </c>
      <c r="C122" s="39" t="s">
        <v>66</v>
      </c>
      <c r="D122" s="21">
        <v>44393</v>
      </c>
      <c r="E122" s="47">
        <v>14</v>
      </c>
      <c r="F122" s="46">
        <v>-0.27200000000000002</v>
      </c>
      <c r="G122" s="46">
        <v>-1.0640000000000001</v>
      </c>
      <c r="H122" s="58">
        <v>21</v>
      </c>
    </row>
    <row r="123" spans="1:8" x14ac:dyDescent="0.3">
      <c r="A123" s="16">
        <v>2021</v>
      </c>
      <c r="B123" s="16" t="s">
        <v>71</v>
      </c>
      <c r="C123" s="39" t="s">
        <v>66</v>
      </c>
      <c r="D123" s="21">
        <v>44405</v>
      </c>
      <c r="E123" s="47">
        <v>26</v>
      </c>
      <c r="F123" s="46">
        <v>-0.38</v>
      </c>
      <c r="G123" s="46">
        <v>-1.165</v>
      </c>
      <c r="H123" s="58">
        <v>38</v>
      </c>
    </row>
    <row r="124" spans="1:8" x14ac:dyDescent="0.3">
      <c r="A124" s="16">
        <v>2021</v>
      </c>
      <c r="B124" s="16" t="s">
        <v>71</v>
      </c>
      <c r="C124" s="39" t="s">
        <v>66</v>
      </c>
      <c r="D124" s="24">
        <v>44405</v>
      </c>
      <c r="E124" s="47">
        <v>26</v>
      </c>
      <c r="F124" s="48">
        <v>-0.48799999999999999</v>
      </c>
      <c r="G124" s="48">
        <v>-1.3080000000000001</v>
      </c>
      <c r="H124" s="61">
        <v>40</v>
      </c>
    </row>
    <row r="125" spans="1:8" x14ac:dyDescent="0.3">
      <c r="A125" s="16">
        <v>2021</v>
      </c>
      <c r="B125" s="16" t="s">
        <v>71</v>
      </c>
      <c r="C125" s="39" t="s">
        <v>66</v>
      </c>
      <c r="D125" s="21">
        <v>44386</v>
      </c>
      <c r="E125" s="47">
        <v>7</v>
      </c>
      <c r="F125" s="46">
        <v>-0.17699999999999999</v>
      </c>
      <c r="G125" s="46">
        <v>-0.80100000000000005</v>
      </c>
      <c r="H125" s="58">
        <v>75</v>
      </c>
    </row>
    <row r="126" spans="1:8" x14ac:dyDescent="0.3">
      <c r="A126" s="16">
        <v>2022</v>
      </c>
      <c r="B126" s="16" t="s">
        <v>71</v>
      </c>
      <c r="C126" s="39" t="s">
        <v>66</v>
      </c>
      <c r="D126" s="24">
        <v>44782</v>
      </c>
      <c r="E126" s="47">
        <v>22</v>
      </c>
      <c r="F126" s="49">
        <v>-0.372</v>
      </c>
      <c r="G126" s="49">
        <v>-1.1060000000000001</v>
      </c>
      <c r="H126" s="63">
        <v>78</v>
      </c>
    </row>
    <row r="127" spans="1:8" x14ac:dyDescent="0.3">
      <c r="A127" s="16">
        <v>2021</v>
      </c>
      <c r="B127" s="16" t="s">
        <v>71</v>
      </c>
      <c r="C127" s="39" t="s">
        <v>66</v>
      </c>
      <c r="D127" s="21">
        <v>44405</v>
      </c>
      <c r="E127" s="47">
        <v>26</v>
      </c>
      <c r="F127" s="46">
        <v>-0.20200000000000001</v>
      </c>
      <c r="G127" s="46">
        <v>-0.93799999999999994</v>
      </c>
      <c r="H127" s="58">
        <v>95</v>
      </c>
    </row>
    <row r="128" spans="1:8" x14ac:dyDescent="0.3">
      <c r="A128" s="16">
        <v>2021</v>
      </c>
      <c r="B128" s="16" t="s">
        <v>71</v>
      </c>
      <c r="C128" s="39" t="s">
        <v>66</v>
      </c>
      <c r="D128" s="23">
        <v>44400</v>
      </c>
      <c r="E128" s="47">
        <v>21</v>
      </c>
      <c r="F128" s="50">
        <v>-0.16900000000000001</v>
      </c>
      <c r="G128" s="50">
        <v>-1.0640000000000001</v>
      </c>
      <c r="H128" s="66">
        <v>98</v>
      </c>
    </row>
    <row r="129" spans="1:12" x14ac:dyDescent="0.3">
      <c r="A129" s="16">
        <v>2022</v>
      </c>
      <c r="B129" s="16" t="s">
        <v>71</v>
      </c>
      <c r="C129" s="39" t="s">
        <v>66</v>
      </c>
      <c r="D129" s="21">
        <v>44782</v>
      </c>
      <c r="E129" s="47">
        <v>22</v>
      </c>
      <c r="F129" s="44">
        <v>-0.41399999999999998</v>
      </c>
      <c r="G129" s="44">
        <v>-1.181</v>
      </c>
      <c r="H129" s="62">
        <v>114</v>
      </c>
    </row>
    <row r="130" spans="1:12" x14ac:dyDescent="0.3">
      <c r="A130" s="16">
        <v>2022</v>
      </c>
      <c r="B130" s="16" t="s">
        <v>71</v>
      </c>
      <c r="C130" s="39" t="s">
        <v>66</v>
      </c>
      <c r="D130" s="21">
        <v>44761</v>
      </c>
      <c r="E130" s="47">
        <v>1</v>
      </c>
      <c r="F130" s="44">
        <v>-0.17</v>
      </c>
      <c r="G130" s="44">
        <v>-1.1839999999999999</v>
      </c>
      <c r="H130" s="62">
        <v>158.10900000000001</v>
      </c>
    </row>
    <row r="131" spans="1:12" x14ac:dyDescent="0.3">
      <c r="A131" s="16">
        <v>2022</v>
      </c>
      <c r="B131" s="16" t="s">
        <v>71</v>
      </c>
      <c r="C131" s="39" t="s">
        <v>66</v>
      </c>
      <c r="D131" s="24">
        <v>44789</v>
      </c>
      <c r="E131" s="47">
        <v>28</v>
      </c>
      <c r="F131" s="49">
        <v>-0.33900000000000002</v>
      </c>
      <c r="G131" s="49">
        <v>-1.206</v>
      </c>
      <c r="H131" s="63">
        <v>165</v>
      </c>
    </row>
    <row r="132" spans="1:12" x14ac:dyDescent="0.3">
      <c r="A132" s="16">
        <v>2021</v>
      </c>
      <c r="B132" s="16" t="s">
        <v>71</v>
      </c>
      <c r="C132" s="39" t="s">
        <v>66</v>
      </c>
      <c r="D132" s="21">
        <v>44393</v>
      </c>
      <c r="E132" s="47">
        <v>14</v>
      </c>
      <c r="F132" s="46">
        <v>-0.20699999999999999</v>
      </c>
      <c r="G132" s="46">
        <v>-1.458</v>
      </c>
      <c r="H132" s="58">
        <v>181</v>
      </c>
    </row>
    <row r="133" spans="1:12" x14ac:dyDescent="0.3">
      <c r="A133" s="16">
        <v>2021</v>
      </c>
      <c r="B133" s="16" t="s">
        <v>71</v>
      </c>
      <c r="C133" s="39" t="s">
        <v>66</v>
      </c>
      <c r="D133" s="24">
        <v>44379</v>
      </c>
      <c r="E133" s="47">
        <v>1</v>
      </c>
      <c r="F133" s="48">
        <v>-0.156</v>
      </c>
      <c r="G133" s="48">
        <v>-1.1599999999999999</v>
      </c>
      <c r="H133" s="61">
        <v>188</v>
      </c>
    </row>
    <row r="134" spans="1:12" x14ac:dyDescent="0.3">
      <c r="A134" s="16">
        <v>2021</v>
      </c>
      <c r="B134" s="16" t="s">
        <v>71</v>
      </c>
      <c r="C134" s="39" t="s">
        <v>66</v>
      </c>
      <c r="D134" s="23">
        <v>44405</v>
      </c>
      <c r="E134" s="47">
        <v>26</v>
      </c>
      <c r="F134" s="50">
        <v>-0.113</v>
      </c>
      <c r="G134" s="50">
        <v>-0.97799999999999998</v>
      </c>
      <c r="H134" s="66">
        <v>215</v>
      </c>
    </row>
    <row r="135" spans="1:12" x14ac:dyDescent="0.3">
      <c r="A135" s="16">
        <v>2022</v>
      </c>
      <c r="B135" s="16" t="s">
        <v>71</v>
      </c>
      <c r="C135" s="39" t="s">
        <v>66</v>
      </c>
      <c r="D135" s="21">
        <v>44761</v>
      </c>
      <c r="E135" s="47">
        <v>1</v>
      </c>
      <c r="F135" s="44">
        <v>-0.20899999999999999</v>
      </c>
      <c r="G135" s="44">
        <v>-1.0529999999999999</v>
      </c>
      <c r="H135" s="62">
        <v>232.95099999999999</v>
      </c>
    </row>
    <row r="136" spans="1:12" x14ac:dyDescent="0.3">
      <c r="A136" s="16">
        <v>2022</v>
      </c>
      <c r="B136" s="16" t="s">
        <v>71</v>
      </c>
      <c r="C136" s="39" t="s">
        <v>66</v>
      </c>
      <c r="D136" s="21">
        <v>44768</v>
      </c>
      <c r="E136" s="47">
        <v>8</v>
      </c>
      <c r="F136" s="44">
        <v>-8.5000000000000006E-2</v>
      </c>
      <c r="G136" s="44">
        <v>-0.97199999999999998</v>
      </c>
      <c r="H136" s="62">
        <v>263</v>
      </c>
    </row>
    <row r="137" spans="1:12" x14ac:dyDescent="0.3">
      <c r="A137" s="16">
        <v>2021</v>
      </c>
      <c r="B137" s="16" t="s">
        <v>71</v>
      </c>
      <c r="C137" s="39" t="s">
        <v>66</v>
      </c>
      <c r="D137" s="21">
        <v>44379</v>
      </c>
      <c r="E137" s="47">
        <v>1</v>
      </c>
      <c r="F137" s="46">
        <v>-0.1</v>
      </c>
      <c r="G137" s="46">
        <v>-1.1990000000000001</v>
      </c>
      <c r="H137" s="58">
        <v>280</v>
      </c>
    </row>
    <row r="138" spans="1:12" x14ac:dyDescent="0.3">
      <c r="A138" s="16">
        <v>2022</v>
      </c>
      <c r="B138" s="16" t="s">
        <v>71</v>
      </c>
      <c r="C138" s="39" t="s">
        <v>66</v>
      </c>
      <c r="D138" s="24">
        <v>44768</v>
      </c>
      <c r="E138" s="47">
        <v>8</v>
      </c>
      <c r="F138" s="49">
        <v>-8.3000000000000004E-2</v>
      </c>
      <c r="G138" s="49">
        <v>-1.034</v>
      </c>
      <c r="H138" s="63">
        <v>285</v>
      </c>
    </row>
    <row r="139" spans="1:12" x14ac:dyDescent="0.3">
      <c r="A139" s="16">
        <v>2021</v>
      </c>
      <c r="B139" s="16" t="s">
        <v>71</v>
      </c>
      <c r="C139" s="39" t="s">
        <v>66</v>
      </c>
      <c r="D139" s="21">
        <v>44386</v>
      </c>
      <c r="E139" s="47">
        <v>7</v>
      </c>
      <c r="F139" s="46">
        <v>-0.10100000000000001</v>
      </c>
      <c r="G139" s="46">
        <v>-0.81</v>
      </c>
      <c r="H139" s="58">
        <v>338</v>
      </c>
    </row>
    <row r="140" spans="1:12" ht="15" thickBot="1" x14ac:dyDescent="0.35">
      <c r="A140" s="16">
        <v>2022</v>
      </c>
      <c r="B140" s="16" t="s">
        <v>71</v>
      </c>
      <c r="C140" s="39" t="s">
        <v>66</v>
      </c>
      <c r="D140" s="22">
        <v>44775</v>
      </c>
      <c r="E140" s="47">
        <v>15</v>
      </c>
      <c r="F140" s="54">
        <v>-0.58499999999999996</v>
      </c>
      <c r="G140" s="54">
        <v>-1.482</v>
      </c>
      <c r="H140" s="65">
        <v>357</v>
      </c>
    </row>
    <row r="141" spans="1:12" x14ac:dyDescent="0.3">
      <c r="A141" s="16">
        <v>2022</v>
      </c>
      <c r="B141" s="16" t="s">
        <v>71</v>
      </c>
      <c r="C141" s="39" t="s">
        <v>66</v>
      </c>
      <c r="D141" s="21">
        <v>44775</v>
      </c>
      <c r="E141" s="47">
        <v>15</v>
      </c>
      <c r="F141" s="44">
        <v>-0.38600000000000001</v>
      </c>
      <c r="G141" s="44">
        <v>-1.1160000000000001</v>
      </c>
      <c r="H141" s="62">
        <v>382</v>
      </c>
    </row>
    <row r="142" spans="1:12" ht="15" thickBot="1" x14ac:dyDescent="0.35">
      <c r="A142" s="16">
        <v>2022</v>
      </c>
      <c r="B142" s="41" t="s">
        <v>70</v>
      </c>
      <c r="C142" s="16" t="s">
        <v>65</v>
      </c>
      <c r="D142" s="21">
        <v>44796</v>
      </c>
      <c r="E142" s="47">
        <v>35</v>
      </c>
      <c r="F142" s="44">
        <v>-1.5780000000000001</v>
      </c>
      <c r="G142" s="44">
        <v>-1.954</v>
      </c>
      <c r="H142" s="62">
        <v>0</v>
      </c>
    </row>
    <row r="143" spans="1:12" ht="15" thickBot="1" x14ac:dyDescent="0.35">
      <c r="A143" s="16">
        <v>2022</v>
      </c>
      <c r="B143" s="41" t="s">
        <v>70</v>
      </c>
      <c r="C143" s="16" t="s">
        <v>65</v>
      </c>
      <c r="D143" s="21">
        <v>44775</v>
      </c>
      <c r="E143" s="47">
        <v>15</v>
      </c>
      <c r="F143" s="44">
        <v>-1.1839999999999999</v>
      </c>
      <c r="G143" s="44">
        <v>-1.63</v>
      </c>
      <c r="H143" s="62">
        <v>0</v>
      </c>
    </row>
    <row r="144" spans="1:12" ht="15" thickBot="1" x14ac:dyDescent="0.35">
      <c r="A144" s="16">
        <v>2021</v>
      </c>
      <c r="B144" s="41" t="s">
        <v>70</v>
      </c>
      <c r="C144" s="16" t="s">
        <v>65</v>
      </c>
      <c r="D144" s="21">
        <v>44405</v>
      </c>
      <c r="E144" s="47">
        <v>26</v>
      </c>
      <c r="F144" s="46">
        <v>-0.54100000000000004</v>
      </c>
      <c r="G144" s="46">
        <v>-1.399</v>
      </c>
      <c r="H144" s="58">
        <v>0</v>
      </c>
      <c r="J144" s="5"/>
      <c r="L144" s="5"/>
    </row>
    <row r="145" spans="1:8" ht="15" thickBot="1" x14ac:dyDescent="0.35">
      <c r="A145" s="16">
        <v>2021</v>
      </c>
      <c r="B145" s="41" t="s">
        <v>70</v>
      </c>
      <c r="C145" s="16" t="s">
        <v>65</v>
      </c>
      <c r="D145" s="21">
        <v>44405</v>
      </c>
      <c r="E145" s="47">
        <v>26</v>
      </c>
      <c r="F145" s="46" t="s">
        <v>34</v>
      </c>
      <c r="G145" s="46">
        <v>-1.5089999999999999</v>
      </c>
      <c r="H145" s="58">
        <v>0</v>
      </c>
    </row>
    <row r="146" spans="1:8" ht="15" thickBot="1" x14ac:dyDescent="0.35">
      <c r="A146" s="16">
        <v>2022</v>
      </c>
      <c r="B146" s="41" t="s">
        <v>70</v>
      </c>
      <c r="C146" s="16" t="s">
        <v>65</v>
      </c>
      <c r="D146" s="21">
        <v>44775</v>
      </c>
      <c r="E146" s="47">
        <v>15</v>
      </c>
      <c r="F146" s="44">
        <v>-0.77</v>
      </c>
      <c r="G146" s="44">
        <v>-1.4139999999999999</v>
      </c>
      <c r="H146" s="62">
        <v>3</v>
      </c>
    </row>
    <row r="147" spans="1:8" ht="15" thickBot="1" x14ac:dyDescent="0.35">
      <c r="A147" s="15">
        <v>2022</v>
      </c>
      <c r="B147" s="41" t="s">
        <v>70</v>
      </c>
      <c r="C147" s="16" t="s">
        <v>65</v>
      </c>
      <c r="D147" s="21">
        <v>44796</v>
      </c>
      <c r="E147" s="47">
        <v>35</v>
      </c>
      <c r="F147" s="45">
        <v>-1.589</v>
      </c>
      <c r="G147" s="45">
        <v>-1.954</v>
      </c>
      <c r="H147" s="62">
        <v>3.8220000000000001</v>
      </c>
    </row>
    <row r="148" spans="1:8" ht="15" thickBot="1" x14ac:dyDescent="0.35">
      <c r="A148" s="15">
        <v>2022</v>
      </c>
      <c r="B148" s="41" t="s">
        <v>70</v>
      </c>
      <c r="C148" s="16" t="s">
        <v>65</v>
      </c>
      <c r="D148" s="21">
        <v>44796</v>
      </c>
      <c r="E148" s="47">
        <v>35</v>
      </c>
      <c r="F148" s="45">
        <v>-1.5780000000000001</v>
      </c>
      <c r="G148" s="45">
        <v>-1.954</v>
      </c>
      <c r="H148" s="62">
        <v>5.5</v>
      </c>
    </row>
    <row r="149" spans="1:8" ht="15" thickBot="1" x14ac:dyDescent="0.35">
      <c r="A149" s="16">
        <v>2021</v>
      </c>
      <c r="B149" s="41" t="s">
        <v>70</v>
      </c>
      <c r="C149" s="16" t="s">
        <v>65</v>
      </c>
      <c r="D149" s="21">
        <v>44400</v>
      </c>
      <c r="E149" s="47">
        <v>21</v>
      </c>
      <c r="F149" s="46">
        <v>-0.189</v>
      </c>
      <c r="G149" s="46">
        <v>-0.60299999999999998</v>
      </c>
      <c r="H149" s="58">
        <v>7</v>
      </c>
    </row>
    <row r="150" spans="1:8" ht="15" thickBot="1" x14ac:dyDescent="0.35">
      <c r="A150" s="15">
        <v>2022</v>
      </c>
      <c r="B150" s="41" t="s">
        <v>70</v>
      </c>
      <c r="C150" s="16" t="s">
        <v>65</v>
      </c>
      <c r="D150" s="23">
        <v>44796</v>
      </c>
      <c r="E150" s="47">
        <v>35</v>
      </c>
      <c r="F150" s="52">
        <v>-1.33</v>
      </c>
      <c r="G150" s="52">
        <v>-1.954</v>
      </c>
      <c r="H150" s="64">
        <v>9.8510000000000009</v>
      </c>
    </row>
    <row r="151" spans="1:8" ht="15" thickBot="1" x14ac:dyDescent="0.35">
      <c r="A151" s="15">
        <v>2022</v>
      </c>
      <c r="B151" s="41" t="s">
        <v>70</v>
      </c>
      <c r="C151" s="16" t="s">
        <v>65</v>
      </c>
      <c r="D151" s="21">
        <v>44796</v>
      </c>
      <c r="E151" s="47">
        <v>35</v>
      </c>
      <c r="F151" s="45">
        <v>-1.45</v>
      </c>
      <c r="G151" s="45">
        <v>-1.954</v>
      </c>
      <c r="H151" s="62">
        <v>14.014000000000001</v>
      </c>
    </row>
    <row r="152" spans="1:8" ht="15" thickBot="1" x14ac:dyDescent="0.35">
      <c r="A152" s="16">
        <v>2022</v>
      </c>
      <c r="B152" s="41" t="s">
        <v>70</v>
      </c>
      <c r="C152" s="16" t="s">
        <v>65</v>
      </c>
      <c r="D152" s="21">
        <v>44768</v>
      </c>
      <c r="E152" s="47">
        <v>8</v>
      </c>
      <c r="F152" s="44">
        <v>-0.86899999999999999</v>
      </c>
      <c r="G152" s="44">
        <v>-1.27</v>
      </c>
      <c r="H152" s="62">
        <v>17</v>
      </c>
    </row>
    <row r="153" spans="1:8" ht="15" thickBot="1" x14ac:dyDescent="0.35">
      <c r="A153" s="16">
        <v>2021</v>
      </c>
      <c r="B153" s="41" t="s">
        <v>70</v>
      </c>
      <c r="C153" s="16" t="s">
        <v>65</v>
      </c>
      <c r="D153" s="21">
        <v>44405</v>
      </c>
      <c r="E153" s="47">
        <v>26</v>
      </c>
      <c r="F153" s="46">
        <v>-0.38400000000000001</v>
      </c>
      <c r="G153" s="46">
        <v>-1.333</v>
      </c>
      <c r="H153" s="58">
        <v>18</v>
      </c>
    </row>
    <row r="154" spans="1:8" ht="15" thickBot="1" x14ac:dyDescent="0.35">
      <c r="A154" s="15">
        <v>2022</v>
      </c>
      <c r="B154" s="41" t="s">
        <v>70</v>
      </c>
      <c r="C154" s="16" t="s">
        <v>65</v>
      </c>
      <c r="D154" s="21">
        <v>44796</v>
      </c>
      <c r="E154" s="47">
        <v>35</v>
      </c>
      <c r="F154" s="45">
        <v>-1.5780000000000001</v>
      </c>
      <c r="G154" s="45">
        <v>-1.954</v>
      </c>
      <c r="H154" s="62">
        <v>19.616999999999997</v>
      </c>
    </row>
    <row r="155" spans="1:8" ht="15" thickBot="1" x14ac:dyDescent="0.35">
      <c r="A155" s="16">
        <v>2022</v>
      </c>
      <c r="B155" s="41" t="s">
        <v>70</v>
      </c>
      <c r="C155" s="16" t="s">
        <v>65</v>
      </c>
      <c r="D155" s="21">
        <v>44789</v>
      </c>
      <c r="E155" s="47">
        <v>28</v>
      </c>
      <c r="F155" s="44">
        <v>-1.6</v>
      </c>
      <c r="G155" s="44">
        <v>-1.2230000000000001</v>
      </c>
      <c r="H155" s="62">
        <v>22</v>
      </c>
    </row>
    <row r="156" spans="1:8" ht="15" thickBot="1" x14ac:dyDescent="0.35">
      <c r="A156" s="16">
        <v>2021</v>
      </c>
      <c r="B156" s="41" t="s">
        <v>70</v>
      </c>
      <c r="C156" s="16" t="s">
        <v>65</v>
      </c>
      <c r="D156" s="21">
        <v>44400</v>
      </c>
      <c r="E156" s="47">
        <v>21</v>
      </c>
      <c r="F156" s="46">
        <v>-0.36299999999999999</v>
      </c>
      <c r="G156" s="46">
        <v>-1.0649999999999999</v>
      </c>
      <c r="H156" s="58">
        <v>24</v>
      </c>
    </row>
    <row r="157" spans="1:8" ht="15" thickBot="1" x14ac:dyDescent="0.35">
      <c r="A157" s="16">
        <v>2022</v>
      </c>
      <c r="B157" s="41" t="s">
        <v>70</v>
      </c>
      <c r="C157" s="16" t="s">
        <v>65</v>
      </c>
      <c r="D157" s="21">
        <v>44782</v>
      </c>
      <c r="E157" s="47">
        <v>22</v>
      </c>
      <c r="F157" s="44">
        <v>-0.45</v>
      </c>
      <c r="G157" s="44">
        <v>-1.409</v>
      </c>
      <c r="H157" s="62">
        <v>26</v>
      </c>
    </row>
    <row r="158" spans="1:8" ht="15" thickBot="1" x14ac:dyDescent="0.35">
      <c r="A158" s="16">
        <v>2022</v>
      </c>
      <c r="B158" s="41" t="s">
        <v>70</v>
      </c>
      <c r="C158" s="16" t="s">
        <v>65</v>
      </c>
      <c r="D158" s="21">
        <v>44761</v>
      </c>
      <c r="E158" s="47">
        <v>1</v>
      </c>
      <c r="F158" s="44">
        <v>-0.35899999999999999</v>
      </c>
      <c r="G158" s="44">
        <v>-1.4410000000000001</v>
      </c>
      <c r="H158" s="62">
        <v>67.667000000000002</v>
      </c>
    </row>
    <row r="159" spans="1:8" ht="15" thickBot="1" x14ac:dyDescent="0.35">
      <c r="A159" s="16">
        <v>2021</v>
      </c>
      <c r="B159" s="41" t="s">
        <v>70</v>
      </c>
      <c r="C159" s="16" t="s">
        <v>65</v>
      </c>
      <c r="D159" s="21">
        <v>44405</v>
      </c>
      <c r="E159" s="47">
        <v>26</v>
      </c>
      <c r="F159" s="46">
        <v>-0.22600000000000001</v>
      </c>
      <c r="G159" s="46">
        <v>-1.159</v>
      </c>
      <c r="H159" s="58">
        <v>74</v>
      </c>
    </row>
    <row r="160" spans="1:8" ht="15" thickBot="1" x14ac:dyDescent="0.35">
      <c r="A160" s="16">
        <v>2021</v>
      </c>
      <c r="B160" s="41" t="s">
        <v>70</v>
      </c>
      <c r="C160" s="16" t="s">
        <v>65</v>
      </c>
      <c r="D160" s="23">
        <v>44386</v>
      </c>
      <c r="E160" s="47">
        <v>7</v>
      </c>
      <c r="F160" s="50">
        <v>-0.12</v>
      </c>
      <c r="G160" s="50">
        <v>-0.64800000000000002</v>
      </c>
      <c r="H160" s="66">
        <v>112</v>
      </c>
    </row>
    <row r="161" spans="1:8" ht="15" thickBot="1" x14ac:dyDescent="0.35">
      <c r="A161" s="16">
        <v>2021</v>
      </c>
      <c r="B161" s="41" t="s">
        <v>70</v>
      </c>
      <c r="C161" s="16" t="s">
        <v>65</v>
      </c>
      <c r="D161" s="21">
        <v>44386</v>
      </c>
      <c r="E161" s="47">
        <v>7</v>
      </c>
      <c r="F161" s="46">
        <v>-0.20399999999999999</v>
      </c>
      <c r="G161" s="46">
        <v>-0.53300000000000003</v>
      </c>
      <c r="H161" s="58">
        <v>126</v>
      </c>
    </row>
    <row r="162" spans="1:8" ht="15" thickBot="1" x14ac:dyDescent="0.35">
      <c r="A162" s="16">
        <v>2021</v>
      </c>
      <c r="B162" s="41" t="s">
        <v>70</v>
      </c>
      <c r="C162" s="16" t="s">
        <v>65</v>
      </c>
      <c r="D162" s="24">
        <v>44393</v>
      </c>
      <c r="E162" s="47">
        <v>14</v>
      </c>
      <c r="F162" s="48">
        <v>-0.14699999999999999</v>
      </c>
      <c r="G162" s="48">
        <v>-1.0069999999999999</v>
      </c>
      <c r="H162" s="61">
        <v>143</v>
      </c>
    </row>
    <row r="163" spans="1:8" ht="15" thickBot="1" x14ac:dyDescent="0.35">
      <c r="A163" s="16">
        <v>2021</v>
      </c>
      <c r="B163" s="41" t="s">
        <v>70</v>
      </c>
      <c r="C163" s="16" t="s">
        <v>65</v>
      </c>
      <c r="D163" s="21">
        <v>44400</v>
      </c>
      <c r="E163" s="47">
        <v>21</v>
      </c>
      <c r="F163" s="46">
        <v>-0.19800000000000001</v>
      </c>
      <c r="G163" s="46">
        <v>-0.997</v>
      </c>
      <c r="H163" s="58">
        <v>189</v>
      </c>
    </row>
    <row r="164" spans="1:8" ht="15" thickBot="1" x14ac:dyDescent="0.35">
      <c r="A164" s="16">
        <v>2021</v>
      </c>
      <c r="B164" s="41" t="s">
        <v>70</v>
      </c>
      <c r="C164" s="16" t="s">
        <v>65</v>
      </c>
      <c r="D164" s="21">
        <v>44379</v>
      </c>
      <c r="E164" s="47">
        <v>1</v>
      </c>
      <c r="F164" s="46">
        <v>-6.8000000000000005E-2</v>
      </c>
      <c r="G164" s="46">
        <v>-1.069</v>
      </c>
      <c r="H164" s="58">
        <v>189</v>
      </c>
    </row>
    <row r="165" spans="1:8" ht="15" thickBot="1" x14ac:dyDescent="0.35">
      <c r="A165" s="16">
        <v>2021</v>
      </c>
      <c r="B165" s="41" t="s">
        <v>70</v>
      </c>
      <c r="C165" s="16" t="s">
        <v>65</v>
      </c>
      <c r="D165" s="21">
        <v>44393</v>
      </c>
      <c r="E165" s="47">
        <v>14</v>
      </c>
      <c r="F165" s="46">
        <v>-0.16200000000000001</v>
      </c>
      <c r="G165" s="46">
        <v>-0.995</v>
      </c>
      <c r="H165" s="58">
        <v>226</v>
      </c>
    </row>
    <row r="166" spans="1:8" ht="15" thickBot="1" x14ac:dyDescent="0.35">
      <c r="A166" s="16">
        <v>2021</v>
      </c>
      <c r="B166" s="41" t="s">
        <v>70</v>
      </c>
      <c r="C166" s="16" t="s">
        <v>65</v>
      </c>
      <c r="D166" s="24">
        <v>44379</v>
      </c>
      <c r="E166" s="47">
        <v>1</v>
      </c>
      <c r="F166" s="48">
        <v>-8.2000000000000003E-2</v>
      </c>
      <c r="G166" s="48">
        <v>-1.1819999999999999</v>
      </c>
      <c r="H166" s="61">
        <v>234</v>
      </c>
    </row>
    <row r="167" spans="1:8" ht="15" thickBot="1" x14ac:dyDescent="0.35">
      <c r="A167" s="16">
        <v>2022</v>
      </c>
      <c r="B167" s="41" t="s">
        <v>70</v>
      </c>
      <c r="C167" s="16" t="s">
        <v>65</v>
      </c>
      <c r="D167" s="21">
        <v>44761</v>
      </c>
      <c r="E167" s="47">
        <v>1</v>
      </c>
      <c r="F167" s="44">
        <v>-0.247</v>
      </c>
      <c r="G167" s="44">
        <v>-1.333</v>
      </c>
      <c r="H167" s="62">
        <v>244.482</v>
      </c>
    </row>
    <row r="168" spans="1:8" ht="15" thickBot="1" x14ac:dyDescent="0.35">
      <c r="A168" s="16">
        <v>2022</v>
      </c>
      <c r="B168" s="41" t="s">
        <v>70</v>
      </c>
      <c r="C168" s="39" t="s">
        <v>66</v>
      </c>
      <c r="D168" s="23">
        <v>44796</v>
      </c>
      <c r="E168" s="47">
        <v>35</v>
      </c>
      <c r="F168" s="51">
        <v>-1.3280000000000001</v>
      </c>
      <c r="G168" s="51">
        <v>-1.837</v>
      </c>
      <c r="H168" s="64">
        <v>0</v>
      </c>
    </row>
    <row r="169" spans="1:8" ht="15" thickBot="1" x14ac:dyDescent="0.35">
      <c r="A169" s="16">
        <v>2021</v>
      </c>
      <c r="B169" s="41" t="s">
        <v>70</v>
      </c>
      <c r="C169" s="39" t="s">
        <v>66</v>
      </c>
      <c r="D169" s="21">
        <v>44405</v>
      </c>
      <c r="E169" s="47">
        <v>26</v>
      </c>
      <c r="F169" s="46">
        <v>-1.014</v>
      </c>
      <c r="G169" s="46">
        <v>-1.538</v>
      </c>
      <c r="H169" s="58">
        <v>0</v>
      </c>
    </row>
    <row r="170" spans="1:8" ht="15" thickBot="1" x14ac:dyDescent="0.35">
      <c r="A170" s="16">
        <v>2021</v>
      </c>
      <c r="B170" s="41" t="s">
        <v>70</v>
      </c>
      <c r="C170" s="39" t="s">
        <v>66</v>
      </c>
      <c r="D170" s="24">
        <v>44405</v>
      </c>
      <c r="E170" s="47">
        <v>26</v>
      </c>
      <c r="F170" s="48">
        <v>-0.79100000000000004</v>
      </c>
      <c r="G170" s="48">
        <v>-1.3280000000000001</v>
      </c>
      <c r="H170" s="61">
        <v>0</v>
      </c>
    </row>
    <row r="171" spans="1:8" ht="15" thickBot="1" x14ac:dyDescent="0.35">
      <c r="A171" s="16">
        <v>2021</v>
      </c>
      <c r="B171" s="41" t="s">
        <v>70</v>
      </c>
      <c r="C171" s="39" t="s">
        <v>66</v>
      </c>
      <c r="D171" s="21">
        <v>44400</v>
      </c>
      <c r="E171" s="47">
        <v>21</v>
      </c>
      <c r="F171" s="46">
        <v>-0.44500000000000001</v>
      </c>
      <c r="G171" s="46">
        <v>-1.075</v>
      </c>
      <c r="H171" s="58">
        <v>0</v>
      </c>
    </row>
    <row r="172" spans="1:8" ht="15" thickBot="1" x14ac:dyDescent="0.35">
      <c r="A172" s="16">
        <v>2022</v>
      </c>
      <c r="B172" s="41" t="s">
        <v>70</v>
      </c>
      <c r="C172" s="39" t="s">
        <v>66</v>
      </c>
      <c r="D172" s="21">
        <v>44782</v>
      </c>
      <c r="E172" s="47">
        <v>22</v>
      </c>
      <c r="F172" s="44">
        <v>-0.45</v>
      </c>
      <c r="G172" s="44">
        <v>-1.1459999999999999</v>
      </c>
      <c r="H172" s="62">
        <v>1</v>
      </c>
    </row>
    <row r="173" spans="1:8" ht="15" thickBot="1" x14ac:dyDescent="0.35">
      <c r="A173" s="16">
        <v>2022</v>
      </c>
      <c r="B173" s="41" t="s">
        <v>70</v>
      </c>
      <c r="C173" s="39" t="s">
        <v>66</v>
      </c>
      <c r="D173" s="21">
        <v>44782</v>
      </c>
      <c r="E173" s="47">
        <v>22</v>
      </c>
      <c r="F173" s="44">
        <v>-0.35299999999999998</v>
      </c>
      <c r="G173" s="44">
        <v>-1.19</v>
      </c>
      <c r="H173" s="62">
        <v>3</v>
      </c>
    </row>
    <row r="174" spans="1:8" ht="15" thickBot="1" x14ac:dyDescent="0.35">
      <c r="A174" s="16">
        <v>2021</v>
      </c>
      <c r="B174" s="41" t="s">
        <v>70</v>
      </c>
      <c r="C174" s="39" t="s">
        <v>66</v>
      </c>
      <c r="D174" s="21">
        <v>44405</v>
      </c>
      <c r="E174" s="47">
        <v>26</v>
      </c>
      <c r="F174" s="46">
        <v>-0.38</v>
      </c>
      <c r="G174" s="46">
        <v>-1.444</v>
      </c>
      <c r="H174" s="58">
        <v>6</v>
      </c>
    </row>
    <row r="175" spans="1:8" ht="15" thickBot="1" x14ac:dyDescent="0.35">
      <c r="A175" s="15">
        <v>2022</v>
      </c>
      <c r="B175" s="41" t="s">
        <v>70</v>
      </c>
      <c r="C175" s="39" t="s">
        <v>66</v>
      </c>
      <c r="D175" s="21">
        <v>44796</v>
      </c>
      <c r="E175" s="47">
        <v>35</v>
      </c>
      <c r="F175" s="45">
        <v>-1.3280000000000001</v>
      </c>
      <c r="G175" s="45">
        <v>-1.837</v>
      </c>
      <c r="H175" s="62">
        <v>10.678999999999998</v>
      </c>
    </row>
    <row r="176" spans="1:8" ht="15" thickBot="1" x14ac:dyDescent="0.35">
      <c r="A176" s="15">
        <v>2022</v>
      </c>
      <c r="B176" s="41" t="s">
        <v>70</v>
      </c>
      <c r="C176" s="39" t="s">
        <v>66</v>
      </c>
      <c r="D176" s="22">
        <v>44796</v>
      </c>
      <c r="E176" s="47">
        <v>35</v>
      </c>
      <c r="F176" s="55">
        <v>-1.36</v>
      </c>
      <c r="G176" s="55">
        <v>-1.837</v>
      </c>
      <c r="H176" s="65">
        <v>13.632999999999999</v>
      </c>
    </row>
    <row r="177" spans="1:8" ht="15" thickBot="1" x14ac:dyDescent="0.35">
      <c r="A177" s="16">
        <v>2022</v>
      </c>
      <c r="B177" s="41" t="s">
        <v>70</v>
      </c>
      <c r="C177" s="39" t="s">
        <v>66</v>
      </c>
      <c r="D177" s="21">
        <v>44768</v>
      </c>
      <c r="E177" s="47">
        <v>8</v>
      </c>
      <c r="F177" s="44">
        <v>-0.76900000000000002</v>
      </c>
      <c r="G177" s="44">
        <v>-1.2869999999999999</v>
      </c>
      <c r="H177" s="62">
        <v>15</v>
      </c>
    </row>
    <row r="178" spans="1:8" ht="15" thickBot="1" x14ac:dyDescent="0.35">
      <c r="A178" s="15">
        <v>2022</v>
      </c>
      <c r="B178" s="41" t="s">
        <v>70</v>
      </c>
      <c r="C178" s="39" t="s">
        <v>66</v>
      </c>
      <c r="D178" s="21">
        <v>44796</v>
      </c>
      <c r="E178" s="47">
        <v>35</v>
      </c>
      <c r="F178" s="45">
        <v>-1.39</v>
      </c>
      <c r="G178" s="45">
        <v>-1.837</v>
      </c>
      <c r="H178" s="62">
        <v>15.376000000000001</v>
      </c>
    </row>
    <row r="179" spans="1:8" ht="15" thickBot="1" x14ac:dyDescent="0.35">
      <c r="A179" s="16">
        <v>2022</v>
      </c>
      <c r="B179" s="41" t="s">
        <v>70</v>
      </c>
      <c r="C179" s="39" t="s">
        <v>66</v>
      </c>
      <c r="D179" s="21">
        <v>44768</v>
      </c>
      <c r="E179" s="47">
        <v>8</v>
      </c>
      <c r="F179" s="44">
        <v>-1.0620000000000001</v>
      </c>
      <c r="G179" s="44">
        <v>-1.6040000000000001</v>
      </c>
      <c r="H179" s="62">
        <v>16</v>
      </c>
    </row>
    <row r="180" spans="1:8" ht="15" thickBot="1" x14ac:dyDescent="0.35">
      <c r="A180" s="15">
        <v>2022</v>
      </c>
      <c r="B180" s="41" t="s">
        <v>70</v>
      </c>
      <c r="C180" s="39" t="s">
        <v>66</v>
      </c>
      <c r="D180" s="21">
        <v>44796</v>
      </c>
      <c r="E180" s="47">
        <v>35</v>
      </c>
      <c r="F180" s="45">
        <v>-1.3979999999999999</v>
      </c>
      <c r="G180" s="45">
        <v>-1.837</v>
      </c>
      <c r="H180" s="62">
        <v>16.79</v>
      </c>
    </row>
    <row r="181" spans="1:8" ht="15" thickBot="1" x14ac:dyDescent="0.35">
      <c r="A181" s="15">
        <v>2022</v>
      </c>
      <c r="B181" s="41" t="s">
        <v>70</v>
      </c>
      <c r="C181" s="39" t="s">
        <v>66</v>
      </c>
      <c r="D181" s="21">
        <v>44796</v>
      </c>
      <c r="E181" s="47">
        <v>35</v>
      </c>
      <c r="F181" s="45">
        <v>-1.52</v>
      </c>
      <c r="G181" s="45">
        <v>-1.837</v>
      </c>
      <c r="H181" s="62">
        <v>16.794</v>
      </c>
    </row>
    <row r="182" spans="1:8" ht="15" thickBot="1" x14ac:dyDescent="0.35">
      <c r="A182" s="16">
        <v>2021</v>
      </c>
      <c r="B182" s="41" t="s">
        <v>70</v>
      </c>
      <c r="C182" s="39" t="s">
        <v>66</v>
      </c>
      <c r="D182" s="24">
        <v>44400</v>
      </c>
      <c r="E182" s="47">
        <v>21</v>
      </c>
      <c r="F182" s="48">
        <v>-0.19</v>
      </c>
      <c r="G182" s="48">
        <v>-0.96099999999999997</v>
      </c>
      <c r="H182" s="61">
        <v>17</v>
      </c>
    </row>
    <row r="183" spans="1:8" ht="15" thickBot="1" x14ac:dyDescent="0.35">
      <c r="A183" s="16">
        <v>2021</v>
      </c>
      <c r="B183" s="41" t="s">
        <v>70</v>
      </c>
      <c r="C183" s="39" t="s">
        <v>66</v>
      </c>
      <c r="D183" s="24">
        <v>44405</v>
      </c>
      <c r="E183" s="47">
        <v>26</v>
      </c>
      <c r="F183" s="48" t="s">
        <v>34</v>
      </c>
      <c r="G183" s="48">
        <v>-1.151</v>
      </c>
      <c r="H183" s="61">
        <v>19</v>
      </c>
    </row>
    <row r="184" spans="1:8" ht="15" thickBot="1" x14ac:dyDescent="0.35">
      <c r="A184" s="16">
        <v>2021</v>
      </c>
      <c r="B184" s="41" t="s">
        <v>70</v>
      </c>
      <c r="C184" s="39" t="s">
        <v>66</v>
      </c>
      <c r="D184" s="21">
        <v>44393</v>
      </c>
      <c r="E184" s="47">
        <v>14</v>
      </c>
      <c r="F184" s="46">
        <v>-0.46500000000000002</v>
      </c>
      <c r="G184" s="46">
        <v>-0.82</v>
      </c>
      <c r="H184" s="58">
        <v>25</v>
      </c>
    </row>
    <row r="185" spans="1:8" ht="15" thickBot="1" x14ac:dyDescent="0.35">
      <c r="A185" s="16">
        <v>2022</v>
      </c>
      <c r="B185" s="41" t="s">
        <v>70</v>
      </c>
      <c r="C185" s="39" t="s">
        <v>66</v>
      </c>
      <c r="D185" s="21">
        <v>44789</v>
      </c>
      <c r="E185" s="47">
        <v>28</v>
      </c>
      <c r="F185" s="44">
        <v>-1.504</v>
      </c>
      <c r="G185" s="44">
        <v>-1.2130000000000001</v>
      </c>
      <c r="H185" s="62">
        <v>28</v>
      </c>
    </row>
    <row r="186" spans="1:8" ht="15" thickBot="1" x14ac:dyDescent="0.35">
      <c r="A186" s="16">
        <v>2021</v>
      </c>
      <c r="B186" s="41" t="s">
        <v>70</v>
      </c>
      <c r="C186" s="39" t="s">
        <v>66</v>
      </c>
      <c r="D186" s="21">
        <v>44400</v>
      </c>
      <c r="E186" s="47">
        <v>21</v>
      </c>
      <c r="F186" s="46">
        <v>-0.26900000000000002</v>
      </c>
      <c r="G186" s="46">
        <v>-0.85899999999999999</v>
      </c>
      <c r="H186" s="58">
        <v>41</v>
      </c>
    </row>
    <row r="187" spans="1:8" ht="15" thickBot="1" x14ac:dyDescent="0.35">
      <c r="A187" s="40">
        <v>2022</v>
      </c>
      <c r="B187" s="41" t="s">
        <v>70</v>
      </c>
      <c r="C187" s="39" t="s">
        <v>66</v>
      </c>
      <c r="D187" s="24">
        <v>44761</v>
      </c>
      <c r="E187" s="47">
        <v>1</v>
      </c>
      <c r="F187" s="51">
        <v>-0.35</v>
      </c>
      <c r="G187" s="51">
        <v>-1.2290000000000001</v>
      </c>
      <c r="H187" s="63">
        <v>43.01</v>
      </c>
    </row>
    <row r="188" spans="1:8" ht="15" thickBot="1" x14ac:dyDescent="0.35">
      <c r="A188" s="16">
        <v>2021</v>
      </c>
      <c r="B188" s="41" t="s">
        <v>70</v>
      </c>
      <c r="C188" s="39" t="s">
        <v>66</v>
      </c>
      <c r="D188" s="21">
        <v>44393</v>
      </c>
      <c r="E188" s="47">
        <v>14</v>
      </c>
      <c r="F188" s="46">
        <v>-0.23899999999999999</v>
      </c>
      <c r="G188" s="46">
        <v>-0.82699999999999996</v>
      </c>
      <c r="H188" s="58">
        <v>45</v>
      </c>
    </row>
    <row r="189" spans="1:8" ht="15" thickBot="1" x14ac:dyDescent="0.35">
      <c r="A189" s="16">
        <v>2022</v>
      </c>
      <c r="B189" s="41" t="s">
        <v>70</v>
      </c>
      <c r="C189" s="39" t="s">
        <v>66</v>
      </c>
      <c r="D189" s="21">
        <v>44761</v>
      </c>
      <c r="E189" s="47">
        <v>1</v>
      </c>
      <c r="F189" s="44">
        <v>-0.32800000000000001</v>
      </c>
      <c r="G189" s="44">
        <v>-1.242</v>
      </c>
      <c r="H189" s="62">
        <v>46.017000000000003</v>
      </c>
    </row>
    <row r="190" spans="1:8" ht="15" thickBot="1" x14ac:dyDescent="0.35">
      <c r="A190" s="16">
        <v>2021</v>
      </c>
      <c r="B190" s="41" t="s">
        <v>70</v>
      </c>
      <c r="C190" s="39" t="s">
        <v>66</v>
      </c>
      <c r="D190" s="21">
        <v>44386</v>
      </c>
      <c r="E190" s="47">
        <v>7</v>
      </c>
      <c r="F190" s="46">
        <v>-0.08</v>
      </c>
      <c r="G190" s="46">
        <v>-0.91200000000000003</v>
      </c>
      <c r="H190" s="58">
        <v>54</v>
      </c>
    </row>
    <row r="191" spans="1:8" ht="15" thickBot="1" x14ac:dyDescent="0.35">
      <c r="A191" s="16">
        <v>2021</v>
      </c>
      <c r="B191" s="41" t="s">
        <v>70</v>
      </c>
      <c r="C191" s="39" t="s">
        <v>66</v>
      </c>
      <c r="D191" s="21">
        <v>44379</v>
      </c>
      <c r="E191" s="47">
        <v>1</v>
      </c>
      <c r="F191" s="46" t="s">
        <v>34</v>
      </c>
      <c r="G191" s="46">
        <v>-1.115</v>
      </c>
      <c r="H191" s="58">
        <v>181</v>
      </c>
    </row>
    <row r="192" spans="1:8" ht="15" thickBot="1" x14ac:dyDescent="0.35">
      <c r="A192" s="16">
        <v>2021</v>
      </c>
      <c r="B192" s="41" t="s">
        <v>70</v>
      </c>
      <c r="C192" s="39" t="s">
        <v>66</v>
      </c>
      <c r="D192" s="21">
        <v>44379</v>
      </c>
      <c r="E192" s="47">
        <v>1</v>
      </c>
      <c r="F192" s="46">
        <v>-7.6999999999999999E-2</v>
      </c>
      <c r="G192" s="46">
        <v>-1.0189999999999999</v>
      </c>
      <c r="H192" s="58">
        <v>194</v>
      </c>
    </row>
    <row r="193" spans="1:8" ht="15" thickBot="1" x14ac:dyDescent="0.35">
      <c r="A193" s="41">
        <v>2021</v>
      </c>
      <c r="B193" s="41" t="s">
        <v>70</v>
      </c>
      <c r="C193" s="39" t="s">
        <v>66</v>
      </c>
      <c r="D193" s="24">
        <v>44386</v>
      </c>
      <c r="E193" s="47">
        <v>7</v>
      </c>
      <c r="F193" s="53">
        <v>-0.104</v>
      </c>
      <c r="G193" s="53">
        <v>-1.121</v>
      </c>
      <c r="H193" s="61">
        <v>202</v>
      </c>
    </row>
    <row r="196" spans="1:8" x14ac:dyDescent="0.3">
      <c r="F196" s="56"/>
    </row>
    <row r="197" spans="1:8" x14ac:dyDescent="0.3">
      <c r="F197" s="56"/>
    </row>
    <row r="198" spans="1:8" x14ac:dyDescent="0.3">
      <c r="F198" s="56"/>
    </row>
  </sheetData>
  <conditionalFormatting sqref="F183:G193 A183:A193">
    <cfRule type="containsText" dxfId="0" priority="1" operator="containsText" text="REF">
      <formula>NOT(ISERROR(SEARCH("REF",A18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8A96A-FED1-49E8-A26B-907D7905AB73}">
  <dimension ref="A1:CQ98"/>
  <sheetViews>
    <sheetView topLeftCell="I1" workbookViewId="0">
      <selection activeCell="E2" sqref="E2:E18"/>
    </sheetView>
  </sheetViews>
  <sheetFormatPr baseColWidth="10" defaultRowHeight="14.4" x14ac:dyDescent="0.3"/>
  <sheetData>
    <row r="1" spans="1:95" ht="18.600000000000001" x14ac:dyDescent="0.3">
      <c r="H1" s="67" t="s">
        <v>78</v>
      </c>
    </row>
    <row r="2" spans="1:95" ht="15.6" x14ac:dyDescent="0.35">
      <c r="A2" t="s">
        <v>0</v>
      </c>
      <c r="B2" t="s">
        <v>73</v>
      </c>
      <c r="C2" t="s">
        <v>1</v>
      </c>
      <c r="D2" t="s">
        <v>79</v>
      </c>
      <c r="E2" t="s">
        <v>80</v>
      </c>
      <c r="F2" t="s">
        <v>81</v>
      </c>
      <c r="G2" t="s">
        <v>82</v>
      </c>
      <c r="H2" t="s">
        <v>83</v>
      </c>
      <c r="I2" t="s">
        <v>84</v>
      </c>
      <c r="J2" t="s">
        <v>85</v>
      </c>
      <c r="K2" t="s">
        <v>86</v>
      </c>
      <c r="L2" t="s">
        <v>87</v>
      </c>
      <c r="M2" t="s">
        <v>88</v>
      </c>
      <c r="N2" t="s">
        <v>89</v>
      </c>
      <c r="O2" t="s">
        <v>90</v>
      </c>
      <c r="P2" t="s">
        <v>91</v>
      </c>
      <c r="Q2" t="s">
        <v>92</v>
      </c>
      <c r="R2" t="s">
        <v>93</v>
      </c>
      <c r="S2" t="s">
        <v>94</v>
      </c>
      <c r="T2" t="s">
        <v>95</v>
      </c>
      <c r="U2" t="s">
        <v>96</v>
      </c>
      <c r="V2" t="s">
        <v>97</v>
      </c>
      <c r="W2" t="s">
        <v>98</v>
      </c>
      <c r="X2" t="s">
        <v>99</v>
      </c>
      <c r="Y2" t="s">
        <v>100</v>
      </c>
      <c r="Z2" t="s">
        <v>101</v>
      </c>
      <c r="AA2" t="s">
        <v>102</v>
      </c>
      <c r="AB2" t="s">
        <v>103</v>
      </c>
      <c r="AC2" t="s">
        <v>104</v>
      </c>
      <c r="AD2" t="s">
        <v>105</v>
      </c>
      <c r="AE2" t="s">
        <v>106</v>
      </c>
      <c r="AF2" t="s">
        <v>107</v>
      </c>
      <c r="AG2" t="s">
        <v>108</v>
      </c>
      <c r="AH2" t="s">
        <v>109</v>
      </c>
      <c r="AI2" t="s">
        <v>110</v>
      </c>
      <c r="AJ2" t="s">
        <v>111</v>
      </c>
      <c r="AK2" t="s">
        <v>112</v>
      </c>
      <c r="AL2" t="s">
        <v>113</v>
      </c>
      <c r="AM2" t="s">
        <v>114</v>
      </c>
      <c r="AN2" t="s">
        <v>115</v>
      </c>
      <c r="AO2" t="s">
        <v>116</v>
      </c>
      <c r="AP2" t="s">
        <v>117</v>
      </c>
      <c r="AQ2" t="s">
        <v>118</v>
      </c>
      <c r="AR2" t="s">
        <v>119</v>
      </c>
      <c r="AS2" t="s">
        <v>120</v>
      </c>
      <c r="AT2" t="s">
        <v>121</v>
      </c>
      <c r="AU2" t="s">
        <v>122</v>
      </c>
      <c r="AV2" t="s">
        <v>123</v>
      </c>
      <c r="AW2" t="s">
        <v>124</v>
      </c>
      <c r="AX2" t="s">
        <v>125</v>
      </c>
      <c r="AY2" t="s">
        <v>126</v>
      </c>
      <c r="AZ2" t="s">
        <v>127</v>
      </c>
      <c r="BA2" t="s">
        <v>128</v>
      </c>
      <c r="BB2" t="s">
        <v>129</v>
      </c>
      <c r="BC2" t="s">
        <v>130</v>
      </c>
      <c r="BD2" t="s">
        <v>131</v>
      </c>
      <c r="BE2" t="s">
        <v>132</v>
      </c>
      <c r="BF2" t="s">
        <v>133</v>
      </c>
      <c r="BG2" t="s">
        <v>134</v>
      </c>
      <c r="BH2" t="s">
        <v>135</v>
      </c>
      <c r="BI2" t="s">
        <v>136</v>
      </c>
      <c r="BJ2" t="s">
        <v>137</v>
      </c>
      <c r="BK2" t="s">
        <v>138</v>
      </c>
      <c r="BL2" t="s">
        <v>139</v>
      </c>
      <c r="BM2" t="s">
        <v>140</v>
      </c>
      <c r="BN2" t="s">
        <v>141</v>
      </c>
      <c r="BO2" t="s">
        <v>142</v>
      </c>
      <c r="BP2" t="s">
        <v>143</v>
      </c>
      <c r="BQ2" t="s">
        <v>144</v>
      </c>
      <c r="BR2" t="s">
        <v>145</v>
      </c>
      <c r="BS2" t="s">
        <v>146</v>
      </c>
      <c r="BT2" t="s">
        <v>147</v>
      </c>
      <c r="BU2" t="s">
        <v>148</v>
      </c>
      <c r="BV2" t="s">
        <v>149</v>
      </c>
      <c r="BW2" t="s">
        <v>150</v>
      </c>
      <c r="BX2" t="s">
        <v>151</v>
      </c>
      <c r="BY2" t="s">
        <v>152</v>
      </c>
      <c r="BZ2" t="s">
        <v>153</v>
      </c>
      <c r="CA2" t="s">
        <v>154</v>
      </c>
      <c r="CB2" t="s">
        <v>155</v>
      </c>
      <c r="CC2" t="s">
        <v>156</v>
      </c>
      <c r="CD2" t="s">
        <v>157</v>
      </c>
      <c r="CE2" t="s">
        <v>158</v>
      </c>
      <c r="CF2" t="s">
        <v>159</v>
      </c>
      <c r="CG2" t="s">
        <v>160</v>
      </c>
      <c r="CH2" t="s">
        <v>161</v>
      </c>
      <c r="CI2" t="s">
        <v>162</v>
      </c>
      <c r="CJ2" t="s">
        <v>163</v>
      </c>
      <c r="CK2" t="s">
        <v>164</v>
      </c>
      <c r="CL2" t="s">
        <v>165</v>
      </c>
      <c r="CM2" t="s">
        <v>166</v>
      </c>
      <c r="CN2" t="s">
        <v>167</v>
      </c>
      <c r="CO2" t="s">
        <v>168</v>
      </c>
      <c r="CP2" t="s">
        <v>169</v>
      </c>
      <c r="CQ2" t="s">
        <v>170</v>
      </c>
    </row>
    <row r="3" spans="1:95" x14ac:dyDescent="0.3">
      <c r="A3">
        <v>2021</v>
      </c>
      <c r="B3" t="s">
        <v>65</v>
      </c>
      <c r="C3" t="s">
        <v>69</v>
      </c>
      <c r="D3" t="s">
        <v>171</v>
      </c>
      <c r="E3">
        <v>2.1363064999999999</v>
      </c>
      <c r="F3">
        <v>-1.5551803537160001</v>
      </c>
      <c r="G3">
        <v>-2.6769477349172002</v>
      </c>
      <c r="H3">
        <v>2.4686810200878102</v>
      </c>
      <c r="I3">
        <v>-1.5780140332461601</v>
      </c>
      <c r="J3">
        <v>-0.98276287251998296</v>
      </c>
      <c r="K3">
        <v>3.9427772792868301</v>
      </c>
      <c r="L3">
        <v>-0.63621837797896297</v>
      </c>
      <c r="M3">
        <v>-2.8569152196770899E-2</v>
      </c>
      <c r="N3">
        <v>-0.94901475369430699</v>
      </c>
      <c r="O3">
        <v>-1.40580162257647</v>
      </c>
      <c r="P3">
        <v>2.7910340384581702</v>
      </c>
      <c r="Q3">
        <v>2.44005799209231</v>
      </c>
      <c r="R3">
        <v>1.33736513105036</v>
      </c>
      <c r="S3">
        <v>-0.98460677435022104</v>
      </c>
      <c r="T3">
        <v>-1.04187987019092</v>
      </c>
      <c r="U3">
        <v>1.8210656997634401E-3</v>
      </c>
      <c r="V3">
        <v>-1.0633456460437001</v>
      </c>
      <c r="W3">
        <v>0.22457645497333401</v>
      </c>
      <c r="X3">
        <v>-0.86624812238690096</v>
      </c>
      <c r="Y3">
        <v>0.566827995377571</v>
      </c>
      <c r="Z3">
        <v>-2.6014569806550498</v>
      </c>
      <c r="AA3">
        <v>-2.5891242185137</v>
      </c>
      <c r="AB3" t="s">
        <v>34</v>
      </c>
      <c r="AC3">
        <v>-0.58399545449020496</v>
      </c>
      <c r="AD3">
        <v>2.2173548978456701</v>
      </c>
      <c r="AE3">
        <v>1.7210153522089999</v>
      </c>
      <c r="AF3">
        <v>0.16239536888219699</v>
      </c>
      <c r="AG3">
        <v>-0.57452878769501903</v>
      </c>
      <c r="AH3">
        <v>-1.1735385906402001</v>
      </c>
      <c r="AI3">
        <v>-5.46316208464963</v>
      </c>
      <c r="AJ3">
        <v>0.82772140710257902</v>
      </c>
      <c r="AK3">
        <v>-4.15444189022773</v>
      </c>
      <c r="AL3">
        <v>-1.2134652434105799</v>
      </c>
      <c r="AM3">
        <v>-1.0997996720212899</v>
      </c>
      <c r="AN3">
        <v>-0.79606428530804896</v>
      </c>
      <c r="AO3">
        <v>-4.6477636376009199</v>
      </c>
      <c r="AP3">
        <v>0.17582375083846699</v>
      </c>
      <c r="AQ3">
        <v>-0.85363464346948303</v>
      </c>
      <c r="AR3">
        <v>2.7787191763333001</v>
      </c>
      <c r="AS3">
        <v>-3.7307516931388398</v>
      </c>
      <c r="AT3">
        <v>0.95965801406461504</v>
      </c>
      <c r="AU3">
        <v>-0.25406635226615398</v>
      </c>
      <c r="AV3">
        <v>0.34261488731935802</v>
      </c>
      <c r="AW3">
        <v>-0.41260915550923</v>
      </c>
      <c r="AX3">
        <v>-0.27176260089596099</v>
      </c>
      <c r="AY3" t="s">
        <v>34</v>
      </c>
      <c r="AZ3">
        <v>5.4999843748456998</v>
      </c>
      <c r="BA3">
        <v>-0.19494149326070601</v>
      </c>
      <c r="BB3">
        <v>0.41188200246905099</v>
      </c>
      <c r="BC3">
        <v>1.2446015084666699</v>
      </c>
      <c r="BD3">
        <v>0.87456945950517695</v>
      </c>
      <c r="BE3">
        <v>0.91625879186533299</v>
      </c>
      <c r="BF3">
        <v>-0.74640181463462696</v>
      </c>
      <c r="BG3">
        <v>1.3453591069852799</v>
      </c>
      <c r="BH3">
        <v>3.1556748512225199</v>
      </c>
      <c r="BI3">
        <v>0.41341691718090001</v>
      </c>
      <c r="BJ3">
        <v>-1.8179046826910399E-2</v>
      </c>
      <c r="BK3">
        <v>1.24857415324674</v>
      </c>
      <c r="BL3" t="s">
        <v>34</v>
      </c>
      <c r="BM3">
        <v>-0.53842995459799903</v>
      </c>
      <c r="BN3">
        <v>-0.49123521763434902</v>
      </c>
      <c r="BO3">
        <v>-0.19039988743772901</v>
      </c>
      <c r="BP3">
        <v>-0.76887972459533005</v>
      </c>
      <c r="BQ3">
        <v>-0.39399293025773302</v>
      </c>
      <c r="BR3">
        <v>-0.978527153979873</v>
      </c>
      <c r="BS3" t="s">
        <v>34</v>
      </c>
      <c r="BT3">
        <v>-0.49855511647439998</v>
      </c>
      <c r="BU3">
        <v>-0.60552497190936305</v>
      </c>
      <c r="BV3">
        <v>-4.6536433982933296</v>
      </c>
      <c r="BW3" t="s">
        <v>34</v>
      </c>
      <c r="BX3">
        <v>-1.0106975461369301</v>
      </c>
      <c r="BY3">
        <v>-0.265699741022136</v>
      </c>
      <c r="BZ3">
        <v>0.13572015679056601</v>
      </c>
      <c r="CA3">
        <v>-0.69277816507049805</v>
      </c>
      <c r="CB3">
        <v>-0.63516385126373898</v>
      </c>
      <c r="CC3">
        <v>1.0684604304097101</v>
      </c>
      <c r="CD3">
        <v>-2.08414195143067</v>
      </c>
      <c r="CE3">
        <v>-1.1166542802916299</v>
      </c>
      <c r="CF3">
        <v>-0.769714030976412</v>
      </c>
      <c r="CG3">
        <v>0.67878158934642496</v>
      </c>
      <c r="CH3">
        <v>-0.90642697786037496</v>
      </c>
      <c r="CI3">
        <v>-0.71360291810030996</v>
      </c>
      <c r="CJ3">
        <v>2.5957395753840098</v>
      </c>
      <c r="CK3" t="s">
        <v>34</v>
      </c>
      <c r="CL3">
        <v>2.2350795064006901</v>
      </c>
      <c r="CM3" t="s">
        <v>34</v>
      </c>
      <c r="CN3">
        <v>2.8282953519846101</v>
      </c>
      <c r="CO3">
        <v>-0.81004379405103499</v>
      </c>
      <c r="CP3">
        <v>-0.90104957346734904</v>
      </c>
      <c r="CQ3">
        <v>1.1155112124741</v>
      </c>
    </row>
    <row r="4" spans="1:95" x14ac:dyDescent="0.3">
      <c r="A4">
        <v>2021</v>
      </c>
      <c r="B4" t="s">
        <v>65</v>
      </c>
      <c r="C4" t="s">
        <v>69</v>
      </c>
      <c r="D4" t="s">
        <v>171</v>
      </c>
      <c r="E4">
        <v>2.1363064999999999</v>
      </c>
      <c r="F4">
        <v>-2.7441955548490999</v>
      </c>
      <c r="G4">
        <v>-3.1063889139112999</v>
      </c>
      <c r="H4">
        <v>-1.5428751041790401</v>
      </c>
      <c r="I4">
        <v>0.181987501107094</v>
      </c>
      <c r="J4">
        <v>1.1737504189743799</v>
      </c>
      <c r="K4">
        <v>1.4911726368909299</v>
      </c>
      <c r="L4">
        <v>1.20806515810488</v>
      </c>
      <c r="M4">
        <v>-1.8635106175615599</v>
      </c>
      <c r="N4">
        <v>1.3218591582997099</v>
      </c>
      <c r="O4">
        <v>1.8564642772514599</v>
      </c>
      <c r="P4">
        <v>-0.491853721630024</v>
      </c>
      <c r="Q4">
        <v>0.83945829114444803</v>
      </c>
      <c r="R4">
        <v>1.5654302339003201</v>
      </c>
      <c r="S4">
        <v>0.76853413789271996</v>
      </c>
      <c r="T4">
        <v>-3.0282297316408999</v>
      </c>
      <c r="U4">
        <v>1.07676810404572</v>
      </c>
      <c r="V4">
        <v>0.34609652230962701</v>
      </c>
      <c r="W4">
        <v>0.60079259519083605</v>
      </c>
      <c r="X4">
        <v>2.704310698619</v>
      </c>
      <c r="Y4">
        <v>0.66469308027700102</v>
      </c>
      <c r="Z4">
        <v>0.96910184035084701</v>
      </c>
      <c r="AA4">
        <v>0.98143460249219705</v>
      </c>
      <c r="AB4" t="s">
        <v>34</v>
      </c>
      <c r="AC4">
        <v>0.66166976978298397</v>
      </c>
      <c r="AD4">
        <v>0.60656817233875904</v>
      </c>
      <c r="AE4">
        <v>2.2614040442126</v>
      </c>
      <c r="AF4">
        <v>2.2408909637471499</v>
      </c>
      <c r="AG4">
        <v>1.1577129252979801</v>
      </c>
      <c r="AH4">
        <v>1.18170836358483</v>
      </c>
      <c r="AI4">
        <v>-5.8946317175079299</v>
      </c>
      <c r="AJ4">
        <v>-0.30296154047911</v>
      </c>
      <c r="AK4">
        <v>-3.0815311301569301</v>
      </c>
      <c r="AL4">
        <v>1.1129291487773001</v>
      </c>
      <c r="AM4">
        <v>0.57776371700988505</v>
      </c>
      <c r="AN4">
        <v>0.55255011489718098</v>
      </c>
      <c r="AO4">
        <v>-2.70305230159823</v>
      </c>
      <c r="AP4">
        <v>1.7345776049829</v>
      </c>
      <c r="AQ4">
        <v>0.45556231064406499</v>
      </c>
      <c r="AR4">
        <v>-0.37332858114969603</v>
      </c>
      <c r="AS4">
        <v>-0.88517041140446395</v>
      </c>
      <c r="AT4">
        <v>2.4498358915136298</v>
      </c>
      <c r="AU4">
        <v>1.6100501974502699</v>
      </c>
      <c r="AV4">
        <v>1.89033937035022</v>
      </c>
      <c r="AW4">
        <v>0.74065465897771998</v>
      </c>
      <c r="AX4">
        <v>0.968491344493279</v>
      </c>
      <c r="AY4" t="s">
        <v>34</v>
      </c>
      <c r="AZ4">
        <v>1.6170232881239901</v>
      </c>
      <c r="BA4">
        <v>1.5115143695617299</v>
      </c>
      <c r="BB4">
        <v>1.8465074387906899</v>
      </c>
      <c r="BC4">
        <v>-2.17866966780828</v>
      </c>
      <c r="BD4">
        <v>2.67197685560987</v>
      </c>
      <c r="BE4">
        <v>0.51012751499493303</v>
      </c>
      <c r="BF4">
        <v>1.5333438749544801</v>
      </c>
      <c r="BG4">
        <v>1.9819231824452801</v>
      </c>
      <c r="BH4">
        <v>2.3639956035274401</v>
      </c>
      <c r="BI4">
        <v>0.83023575276052997</v>
      </c>
      <c r="BJ4">
        <v>1.6382300930456299</v>
      </c>
      <c r="BK4">
        <v>3.6555836436798899</v>
      </c>
      <c r="BL4" t="s">
        <v>34</v>
      </c>
      <c r="BM4">
        <v>4.9496885652720403E-2</v>
      </c>
      <c r="BN4">
        <v>-2.3014660470955199</v>
      </c>
      <c r="BO4">
        <v>1.2354531910906801</v>
      </c>
      <c r="BP4">
        <v>0.36786565380150898</v>
      </c>
      <c r="BQ4">
        <v>1.03146450467183</v>
      </c>
      <c r="BR4">
        <v>1.26324439622601</v>
      </c>
      <c r="BS4" t="s">
        <v>34</v>
      </c>
      <c r="BT4">
        <v>1.61366316491656</v>
      </c>
      <c r="BU4">
        <v>1.0469351947221599</v>
      </c>
      <c r="BV4">
        <v>-1.08308457728744</v>
      </c>
      <c r="BW4" t="s">
        <v>34</v>
      </c>
      <c r="BX4">
        <v>0.93694355123414996</v>
      </c>
      <c r="BY4">
        <v>1.7067279886840201</v>
      </c>
      <c r="BZ4">
        <v>4.5950527984466402E-2</v>
      </c>
      <c r="CA4">
        <v>0.89252995732162299</v>
      </c>
      <c r="CB4">
        <v>0.81685577248752095</v>
      </c>
      <c r="CC4">
        <v>1.94389903611934</v>
      </c>
      <c r="CD4">
        <v>-0.54218290831711002</v>
      </c>
      <c r="CE4">
        <v>1.0425498309760399</v>
      </c>
      <c r="CF4">
        <v>0.89346820019540696</v>
      </c>
      <c r="CG4">
        <v>0.28768378937058398</v>
      </c>
      <c r="CH4">
        <v>0.45218488411788499</v>
      </c>
      <c r="CI4">
        <v>1.5040799064003201</v>
      </c>
      <c r="CJ4">
        <v>2.7858403608611102</v>
      </c>
      <c r="CK4" t="s">
        <v>34</v>
      </c>
      <c r="CL4">
        <v>3.7152673438527302</v>
      </c>
      <c r="CM4" t="s">
        <v>34</v>
      </c>
      <c r="CN4">
        <v>1.40841057866266</v>
      </c>
      <c r="CO4">
        <v>2.76051502695486</v>
      </c>
      <c r="CP4">
        <v>-1.5822445599239801</v>
      </c>
      <c r="CQ4">
        <v>-0.781360082565</v>
      </c>
    </row>
    <row r="5" spans="1:95" x14ac:dyDescent="0.3">
      <c r="A5">
        <v>2021</v>
      </c>
      <c r="B5" t="s">
        <v>65</v>
      </c>
      <c r="C5" t="s">
        <v>69</v>
      </c>
      <c r="D5" t="s">
        <v>171</v>
      </c>
      <c r="E5">
        <v>2.1363064999999999</v>
      </c>
      <c r="F5">
        <v>-3.5609069755642002</v>
      </c>
      <c r="G5">
        <v>-3.5888495703355998</v>
      </c>
      <c r="H5">
        <v>-1.2132628449090399</v>
      </c>
      <c r="I5">
        <v>-0.99561611508072601</v>
      </c>
      <c r="J5">
        <v>0.42828899119964697</v>
      </c>
      <c r="K5">
        <v>-2.2011043858686601</v>
      </c>
      <c r="L5">
        <v>0.66524160173245706</v>
      </c>
      <c r="M5">
        <v>-1.2658647654609001</v>
      </c>
      <c r="N5">
        <v>7.9425887071853093E-2</v>
      </c>
      <c r="O5">
        <v>1.92786312842923</v>
      </c>
      <c r="P5">
        <v>-1.1806256364015799</v>
      </c>
      <c r="Q5">
        <v>0.553639727076077</v>
      </c>
      <c r="R5">
        <v>-0.33215925328331303</v>
      </c>
      <c r="S5">
        <v>-8.02884466990504E-2</v>
      </c>
      <c r="T5">
        <v>-2.1351093447851599</v>
      </c>
      <c r="U5">
        <v>-0.56386002376246702</v>
      </c>
      <c r="V5">
        <v>0.448213558620777</v>
      </c>
      <c r="W5">
        <v>0.540744178876434</v>
      </c>
      <c r="X5">
        <v>1.4495572560304999</v>
      </c>
      <c r="Y5">
        <v>0.35197206258424002</v>
      </c>
      <c r="Z5">
        <v>1.00120644104908</v>
      </c>
      <c r="AA5">
        <v>0.94470472510506498</v>
      </c>
      <c r="AB5" t="s">
        <v>34</v>
      </c>
      <c r="AC5">
        <v>1.0110862329756301</v>
      </c>
      <c r="AD5">
        <v>-1.29007153383578</v>
      </c>
      <c r="AE5">
        <v>1.7517224551806001</v>
      </c>
      <c r="AF5">
        <v>0.18169322444465699</v>
      </c>
      <c r="AG5">
        <v>0.71944262340793996</v>
      </c>
      <c r="AH5">
        <v>0.120305705355297</v>
      </c>
      <c r="AI5">
        <v>-1.6253592582866301</v>
      </c>
      <c r="AJ5">
        <v>-1.0719844891691499</v>
      </c>
      <c r="AK5">
        <v>-1.39340788190303</v>
      </c>
      <c r="AL5">
        <v>0.57162566406070703</v>
      </c>
      <c r="AM5">
        <v>0.398338944331664</v>
      </c>
      <c r="AN5">
        <v>0.47397344492985</v>
      </c>
      <c r="AO5">
        <v>-3.06222656952517</v>
      </c>
      <c r="AP5">
        <v>0.83874804447001605</v>
      </c>
      <c r="AQ5">
        <v>0.17949433568956599</v>
      </c>
      <c r="AR5">
        <v>0.20678248399580401</v>
      </c>
      <c r="AS5">
        <v>-2.4038127891049998</v>
      </c>
      <c r="AT5">
        <v>1.2657518380475901</v>
      </c>
      <c r="AU5">
        <v>0.63020877015180599</v>
      </c>
      <c r="AV5">
        <v>7.53366342276603E-3</v>
      </c>
      <c r="AW5">
        <v>-0.62920032948198001</v>
      </c>
      <c r="AX5">
        <v>0.61176658093456004</v>
      </c>
      <c r="AY5" t="s">
        <v>34</v>
      </c>
      <c r="AZ5">
        <v>-0.87716872177218397</v>
      </c>
      <c r="BA5">
        <v>1.3007654689227699</v>
      </c>
      <c r="BB5">
        <v>1.55231219667075</v>
      </c>
      <c r="BC5">
        <v>-0.87358916769763295</v>
      </c>
      <c r="BD5">
        <v>1.4920823186533501</v>
      </c>
      <c r="BE5">
        <v>0.46940347018210299</v>
      </c>
      <c r="BF5">
        <v>1.0954782942999199</v>
      </c>
      <c r="BG5">
        <v>0.87665699953850096</v>
      </c>
      <c r="BH5">
        <v>0.98794586901834103</v>
      </c>
      <c r="BI5">
        <v>0.39291118600436897</v>
      </c>
      <c r="BJ5">
        <v>0.36169259379364999</v>
      </c>
      <c r="BK5">
        <v>2.1820373371845698</v>
      </c>
      <c r="BL5" t="s">
        <v>34</v>
      </c>
      <c r="BM5">
        <v>-0.20700315331138899</v>
      </c>
      <c r="BN5">
        <v>-1.2454714067791299</v>
      </c>
      <c r="BO5">
        <v>0.62075180752890102</v>
      </c>
      <c r="BP5">
        <v>8.0951375456010194E-2</v>
      </c>
      <c r="BQ5">
        <v>0.193234795063047</v>
      </c>
      <c r="BR5">
        <v>0.92666105277494604</v>
      </c>
      <c r="BS5" t="s">
        <v>34</v>
      </c>
      <c r="BT5">
        <v>1.2832691300132</v>
      </c>
      <c r="BU5">
        <v>0.85038016360962698</v>
      </c>
      <c r="BV5">
        <v>-2.1252373676438299</v>
      </c>
      <c r="BW5" t="s">
        <v>34</v>
      </c>
      <c r="BX5">
        <v>0.47756163310852001</v>
      </c>
      <c r="BY5">
        <v>0.94072621351432295</v>
      </c>
      <c r="BZ5">
        <v>5.6142667542365597E-2</v>
      </c>
      <c r="CA5">
        <v>0.51722436373490199</v>
      </c>
      <c r="CB5">
        <v>0.53826845516259103</v>
      </c>
      <c r="CC5">
        <v>2.2035300556649799</v>
      </c>
      <c r="CD5">
        <v>-0.70861134095829004</v>
      </c>
      <c r="CE5">
        <v>0.97077143480647698</v>
      </c>
      <c r="CF5">
        <v>0.92001096278879801</v>
      </c>
      <c r="CG5">
        <v>-0.70624947696444496</v>
      </c>
      <c r="CH5">
        <v>0.33601853255578501</v>
      </c>
      <c r="CI5">
        <v>1.08839328508169</v>
      </c>
      <c r="CJ5">
        <v>0.35507801411837703</v>
      </c>
      <c r="CK5" t="s">
        <v>34</v>
      </c>
      <c r="CL5">
        <v>1.3402355363770699</v>
      </c>
      <c r="CM5" t="s">
        <v>34</v>
      </c>
      <c r="CN5">
        <v>0.60139898753339005</v>
      </c>
      <c r="CO5">
        <v>-0.85678899257133501</v>
      </c>
      <c r="CP5">
        <v>-2.44499304072311</v>
      </c>
      <c r="CQ5">
        <v>-1.6997177724988</v>
      </c>
    </row>
    <row r="6" spans="1:95" x14ac:dyDescent="0.3">
      <c r="A6">
        <v>2022</v>
      </c>
      <c r="B6" t="s">
        <v>65</v>
      </c>
      <c r="C6" t="s">
        <v>69</v>
      </c>
      <c r="D6" t="s">
        <v>171</v>
      </c>
      <c r="E6">
        <v>8.1855689999999992</v>
      </c>
      <c r="F6" t="s">
        <v>34</v>
      </c>
      <c r="G6">
        <v>-1.17446976666677E-2</v>
      </c>
      <c r="H6">
        <v>-2.0960006940000002</v>
      </c>
      <c r="I6">
        <v>-1.5322757119999999</v>
      </c>
      <c r="J6">
        <v>-3.22507661366667</v>
      </c>
      <c r="K6">
        <v>-2.3204260310000002</v>
      </c>
      <c r="L6">
        <v>-3.091773479</v>
      </c>
      <c r="M6">
        <v>5.39971450633334</v>
      </c>
      <c r="N6">
        <v>1.50840619999999E-2</v>
      </c>
      <c r="O6">
        <v>2.8517234176666699</v>
      </c>
      <c r="P6">
        <v>-1.4946544183333299</v>
      </c>
      <c r="Q6">
        <v>-0.780252738666665</v>
      </c>
      <c r="R6">
        <v>2.58858421233333</v>
      </c>
      <c r="S6">
        <v>-3.3350587896666699</v>
      </c>
      <c r="T6">
        <v>2.2370437949999999</v>
      </c>
      <c r="U6">
        <v>-2.1913183260000002</v>
      </c>
      <c r="V6">
        <v>-3.3312886580000001</v>
      </c>
      <c r="W6">
        <v>-3.9663480579999999</v>
      </c>
      <c r="X6">
        <v>1.5083895789999999</v>
      </c>
      <c r="Y6">
        <v>-1.7968694946666699</v>
      </c>
      <c r="Z6">
        <v>-1.6831527683333301</v>
      </c>
      <c r="AA6">
        <v>-1.5775281356666699</v>
      </c>
      <c r="AB6">
        <v>0.127783060333334</v>
      </c>
      <c r="AC6" t="s">
        <v>34</v>
      </c>
      <c r="AD6">
        <v>-0.65419753166666605</v>
      </c>
      <c r="AE6">
        <v>-0.19902514633333401</v>
      </c>
      <c r="AF6">
        <v>0.56092693033333396</v>
      </c>
      <c r="AG6">
        <v>-5.5711069893333303</v>
      </c>
      <c r="AH6">
        <v>0.16497599733333401</v>
      </c>
      <c r="AI6">
        <v>2.31536564233333</v>
      </c>
      <c r="AJ6">
        <v>-1.7142588193333299</v>
      </c>
      <c r="AK6">
        <v>0.25878598899999999</v>
      </c>
      <c r="AL6">
        <v>1.51375940933333</v>
      </c>
      <c r="AM6">
        <v>-2.7991253953333302</v>
      </c>
      <c r="AN6">
        <v>-2.2882256196666702</v>
      </c>
      <c r="AO6">
        <v>1.45065527566667</v>
      </c>
      <c r="AP6">
        <v>5.8090849000001797E-2</v>
      </c>
      <c r="AQ6">
        <v>-2.00910242766667</v>
      </c>
      <c r="AR6">
        <v>-0.97957148433333097</v>
      </c>
      <c r="AS6">
        <v>1.8110482109999999</v>
      </c>
      <c r="AT6">
        <v>-2.1328070623333302</v>
      </c>
      <c r="AU6">
        <v>-2.8468085529999998</v>
      </c>
      <c r="AV6">
        <v>-2.7386696829999999</v>
      </c>
      <c r="AW6">
        <v>-2.4574091683333301</v>
      </c>
      <c r="AX6">
        <v>-3.3272706116666599</v>
      </c>
      <c r="AY6">
        <v>1.4951834779083299</v>
      </c>
      <c r="AZ6">
        <v>0.98872981233333601</v>
      </c>
      <c r="BA6">
        <v>-2.4876195700000001</v>
      </c>
      <c r="BB6">
        <v>-1.2974296816666699</v>
      </c>
      <c r="BC6">
        <v>4.6990271723333299</v>
      </c>
      <c r="BD6">
        <v>2.0799350303333299</v>
      </c>
      <c r="BE6">
        <v>-1.93676317666667</v>
      </c>
      <c r="BF6">
        <v>-2.7710110303333302</v>
      </c>
      <c r="BG6">
        <v>-0.82028703033333294</v>
      </c>
      <c r="BH6">
        <v>-1.8170108253333299</v>
      </c>
      <c r="BI6">
        <v>-2.53796965333333</v>
      </c>
      <c r="BJ6">
        <v>0.13913059466666799</v>
      </c>
      <c r="BK6">
        <v>4.2319523986666701</v>
      </c>
      <c r="BL6">
        <v>-1.5666326049999999</v>
      </c>
      <c r="BM6">
        <v>-3.3390921790000001</v>
      </c>
      <c r="BN6">
        <v>-0.177902913</v>
      </c>
      <c r="BO6">
        <v>-2.0767680049999999</v>
      </c>
      <c r="BP6">
        <v>-4.2493328950000002</v>
      </c>
      <c r="BQ6">
        <v>-3.2540377986666602</v>
      </c>
      <c r="BR6">
        <v>-2.1556702630000002</v>
      </c>
      <c r="BS6">
        <v>-0.62951960233333204</v>
      </c>
      <c r="BT6">
        <v>-2.9871048999999998</v>
      </c>
      <c r="BU6">
        <v>-1.803579284</v>
      </c>
      <c r="BV6">
        <v>0.20854830566666399</v>
      </c>
      <c r="BW6">
        <v>3.3078743956666701</v>
      </c>
      <c r="BX6">
        <v>-3.4496045853333301</v>
      </c>
      <c r="BY6">
        <v>-2.7315104730000002</v>
      </c>
      <c r="BZ6">
        <v>-1.05495761766667</v>
      </c>
      <c r="CA6">
        <v>-4.1664765949999998</v>
      </c>
      <c r="CB6">
        <v>-2.2298793493333302</v>
      </c>
      <c r="CC6">
        <v>-0.84962302166666603</v>
      </c>
      <c r="CD6">
        <v>2.3111312476666699</v>
      </c>
      <c r="CE6">
        <v>-1.6991815243333299</v>
      </c>
      <c r="CF6">
        <v>-2.5666900899999998</v>
      </c>
      <c r="CG6">
        <v>-6.2056859333331597E-2</v>
      </c>
      <c r="CH6">
        <v>-2.73486344533333</v>
      </c>
      <c r="CI6">
        <v>-1.92261826166667</v>
      </c>
      <c r="CJ6">
        <v>-1.7578030609999999</v>
      </c>
      <c r="CK6">
        <v>1.76669357633333</v>
      </c>
      <c r="CL6">
        <v>2.85490148166667</v>
      </c>
      <c r="CM6">
        <v>1.1072882533333299</v>
      </c>
      <c r="CN6">
        <v>-1.2460710773333299</v>
      </c>
      <c r="CO6" t="s">
        <v>34</v>
      </c>
      <c r="CP6" t="s">
        <v>34</v>
      </c>
      <c r="CQ6" t="s">
        <v>34</v>
      </c>
    </row>
    <row r="7" spans="1:95" x14ac:dyDescent="0.3">
      <c r="A7">
        <v>2022</v>
      </c>
      <c r="B7" t="s">
        <v>65</v>
      </c>
      <c r="C7" t="s">
        <v>69</v>
      </c>
      <c r="D7" t="s">
        <v>171</v>
      </c>
      <c r="E7">
        <v>8.1855689999999992</v>
      </c>
      <c r="F7" t="s">
        <v>34</v>
      </c>
      <c r="G7">
        <v>-3.3881561526666699</v>
      </c>
      <c r="H7">
        <v>-1.063188104</v>
      </c>
      <c r="I7">
        <v>-2.6493587170000001</v>
      </c>
      <c r="J7">
        <v>-2.08633654766667</v>
      </c>
      <c r="K7">
        <v>-1.9580889560000001</v>
      </c>
      <c r="L7">
        <v>-1.573476289</v>
      </c>
      <c r="M7">
        <v>-0.60045730266666397</v>
      </c>
      <c r="N7">
        <v>-1.918368152</v>
      </c>
      <c r="O7">
        <v>0.106520415666669</v>
      </c>
      <c r="P7">
        <v>-0.97538630833333295</v>
      </c>
      <c r="Q7">
        <v>-2.3871492536666601</v>
      </c>
      <c r="R7">
        <v>-3.6354853926666699</v>
      </c>
      <c r="S7">
        <v>-2.0119396576666699</v>
      </c>
      <c r="T7">
        <v>0.15405379800000399</v>
      </c>
      <c r="U7">
        <v>-2.022045029</v>
      </c>
      <c r="V7">
        <v>-1.9878511249999999</v>
      </c>
      <c r="W7">
        <v>-1.853782823</v>
      </c>
      <c r="X7">
        <v>1.5135499539999999</v>
      </c>
      <c r="Y7">
        <v>-1.03053909266667</v>
      </c>
      <c r="Z7">
        <v>-1.1274374813333301</v>
      </c>
      <c r="AA7">
        <v>-1.1006988656666701</v>
      </c>
      <c r="AB7">
        <v>-1.81584498966667</v>
      </c>
      <c r="AC7" t="s">
        <v>34</v>
      </c>
      <c r="AD7">
        <v>-1.4162589156666701</v>
      </c>
      <c r="AE7">
        <v>-1.0595155013333299</v>
      </c>
      <c r="AF7">
        <v>-1.63694344466667</v>
      </c>
      <c r="AG7">
        <v>-2.4228597043333302</v>
      </c>
      <c r="AH7">
        <v>-1.9526065156666701</v>
      </c>
      <c r="AI7">
        <v>1.09006748733333</v>
      </c>
      <c r="AJ7">
        <v>-1.0668463043333301</v>
      </c>
      <c r="AK7">
        <v>0.791436484</v>
      </c>
      <c r="AL7">
        <v>-0.93250736666666501</v>
      </c>
      <c r="AM7">
        <v>-0.781855577333332</v>
      </c>
      <c r="AN7">
        <v>-0.99791680066666399</v>
      </c>
      <c r="AO7">
        <v>-1.8529420623333299</v>
      </c>
      <c r="AP7">
        <v>-2.2602784050000002</v>
      </c>
      <c r="AQ7">
        <v>-1.1315981636666601</v>
      </c>
      <c r="AR7">
        <v>0.38950603066667</v>
      </c>
      <c r="AS7">
        <v>-1.608280403</v>
      </c>
      <c r="AT7">
        <v>-0.87399934133333101</v>
      </c>
      <c r="AU7">
        <v>-1.4814111139999999</v>
      </c>
      <c r="AV7">
        <v>-1.5015980689999999</v>
      </c>
      <c r="AW7">
        <v>-1.54822977233333</v>
      </c>
      <c r="AX7">
        <v>-1.6710848436666601</v>
      </c>
      <c r="AY7">
        <v>-3.76710736266666</v>
      </c>
      <c r="AZ7">
        <v>-1.5603481126666601</v>
      </c>
      <c r="BA7">
        <v>-1.4526344739999999</v>
      </c>
      <c r="BB7">
        <v>-1.8051441076666599</v>
      </c>
      <c r="BC7">
        <v>1.44519882733333</v>
      </c>
      <c r="BD7">
        <v>-2.2754842656666598</v>
      </c>
      <c r="BE7">
        <v>-1.43011169566666</v>
      </c>
      <c r="BF7">
        <v>-1.58802676233333</v>
      </c>
      <c r="BG7">
        <v>-1.5173709763333301</v>
      </c>
      <c r="BH7">
        <v>-1.55265831533333</v>
      </c>
      <c r="BI7">
        <v>-1.35556356033333</v>
      </c>
      <c r="BJ7">
        <v>-1.0091513833333301</v>
      </c>
      <c r="BK7">
        <v>-0.83774458633333104</v>
      </c>
      <c r="BL7">
        <v>-1.994250853</v>
      </c>
      <c r="BM7">
        <v>-1.946230812</v>
      </c>
      <c r="BN7">
        <v>0.117990591000001</v>
      </c>
      <c r="BO7">
        <v>-1.187355038</v>
      </c>
      <c r="BP7">
        <v>-1.5075099869999999</v>
      </c>
      <c r="BQ7">
        <v>-1.50021556566666</v>
      </c>
      <c r="BR7">
        <v>-1.315283083</v>
      </c>
      <c r="BS7">
        <v>-1.6322650383333299</v>
      </c>
      <c r="BT7">
        <v>-1.2718185609999999</v>
      </c>
      <c r="BU7">
        <v>-1.3738001909999999</v>
      </c>
      <c r="BV7">
        <v>-1.3122028593333399</v>
      </c>
      <c r="BW7">
        <v>2.1894127206666698</v>
      </c>
      <c r="BX7">
        <v>-1.6199583333333301</v>
      </c>
      <c r="BY7">
        <v>-1.912131759</v>
      </c>
      <c r="BZ7">
        <v>0.41388181733333501</v>
      </c>
      <c r="CA7">
        <v>-2.0133219699999998</v>
      </c>
      <c r="CB7">
        <v>-1.87710082433333</v>
      </c>
      <c r="CC7">
        <v>-0.393203886666665</v>
      </c>
      <c r="CD7">
        <v>4.9290926666676902E-3</v>
      </c>
      <c r="CE7">
        <v>-1.01886048433333</v>
      </c>
      <c r="CF7">
        <v>-1.1006136479999999</v>
      </c>
      <c r="CG7">
        <v>-0.84589177933333104</v>
      </c>
      <c r="CH7">
        <v>-1.53210935733333</v>
      </c>
      <c r="CI7">
        <v>-1.4015489076666601</v>
      </c>
      <c r="CJ7">
        <v>-1.6729524689999999</v>
      </c>
      <c r="CK7">
        <v>-0.28742389966666498</v>
      </c>
      <c r="CL7">
        <v>-0.63143825333333203</v>
      </c>
      <c r="CM7">
        <v>-1.80600912666666</v>
      </c>
      <c r="CN7">
        <v>-1.34276621833333</v>
      </c>
      <c r="CO7" t="s">
        <v>34</v>
      </c>
      <c r="CP7" t="s">
        <v>34</v>
      </c>
      <c r="CQ7" t="s">
        <v>34</v>
      </c>
    </row>
    <row r="8" spans="1:95" x14ac:dyDescent="0.3">
      <c r="A8">
        <v>2022</v>
      </c>
      <c r="B8" t="s">
        <v>65</v>
      </c>
      <c r="C8" t="s">
        <v>69</v>
      </c>
      <c r="D8" t="s">
        <v>171</v>
      </c>
      <c r="E8">
        <v>8.1855689999999992</v>
      </c>
      <c r="F8" t="s">
        <v>34</v>
      </c>
      <c r="G8">
        <v>-0.586421943666666</v>
      </c>
      <c r="H8">
        <v>-2.4584640420000001</v>
      </c>
      <c r="I8">
        <v>-3.3707765379999999</v>
      </c>
      <c r="J8">
        <v>-2.7793044936666602</v>
      </c>
      <c r="K8">
        <v>-1.9071989069999999</v>
      </c>
      <c r="L8">
        <v>-1.987165745</v>
      </c>
      <c r="M8">
        <v>-0.40215626266666299</v>
      </c>
      <c r="N8">
        <v>-1.8257154069999999</v>
      </c>
      <c r="O8">
        <v>6.5924216666696399E-3</v>
      </c>
      <c r="P8">
        <v>-3.7255249643333301</v>
      </c>
      <c r="Q8">
        <v>-2.1289329286666598</v>
      </c>
      <c r="R8">
        <v>-3.1153536836666702</v>
      </c>
      <c r="S8">
        <v>-3.0818376706666699</v>
      </c>
      <c r="T8">
        <v>0.51618487100000399</v>
      </c>
      <c r="U8">
        <v>-3.1367776869999999</v>
      </c>
      <c r="V8">
        <v>-3.2975486049999998</v>
      </c>
      <c r="W8">
        <v>-2.7882686840000002</v>
      </c>
      <c r="X8">
        <v>0.15029315300000201</v>
      </c>
      <c r="Y8">
        <v>-1.68802703766666</v>
      </c>
      <c r="Z8">
        <v>-3.5693595853333302</v>
      </c>
      <c r="AA8">
        <v>-3.4609448176666602</v>
      </c>
      <c r="AB8">
        <v>-2.6071237256666602</v>
      </c>
      <c r="AC8" t="s">
        <v>34</v>
      </c>
      <c r="AD8">
        <v>-1.9505375116666599</v>
      </c>
      <c r="AE8">
        <v>-0.58710015433333096</v>
      </c>
      <c r="AF8">
        <v>-1.82710370166666</v>
      </c>
      <c r="AG8">
        <v>-3.4004961353333298</v>
      </c>
      <c r="AH8">
        <v>-1.60093399666666</v>
      </c>
      <c r="AI8">
        <v>2.69792800633333</v>
      </c>
      <c r="AJ8">
        <v>-1.08013094433333</v>
      </c>
      <c r="AK8">
        <v>-0.88194090699999905</v>
      </c>
      <c r="AL8">
        <v>-0.91009200766666498</v>
      </c>
      <c r="AM8">
        <v>-1.7134280983333301</v>
      </c>
      <c r="AN8">
        <v>-1.3282264096666601</v>
      </c>
      <c r="AO8">
        <v>-1.0401497633333301</v>
      </c>
      <c r="AP8">
        <v>-2.2770377499999999</v>
      </c>
      <c r="AQ8">
        <v>-1.0788374706666599</v>
      </c>
      <c r="AR8">
        <v>-1.1969114803333301</v>
      </c>
      <c r="AS8">
        <v>-2.0255896080000002</v>
      </c>
      <c r="AT8">
        <v>-1.86207768933333</v>
      </c>
      <c r="AU8">
        <v>-1.9519387429999999</v>
      </c>
      <c r="AV8">
        <v>-2.3754922619999999</v>
      </c>
      <c r="AW8">
        <v>-2.6455558283333298</v>
      </c>
      <c r="AX8">
        <v>-2.63237622166666</v>
      </c>
      <c r="AY8">
        <v>0.24083585133333499</v>
      </c>
      <c r="AZ8">
        <v>-2.3226669236666599</v>
      </c>
      <c r="BA8">
        <v>-2.3294843429999998</v>
      </c>
      <c r="BB8">
        <v>-2.8093844626666602</v>
      </c>
      <c r="BC8">
        <v>3.8586643033333301</v>
      </c>
      <c r="BD8">
        <v>0.32132192733333598</v>
      </c>
      <c r="BE8">
        <v>-2.0411797266666598</v>
      </c>
      <c r="BF8">
        <v>-1.9064496923333301</v>
      </c>
      <c r="BG8">
        <v>-2.2642798733333298</v>
      </c>
      <c r="BH8">
        <v>-2.7166589053333299</v>
      </c>
      <c r="BI8">
        <v>-2.5969990593333301</v>
      </c>
      <c r="BJ8">
        <v>-1.37276835133333</v>
      </c>
      <c r="BK8">
        <v>2.2300581276666702</v>
      </c>
      <c r="BL8">
        <v>-2.9016604510000001</v>
      </c>
      <c r="BM8">
        <v>-2.6814163139999998</v>
      </c>
      <c r="BN8">
        <v>-0.125081943999999</v>
      </c>
      <c r="BO8">
        <v>-2.0965635030000001</v>
      </c>
      <c r="BP8">
        <v>-2.3477691539999999</v>
      </c>
      <c r="BQ8">
        <v>-2.92507174666666</v>
      </c>
      <c r="BR8">
        <v>-2.0770360590000001</v>
      </c>
      <c r="BS8">
        <v>-2.45148924433333</v>
      </c>
      <c r="BT8">
        <v>-1.300415418</v>
      </c>
      <c r="BU8">
        <v>-1.78398477</v>
      </c>
      <c r="BV8">
        <v>-0.71921930033333403</v>
      </c>
      <c r="BW8">
        <v>-0.53705575033332797</v>
      </c>
      <c r="BX8">
        <v>-2.6243150193333298</v>
      </c>
      <c r="BY8">
        <v>-2.649312568</v>
      </c>
      <c r="BZ8">
        <v>-0.102492550666665</v>
      </c>
      <c r="CA8">
        <v>-2.7951782970000001</v>
      </c>
      <c r="CB8">
        <v>-2.7531401383333298</v>
      </c>
      <c r="CC8">
        <v>-0.73897959866666496</v>
      </c>
      <c r="CD8">
        <v>0.20681456266666901</v>
      </c>
      <c r="CE8">
        <v>-1.4249223653333301</v>
      </c>
      <c r="CF8">
        <v>-1.4580982579999999</v>
      </c>
      <c r="CG8">
        <v>-1.21365425733333</v>
      </c>
      <c r="CH8">
        <v>-1.91071634233333</v>
      </c>
      <c r="CI8">
        <v>-1.5399102356666601</v>
      </c>
      <c r="CJ8">
        <v>-2.818029466</v>
      </c>
      <c r="CK8">
        <v>-0.98616212466666298</v>
      </c>
      <c r="CL8">
        <v>-2.3419978253333298</v>
      </c>
      <c r="CM8">
        <v>-0.94480932966666498</v>
      </c>
      <c r="CN8">
        <v>-3.1988828683333299</v>
      </c>
      <c r="CO8" t="s">
        <v>34</v>
      </c>
      <c r="CP8" t="s">
        <v>34</v>
      </c>
      <c r="CQ8" t="s">
        <v>34</v>
      </c>
    </row>
    <row r="9" spans="1:95" x14ac:dyDescent="0.3">
      <c r="A9">
        <v>2021</v>
      </c>
      <c r="B9" t="s">
        <v>6</v>
      </c>
      <c r="C9" t="s">
        <v>69</v>
      </c>
      <c r="D9" t="s">
        <v>171</v>
      </c>
      <c r="E9">
        <v>3.4437790000000001</v>
      </c>
      <c r="F9">
        <v>-0.72189920084089598</v>
      </c>
      <c r="G9">
        <v>-0.64927438280300198</v>
      </c>
      <c r="H9">
        <v>-1.2341103654752901</v>
      </c>
      <c r="I9">
        <v>-0.69378697556406599</v>
      </c>
      <c r="J9">
        <v>-0.78337770189713396</v>
      </c>
      <c r="K9">
        <v>-2.3255165929633699</v>
      </c>
      <c r="L9">
        <v>-0.122388263523924</v>
      </c>
      <c r="M9">
        <v>9.5613887895000499E-2</v>
      </c>
      <c r="N9">
        <v>-1.08673366736042</v>
      </c>
      <c r="O9">
        <v>-0.18457773873262801</v>
      </c>
      <c r="P9">
        <v>-0.81481618277553403</v>
      </c>
      <c r="Q9">
        <v>-0.250317170599132</v>
      </c>
      <c r="R9">
        <v>-1.8178609195037001</v>
      </c>
      <c r="S9">
        <v>-1.04282356348361</v>
      </c>
      <c r="T9">
        <v>-1.03585919877545</v>
      </c>
      <c r="U9">
        <v>-0.35672701974973597</v>
      </c>
      <c r="V9">
        <v>-0.74483226147829396</v>
      </c>
      <c r="W9">
        <v>-0.43208302627846601</v>
      </c>
      <c r="X9">
        <v>-0.87920161158280197</v>
      </c>
      <c r="Y9">
        <v>-0.15791733158134</v>
      </c>
      <c r="Z9">
        <v>0.43546385421511702</v>
      </c>
      <c r="AA9">
        <v>0.50141117775358701</v>
      </c>
      <c r="AB9" t="s">
        <v>34</v>
      </c>
      <c r="AC9">
        <v>-0.62616819166953697</v>
      </c>
      <c r="AD9">
        <v>-0.46514459385963203</v>
      </c>
      <c r="AE9">
        <v>-0.19742354566030099</v>
      </c>
      <c r="AF9">
        <v>-1.88001801611776</v>
      </c>
      <c r="AG9">
        <v>-0.17192140019812099</v>
      </c>
      <c r="AH9">
        <v>-1.58852616497996</v>
      </c>
      <c r="AI9">
        <v>0.40652327340286698</v>
      </c>
      <c r="AJ9">
        <v>-1.35486898373876</v>
      </c>
      <c r="AK9">
        <v>0.93676306135326803</v>
      </c>
      <c r="AL9">
        <v>-0.72110157237615302</v>
      </c>
      <c r="AM9">
        <v>5.0354047445823703E-2</v>
      </c>
      <c r="AN9">
        <v>0.30925261053031999</v>
      </c>
      <c r="AO9">
        <v>0.199522650651833</v>
      </c>
      <c r="AP9">
        <v>-0.61670739447063405</v>
      </c>
      <c r="AQ9">
        <v>-0.46904390088026399</v>
      </c>
      <c r="AR9">
        <v>0.950981698820202</v>
      </c>
      <c r="AS9">
        <v>-1.12606105524841</v>
      </c>
      <c r="AT9">
        <v>-0.66506629028189601</v>
      </c>
      <c r="AU9">
        <v>-0.37510005041859301</v>
      </c>
      <c r="AV9">
        <v>-1.1633036236348799</v>
      </c>
      <c r="AW9">
        <v>-0.24687816837617099</v>
      </c>
      <c r="AX9">
        <v>0.11008190282748</v>
      </c>
      <c r="AY9" t="s">
        <v>34</v>
      </c>
      <c r="AZ9">
        <v>-2.19504209249398</v>
      </c>
      <c r="BA9">
        <v>0.336993314927653</v>
      </c>
      <c r="BB9">
        <v>0.18526385804650999</v>
      </c>
      <c r="BC9">
        <v>-0.39228624535913298</v>
      </c>
      <c r="BD9">
        <v>0.31013661062308701</v>
      </c>
      <c r="BE9">
        <v>9.7091473459233302E-2</v>
      </c>
      <c r="BF9">
        <v>0.63665316401790195</v>
      </c>
      <c r="BG9">
        <v>-0.22992117393699901</v>
      </c>
      <c r="BH9">
        <v>-7.4356376357919696E-2</v>
      </c>
      <c r="BI9">
        <v>-0.14340091548672099</v>
      </c>
      <c r="BJ9">
        <v>-0.58274989306403002</v>
      </c>
      <c r="BK9">
        <v>0.47336206395522001</v>
      </c>
      <c r="BL9" t="s">
        <v>34</v>
      </c>
      <c r="BM9">
        <v>-0.58316086153302904</v>
      </c>
      <c r="BN9">
        <v>-0.89478590229872002</v>
      </c>
      <c r="BO9">
        <v>-4.6457762747540002E-2</v>
      </c>
      <c r="BP9">
        <v>-0.52821033237302994</v>
      </c>
      <c r="BQ9">
        <v>-0.40470921502058299</v>
      </c>
      <c r="BR9">
        <v>0.20433251826235599</v>
      </c>
      <c r="BS9" t="s">
        <v>34</v>
      </c>
      <c r="BT9">
        <v>0.44171432216944101</v>
      </c>
      <c r="BU9">
        <v>0.39246100820056701</v>
      </c>
      <c r="BV9">
        <v>0.172006164763365</v>
      </c>
      <c r="BW9" t="s">
        <v>34</v>
      </c>
      <c r="BX9">
        <v>9.4522637800530301E-2</v>
      </c>
      <c r="BY9">
        <v>0.111357075541882</v>
      </c>
      <c r="BZ9">
        <v>-1.0578359517993301</v>
      </c>
      <c r="CA9">
        <v>-6.5754848872758898E-2</v>
      </c>
      <c r="CB9">
        <v>-0.71500337838299</v>
      </c>
      <c r="CC9">
        <v>-0.47543745679106297</v>
      </c>
      <c r="CD9">
        <v>-1.5962132391472199</v>
      </c>
      <c r="CE9">
        <v>0.118792532094996</v>
      </c>
      <c r="CF9">
        <v>6.1303169357447E-2</v>
      </c>
      <c r="CG9">
        <v>-1.36776409391603</v>
      </c>
      <c r="CH9">
        <v>-0.18212163396821399</v>
      </c>
      <c r="CI9">
        <v>0.49392460318247</v>
      </c>
      <c r="CJ9">
        <v>0.352877787391497</v>
      </c>
      <c r="CK9" t="s">
        <v>34</v>
      </c>
      <c r="CL9">
        <v>0.562732079360173</v>
      </c>
      <c r="CM9" t="s">
        <v>34</v>
      </c>
      <c r="CN9">
        <v>0.90030170938707998</v>
      </c>
      <c r="CO9">
        <v>-1.07473128648564</v>
      </c>
      <c r="CP9">
        <v>-1.5735614024020499</v>
      </c>
      <c r="CQ9">
        <v>-0.1070038719156</v>
      </c>
    </row>
    <row r="10" spans="1:95" x14ac:dyDescent="0.3">
      <c r="A10">
        <v>2021</v>
      </c>
      <c r="B10" t="s">
        <v>6</v>
      </c>
      <c r="C10" t="s">
        <v>69</v>
      </c>
      <c r="D10" t="s">
        <v>171</v>
      </c>
      <c r="E10">
        <v>3.4437790000000001</v>
      </c>
      <c r="F10">
        <v>0.95393838262150299</v>
      </c>
      <c r="G10">
        <v>0.64176669247879803</v>
      </c>
      <c r="H10">
        <v>-0.91535099890752003</v>
      </c>
      <c r="I10">
        <v>1.75440779571297</v>
      </c>
      <c r="J10">
        <v>1.0770359757811201</v>
      </c>
      <c r="K10">
        <v>1.41314834605763</v>
      </c>
      <c r="L10">
        <v>1.36601558960849</v>
      </c>
      <c r="M10">
        <v>-0.1736020544403</v>
      </c>
      <c r="N10">
        <v>1.86295473278136</v>
      </c>
      <c r="O10">
        <v>0.45831029622549302</v>
      </c>
      <c r="P10">
        <v>-6.3917818717834807E-2</v>
      </c>
      <c r="Q10">
        <v>1.1918529010576699</v>
      </c>
      <c r="R10">
        <v>2.8770086719935599</v>
      </c>
      <c r="S10">
        <v>0.564070382300629</v>
      </c>
      <c r="T10">
        <v>1.19404143247598</v>
      </c>
      <c r="U10">
        <v>1.1165512899253101</v>
      </c>
      <c r="V10">
        <v>-0.18823011174469401</v>
      </c>
      <c r="W10">
        <v>-5.13519293642659E-2</v>
      </c>
      <c r="X10">
        <v>4.4179826593167002</v>
      </c>
      <c r="Y10">
        <v>1.0631877319552201</v>
      </c>
      <c r="Z10">
        <v>0.96459868516499503</v>
      </c>
      <c r="AA10">
        <v>0.87707064169923599</v>
      </c>
      <c r="AB10" t="s">
        <v>34</v>
      </c>
      <c r="AC10">
        <v>0.75295684889072201</v>
      </c>
      <c r="AD10">
        <v>1.06960949158817</v>
      </c>
      <c r="AE10">
        <v>2.0568968875126998</v>
      </c>
      <c r="AF10">
        <v>1.3364417024541899</v>
      </c>
      <c r="AG10">
        <v>0.61260892686813995</v>
      </c>
      <c r="AH10">
        <v>1.16306220896947</v>
      </c>
      <c r="AI10">
        <v>-0.16418506232723301</v>
      </c>
      <c r="AJ10">
        <v>0.398635003325779</v>
      </c>
      <c r="AK10">
        <v>-0.62813734886213302</v>
      </c>
      <c r="AL10">
        <v>2.0539753664405</v>
      </c>
      <c r="AM10">
        <v>0.63613056996940498</v>
      </c>
      <c r="AN10">
        <v>0.78244432240989104</v>
      </c>
      <c r="AO10">
        <v>-1.26870726508999</v>
      </c>
      <c r="AP10">
        <v>2.3727795252288701</v>
      </c>
      <c r="AQ10">
        <v>0.18823591207957499</v>
      </c>
      <c r="AR10">
        <v>-1.4179847462013999</v>
      </c>
      <c r="AS10">
        <v>2.08965754251546</v>
      </c>
      <c r="AT10">
        <v>2.6197001753139801</v>
      </c>
      <c r="AU10">
        <v>1.19078611034908</v>
      </c>
      <c r="AV10">
        <v>2.1192304299825899</v>
      </c>
      <c r="AW10">
        <v>0.48093757028117901</v>
      </c>
      <c r="AX10">
        <v>0.57317985086032797</v>
      </c>
      <c r="AY10" t="s">
        <v>34</v>
      </c>
      <c r="AZ10">
        <v>2.2543125525683001</v>
      </c>
      <c r="BA10">
        <v>1.2503535610149901</v>
      </c>
      <c r="BB10">
        <v>1.4639686440161901</v>
      </c>
      <c r="BC10">
        <v>1.6301204771572699</v>
      </c>
      <c r="BD10">
        <v>0.96687334201347697</v>
      </c>
      <c r="BE10">
        <v>0.37245008021883302</v>
      </c>
      <c r="BF10">
        <v>1.39563489850301</v>
      </c>
      <c r="BG10">
        <v>1.1986008535311601</v>
      </c>
      <c r="BH10">
        <v>1.77015406491843</v>
      </c>
      <c r="BI10">
        <v>1.11113775510954</v>
      </c>
      <c r="BJ10">
        <v>2.32887121798522</v>
      </c>
      <c r="BK10">
        <v>1.29683478378372</v>
      </c>
      <c r="BL10" t="s">
        <v>34</v>
      </c>
      <c r="BM10">
        <v>-0.404476864081669</v>
      </c>
      <c r="BN10">
        <v>-0.274184094266129</v>
      </c>
      <c r="BO10">
        <v>0.85578420317817006</v>
      </c>
      <c r="BP10">
        <v>3.15283188900592E-2</v>
      </c>
      <c r="BQ10">
        <v>0.574016812800627</v>
      </c>
      <c r="BR10">
        <v>0.69041929082543596</v>
      </c>
      <c r="BS10" t="s">
        <v>34</v>
      </c>
      <c r="BT10">
        <v>1.41060946867405</v>
      </c>
      <c r="BU10">
        <v>0.89333911200542604</v>
      </c>
      <c r="BV10">
        <v>0.57184711293906598</v>
      </c>
      <c r="BW10" t="s">
        <v>34</v>
      </c>
      <c r="BX10">
        <v>0.585614058584909</v>
      </c>
      <c r="BY10">
        <v>0.82724175324539195</v>
      </c>
      <c r="BZ10">
        <v>0.80593215990116596</v>
      </c>
      <c r="CA10">
        <v>0.42832398778619102</v>
      </c>
      <c r="CB10">
        <v>0.25137064643423002</v>
      </c>
      <c r="CC10">
        <v>2.3585977980636499</v>
      </c>
      <c r="CD10">
        <v>0.69693167553654001</v>
      </c>
      <c r="CE10">
        <v>0.73573778790192701</v>
      </c>
      <c r="CF10">
        <v>0.77209626642671703</v>
      </c>
      <c r="CG10">
        <v>1.11986168285152</v>
      </c>
      <c r="CH10">
        <v>0.42743979407898502</v>
      </c>
      <c r="CI10">
        <v>1.1185273440130401</v>
      </c>
      <c r="CJ10">
        <v>2.5874488321383802</v>
      </c>
      <c r="CK10" t="s">
        <v>34</v>
      </c>
      <c r="CL10">
        <v>1.4896393179079099</v>
      </c>
      <c r="CM10" t="s">
        <v>34</v>
      </c>
      <c r="CN10">
        <v>2.1670581243977201</v>
      </c>
      <c r="CO10">
        <v>1.2869614940863601</v>
      </c>
      <c r="CP10">
        <v>-1.1688787387043</v>
      </c>
      <c r="CQ10">
        <v>0.86286922830970003</v>
      </c>
    </row>
    <row r="11" spans="1:95" x14ac:dyDescent="0.3">
      <c r="A11">
        <v>2021</v>
      </c>
      <c r="B11" t="s">
        <v>6</v>
      </c>
      <c r="C11" t="s">
        <v>69</v>
      </c>
      <c r="D11" t="s">
        <v>171</v>
      </c>
      <c r="E11">
        <v>3.4437790000000001</v>
      </c>
      <c r="F11">
        <v>-0.23203918178059599</v>
      </c>
      <c r="G11">
        <v>7.5076903242000496E-3</v>
      </c>
      <c r="H11">
        <v>2.1494613643828102</v>
      </c>
      <c r="I11">
        <v>-1.06062082014891</v>
      </c>
      <c r="J11">
        <v>-0.29365827388398302</v>
      </c>
      <c r="K11">
        <v>0.91236824690573204</v>
      </c>
      <c r="L11">
        <v>-1.2436273260845601</v>
      </c>
      <c r="M11">
        <v>7.7988166545299803E-2</v>
      </c>
      <c r="N11">
        <v>-0.77622106542094804</v>
      </c>
      <c r="O11">
        <v>-0.27373255749286701</v>
      </c>
      <c r="P11">
        <v>0.878734001493365</v>
      </c>
      <c r="Q11">
        <v>-0.941535730458533</v>
      </c>
      <c r="R11">
        <v>-1.05914775248985</v>
      </c>
      <c r="S11">
        <v>0.47875318118297899</v>
      </c>
      <c r="T11">
        <v>-0.15818223370052401</v>
      </c>
      <c r="U11">
        <v>-0.75982427017557597</v>
      </c>
      <c r="V11">
        <v>0.93306237322298602</v>
      </c>
      <c r="W11">
        <v>0.48343495564273398</v>
      </c>
      <c r="X11">
        <v>-3.5387810477339001</v>
      </c>
      <c r="Y11">
        <v>-0.90527040037387996</v>
      </c>
      <c r="Z11">
        <v>-1.40006253938011</v>
      </c>
      <c r="AA11">
        <v>-1.3784818194528199</v>
      </c>
      <c r="AB11" t="s">
        <v>34</v>
      </c>
      <c r="AC11">
        <v>-0.12678865722118701</v>
      </c>
      <c r="AD11">
        <v>-0.60446489772853196</v>
      </c>
      <c r="AE11">
        <v>-1.8594733418523901</v>
      </c>
      <c r="AF11">
        <v>0.54357631366357595</v>
      </c>
      <c r="AG11">
        <v>-0.44068752667001998</v>
      </c>
      <c r="AH11">
        <v>0.42546395601049602</v>
      </c>
      <c r="AI11">
        <v>-0.242338211075634</v>
      </c>
      <c r="AJ11">
        <v>0.95623398041297902</v>
      </c>
      <c r="AK11">
        <v>-0.30862571249113402</v>
      </c>
      <c r="AL11">
        <v>-1.33287379406434</v>
      </c>
      <c r="AM11">
        <v>-0.68648461741522704</v>
      </c>
      <c r="AN11">
        <v>-1.09169693294021</v>
      </c>
      <c r="AO11">
        <v>1.06918461443815</v>
      </c>
      <c r="AP11">
        <v>-1.7560721307582301</v>
      </c>
      <c r="AQ11">
        <v>0.28080798880068503</v>
      </c>
      <c r="AR11">
        <v>0.46700304738120102</v>
      </c>
      <c r="AS11">
        <v>-0.96359648726704294</v>
      </c>
      <c r="AT11">
        <v>-1.9546338850320899</v>
      </c>
      <c r="AU11">
        <v>-0.81568605993048504</v>
      </c>
      <c r="AV11">
        <v>-0.95592680634770399</v>
      </c>
      <c r="AW11">
        <v>-0.23405940190501101</v>
      </c>
      <c r="AX11">
        <v>-0.68326175368781095</v>
      </c>
      <c r="AY11" t="s">
        <v>34</v>
      </c>
      <c r="AZ11">
        <v>-5.92704600743056E-2</v>
      </c>
      <c r="BA11">
        <v>-1.5873468759426499</v>
      </c>
      <c r="BB11">
        <v>-1.6492325020626999</v>
      </c>
      <c r="BC11">
        <v>-1.2378342317981299</v>
      </c>
      <c r="BD11">
        <v>-1.2770099526365599</v>
      </c>
      <c r="BE11">
        <v>-0.46954155367806599</v>
      </c>
      <c r="BF11">
        <v>-2.0322880625209199</v>
      </c>
      <c r="BG11">
        <v>-0.96867967959416001</v>
      </c>
      <c r="BH11">
        <v>-1.6957976885605099</v>
      </c>
      <c r="BI11">
        <v>-0.96773683962281998</v>
      </c>
      <c r="BJ11">
        <v>-1.74612132492119</v>
      </c>
      <c r="BK11">
        <v>-1.77019684773894</v>
      </c>
      <c r="BL11" t="s">
        <v>34</v>
      </c>
      <c r="BM11">
        <v>0.98763772561469998</v>
      </c>
      <c r="BN11">
        <v>1.1689699965648499</v>
      </c>
      <c r="BO11">
        <v>-0.80932644043062996</v>
      </c>
      <c r="BP11">
        <v>0.49668201348296898</v>
      </c>
      <c r="BQ11">
        <v>-0.16930759778004401</v>
      </c>
      <c r="BR11">
        <v>-0.89475180908779395</v>
      </c>
      <c r="BS11" t="s">
        <v>34</v>
      </c>
      <c r="BT11">
        <v>-1.85232379084349</v>
      </c>
      <c r="BU11">
        <v>-1.2858001202059901</v>
      </c>
      <c r="BV11">
        <v>-0.74385327770243503</v>
      </c>
      <c r="BW11" t="s">
        <v>34</v>
      </c>
      <c r="BX11">
        <v>-0.68013669638544105</v>
      </c>
      <c r="BY11">
        <v>-0.93859882878727796</v>
      </c>
      <c r="BZ11">
        <v>0.25190379189816497</v>
      </c>
      <c r="CA11">
        <v>-0.36256913891342901</v>
      </c>
      <c r="CB11">
        <v>0.46363273194875998</v>
      </c>
      <c r="CC11">
        <v>-1.8831603412725799</v>
      </c>
      <c r="CD11">
        <v>0.89928156361067901</v>
      </c>
      <c r="CE11">
        <v>-0.85453031999692397</v>
      </c>
      <c r="CF11">
        <v>-0.83339943578416298</v>
      </c>
      <c r="CG11">
        <v>0.247902411064503</v>
      </c>
      <c r="CH11">
        <v>-0.24531816011077501</v>
      </c>
      <c r="CI11">
        <v>-1.6124519471955101</v>
      </c>
      <c r="CJ11">
        <v>-2.9403266195298698</v>
      </c>
      <c r="CK11" t="s">
        <v>34</v>
      </c>
      <c r="CL11">
        <v>-2.0523713972680899</v>
      </c>
      <c r="CM11" t="s">
        <v>34</v>
      </c>
      <c r="CN11">
        <v>-3.0673598337848</v>
      </c>
      <c r="CO11">
        <v>-0.21223020760073599</v>
      </c>
      <c r="CP11">
        <v>2.7424401411063499</v>
      </c>
      <c r="CQ11">
        <v>-0.75586535639410002</v>
      </c>
    </row>
    <row r="12" spans="1:95" x14ac:dyDescent="0.3">
      <c r="A12">
        <v>2022</v>
      </c>
      <c r="B12" t="s">
        <v>6</v>
      </c>
      <c r="C12" t="s">
        <v>69</v>
      </c>
      <c r="D12" t="s">
        <v>171</v>
      </c>
      <c r="E12">
        <v>7.7285444999999999</v>
      </c>
      <c r="F12" t="s">
        <v>34</v>
      </c>
      <c r="G12">
        <v>-1.0315485876666699</v>
      </c>
      <c r="H12">
        <v>0.76315847600000297</v>
      </c>
      <c r="I12">
        <v>-0.272008640999999</v>
      </c>
      <c r="J12">
        <v>0.30011700633333399</v>
      </c>
      <c r="K12">
        <v>-0.482253130999996</v>
      </c>
      <c r="L12">
        <v>-0.416904268999998</v>
      </c>
      <c r="M12">
        <v>-0.56889209766666404</v>
      </c>
      <c r="N12">
        <v>-0.25771126299999902</v>
      </c>
      <c r="O12">
        <v>0.84218656966666905</v>
      </c>
      <c r="P12">
        <v>0.95467836166666797</v>
      </c>
      <c r="Q12">
        <v>-0.54343743466666405</v>
      </c>
      <c r="R12">
        <v>2.8288322023333299</v>
      </c>
      <c r="S12">
        <v>0.50783124933333401</v>
      </c>
      <c r="T12">
        <v>-0.64637426599999703</v>
      </c>
      <c r="U12">
        <v>0.43247557400000203</v>
      </c>
      <c r="V12">
        <v>0.50005597600000196</v>
      </c>
      <c r="W12">
        <v>0.75158541200000095</v>
      </c>
      <c r="X12">
        <v>-0.90311164099999897</v>
      </c>
      <c r="Y12">
        <v>0.13715866033333399</v>
      </c>
      <c r="Z12">
        <v>1.0117369816666699</v>
      </c>
      <c r="AA12">
        <v>0.93197760433333299</v>
      </c>
      <c r="AB12">
        <v>1.08343610933333</v>
      </c>
      <c r="AC12" t="s">
        <v>34</v>
      </c>
      <c r="AD12">
        <v>0.59213048833333404</v>
      </c>
      <c r="AE12">
        <v>-0.76377197633333205</v>
      </c>
      <c r="AF12">
        <v>-0.64843721266666399</v>
      </c>
      <c r="AG12">
        <v>1.6442144756666699</v>
      </c>
      <c r="AH12">
        <v>-0.12683635966666401</v>
      </c>
      <c r="AI12">
        <v>-0.84903692766666705</v>
      </c>
      <c r="AJ12">
        <v>0.31248983066666902</v>
      </c>
      <c r="AK12">
        <v>8.3410989000000699E-2</v>
      </c>
      <c r="AL12">
        <v>-0.97001546966666596</v>
      </c>
      <c r="AM12">
        <v>0.285202644666668</v>
      </c>
      <c r="AN12">
        <v>-0.21161060966666401</v>
      </c>
      <c r="AO12">
        <v>-0.47451340933333302</v>
      </c>
      <c r="AP12">
        <v>-0.31917711499999801</v>
      </c>
      <c r="AQ12">
        <v>0.23909281033333599</v>
      </c>
      <c r="AR12">
        <v>-0.53666910433333104</v>
      </c>
      <c r="AS12">
        <v>-0.41275294799999801</v>
      </c>
      <c r="AT12">
        <v>0.57869110766666998</v>
      </c>
      <c r="AU12">
        <v>0.173391826000003</v>
      </c>
      <c r="AV12">
        <v>0.251375442000002</v>
      </c>
      <c r="AW12">
        <v>0.202655111666669</v>
      </c>
      <c r="AX12">
        <v>0.49711793533333698</v>
      </c>
      <c r="AY12">
        <v>-0.17674448766666501</v>
      </c>
      <c r="AZ12">
        <v>-6.8325587666663495E-2</v>
      </c>
      <c r="BA12">
        <v>0.602181670000001</v>
      </c>
      <c r="BB12">
        <v>0.75140009133333496</v>
      </c>
      <c r="BC12">
        <v>-0.232911537666665</v>
      </c>
      <c r="BD12">
        <v>-0.128846665666664</v>
      </c>
      <c r="BE12">
        <v>0.109291423333336</v>
      </c>
      <c r="BF12">
        <v>-0.120064140333331</v>
      </c>
      <c r="BG12">
        <v>0.43448412066666697</v>
      </c>
      <c r="BH12">
        <v>0.52725692466666796</v>
      </c>
      <c r="BI12">
        <v>0.36153737666667002</v>
      </c>
      <c r="BJ12">
        <v>2.25584096666686E-2</v>
      </c>
      <c r="BK12">
        <v>-0.156690891333332</v>
      </c>
      <c r="BL12">
        <v>0.45672320600000299</v>
      </c>
      <c r="BM12">
        <v>0.43288679100000099</v>
      </c>
      <c r="BN12">
        <v>0.214081564000001</v>
      </c>
      <c r="BO12">
        <v>0.34250901700000203</v>
      </c>
      <c r="BP12">
        <v>0.23821441500000201</v>
      </c>
      <c r="BQ12">
        <v>0.32534821333333702</v>
      </c>
      <c r="BR12">
        <v>0.559124815000002</v>
      </c>
      <c r="BS12">
        <v>-0.15713929133333099</v>
      </c>
      <c r="BT12">
        <v>0.118328109000001</v>
      </c>
      <c r="BU12">
        <v>0.53976820600000197</v>
      </c>
      <c r="BV12">
        <v>-0.78555539433333599</v>
      </c>
      <c r="BW12">
        <v>-0.15848560433332901</v>
      </c>
      <c r="BX12">
        <v>3.2778751666668798E-2</v>
      </c>
      <c r="BY12">
        <v>0.32332571700000301</v>
      </c>
      <c r="BZ12">
        <v>-2.1356103076666701</v>
      </c>
      <c r="CA12">
        <v>0.487390885000001</v>
      </c>
      <c r="CB12">
        <v>-0.153338369333331</v>
      </c>
      <c r="CC12">
        <v>-0.108360134666665</v>
      </c>
      <c r="CD12">
        <v>0.105909851666668</v>
      </c>
      <c r="CE12">
        <v>0.55460272766666796</v>
      </c>
      <c r="CF12">
        <v>0.39320470700000199</v>
      </c>
      <c r="CG12">
        <v>0.63111250866667001</v>
      </c>
      <c r="CH12">
        <v>0.33373827766667002</v>
      </c>
      <c r="CI12">
        <v>6.4451436333334805E-2</v>
      </c>
      <c r="CJ12">
        <v>0.57110508100000101</v>
      </c>
      <c r="CK12">
        <v>-6.4653953666664404E-2</v>
      </c>
      <c r="CL12">
        <v>0.69541518566666805</v>
      </c>
      <c r="CM12">
        <v>-0.13677178466666501</v>
      </c>
      <c r="CN12">
        <v>0.94173747266666796</v>
      </c>
      <c r="CO12" t="s">
        <v>34</v>
      </c>
      <c r="CP12" t="s">
        <v>34</v>
      </c>
      <c r="CQ12" t="s">
        <v>34</v>
      </c>
    </row>
    <row r="13" spans="1:95" x14ac:dyDescent="0.3">
      <c r="A13">
        <v>2022</v>
      </c>
      <c r="B13" t="s">
        <v>6</v>
      </c>
      <c r="C13" t="s">
        <v>69</v>
      </c>
      <c r="D13" t="s">
        <v>171</v>
      </c>
      <c r="E13">
        <v>7.7285444999999999</v>
      </c>
      <c r="F13" t="s">
        <v>34</v>
      </c>
      <c r="G13">
        <v>0.92471752233333304</v>
      </c>
      <c r="H13">
        <v>-0.66638563399999795</v>
      </c>
      <c r="I13">
        <v>-1.53394099999986E-3</v>
      </c>
      <c r="J13">
        <v>-2.0478425636666699</v>
      </c>
      <c r="K13">
        <v>-0.90490730099999805</v>
      </c>
      <c r="L13">
        <v>-1.3871432189999999</v>
      </c>
      <c r="M13">
        <v>2.1661166623333399</v>
      </c>
      <c r="N13">
        <v>-1.026169637</v>
      </c>
      <c r="O13">
        <v>2.1892014076666699</v>
      </c>
      <c r="P13">
        <v>-0.48425294833333299</v>
      </c>
      <c r="Q13">
        <v>1.1890422013333299</v>
      </c>
      <c r="R13">
        <v>0.32833473233333299</v>
      </c>
      <c r="S13">
        <v>-1.59907347566667</v>
      </c>
      <c r="T13">
        <v>2.1114791519999998</v>
      </c>
      <c r="U13">
        <v>-1.3963896440000001</v>
      </c>
      <c r="V13">
        <v>-1.678171541</v>
      </c>
      <c r="W13">
        <v>-1.760409538</v>
      </c>
      <c r="X13">
        <v>3.3663995089999998</v>
      </c>
      <c r="Y13">
        <v>-0.73034858366666799</v>
      </c>
      <c r="Z13">
        <v>-0.63762478833333402</v>
      </c>
      <c r="AA13">
        <v>-0.59037262566666704</v>
      </c>
      <c r="AB13">
        <v>-0.53964605466666704</v>
      </c>
      <c r="AC13" t="s">
        <v>34</v>
      </c>
      <c r="AD13">
        <v>-0.68369412166666699</v>
      </c>
      <c r="AE13">
        <v>-0.50309490633333298</v>
      </c>
      <c r="AF13">
        <v>0.12438861633333401</v>
      </c>
      <c r="AG13">
        <v>-2.9808682193333298</v>
      </c>
      <c r="AH13">
        <v>-1.02338661866667</v>
      </c>
      <c r="AI13">
        <v>0.81740646233333203</v>
      </c>
      <c r="AJ13">
        <v>-1.12971776933333</v>
      </c>
      <c r="AK13">
        <v>1.1609629189999999</v>
      </c>
      <c r="AL13">
        <v>1.36806320333333</v>
      </c>
      <c r="AM13">
        <v>-1.8183688253333301</v>
      </c>
      <c r="AN13">
        <v>-1.5654600406666599</v>
      </c>
      <c r="AO13">
        <v>1.28128217466667</v>
      </c>
      <c r="AP13">
        <v>-0.18547107799999901</v>
      </c>
      <c r="AQ13">
        <v>-1.4875952556666701</v>
      </c>
      <c r="AR13">
        <v>-0.740664044333331</v>
      </c>
      <c r="AS13">
        <v>1.317271283</v>
      </c>
      <c r="AT13">
        <v>-0.70794929233333204</v>
      </c>
      <c r="AU13">
        <v>-1.8855699290000001</v>
      </c>
      <c r="AV13">
        <v>-1.7302894870000001</v>
      </c>
      <c r="AW13">
        <v>-1.78170918833333</v>
      </c>
      <c r="AX13">
        <v>-1.7031802816666599</v>
      </c>
      <c r="AY13">
        <v>1.32394860233333</v>
      </c>
      <c r="AZ13">
        <v>-0.97577746766666396</v>
      </c>
      <c r="BA13">
        <v>-1.1487976470000001</v>
      </c>
      <c r="BB13">
        <v>-0.91465436366666697</v>
      </c>
      <c r="BC13">
        <v>1.6476622333332101E-2</v>
      </c>
      <c r="BD13">
        <v>1.9339379463333299</v>
      </c>
      <c r="BE13">
        <v>-1.25706448666667</v>
      </c>
      <c r="BF13">
        <v>-1.63659549633333</v>
      </c>
      <c r="BG13">
        <v>-1.08786751033333</v>
      </c>
      <c r="BH13">
        <v>-1.2600101853333301</v>
      </c>
      <c r="BI13">
        <v>-1.3506161303333299</v>
      </c>
      <c r="BJ13">
        <v>-0.96890261933333299</v>
      </c>
      <c r="BK13">
        <v>-0.41896418033333299</v>
      </c>
      <c r="BL13">
        <v>-0.86105134499999803</v>
      </c>
      <c r="BM13">
        <v>-1.4577819889999999</v>
      </c>
      <c r="BN13">
        <v>-3.2932870000001498E-3</v>
      </c>
      <c r="BO13">
        <v>-1.4539031060000001</v>
      </c>
      <c r="BP13">
        <v>-1.4636436749999999</v>
      </c>
      <c r="BQ13">
        <v>-1.76330312866667</v>
      </c>
      <c r="BR13">
        <v>-1.449608681</v>
      </c>
      <c r="BS13">
        <v>-5.5815868333332602E-2</v>
      </c>
      <c r="BT13">
        <v>-1.898797319</v>
      </c>
      <c r="BU13">
        <v>-1.2238528710000001</v>
      </c>
      <c r="BV13">
        <v>-2.1521209043333398</v>
      </c>
      <c r="BW13">
        <v>-0.66406491433333203</v>
      </c>
      <c r="BX13">
        <v>-1.5583366573333299</v>
      </c>
      <c r="BY13">
        <v>-1.7034849780000001</v>
      </c>
      <c r="BZ13">
        <v>0.26542611233333302</v>
      </c>
      <c r="CA13">
        <v>-1.86468886</v>
      </c>
      <c r="CB13">
        <v>-1.49967404933333</v>
      </c>
      <c r="CC13">
        <v>-0.245096438666666</v>
      </c>
      <c r="CD13">
        <v>0.290645129666667</v>
      </c>
      <c r="CE13">
        <v>-1.35631710433333</v>
      </c>
      <c r="CF13">
        <v>-1.625089322</v>
      </c>
      <c r="CG13">
        <v>-0.77870215133333298</v>
      </c>
      <c r="CH13">
        <v>-1.4000727523333301</v>
      </c>
      <c r="CI13">
        <v>-1.5987443506666701</v>
      </c>
      <c r="CJ13">
        <v>-1.2723307100000001</v>
      </c>
      <c r="CK13">
        <v>-0.196839652666666</v>
      </c>
      <c r="CL13">
        <v>0.154634825666667</v>
      </c>
      <c r="CM13">
        <v>-4.7685567666666401E-2</v>
      </c>
      <c r="CN13">
        <v>-0.51289825733333305</v>
      </c>
      <c r="CO13" t="s">
        <v>34</v>
      </c>
      <c r="CP13" t="s">
        <v>34</v>
      </c>
      <c r="CQ13" t="s">
        <v>34</v>
      </c>
    </row>
    <row r="14" spans="1:95" x14ac:dyDescent="0.3">
      <c r="A14">
        <v>2022</v>
      </c>
      <c r="B14" t="s">
        <v>6</v>
      </c>
      <c r="C14" t="s">
        <v>69</v>
      </c>
      <c r="D14" t="s">
        <v>171</v>
      </c>
      <c r="E14">
        <v>7.7285444999999999</v>
      </c>
      <c r="F14" t="s">
        <v>34</v>
      </c>
      <c r="G14">
        <v>0.106831065333333</v>
      </c>
      <c r="H14">
        <v>-9.6772841999997999E-2</v>
      </c>
      <c r="I14">
        <v>0.27354258200000098</v>
      </c>
      <c r="J14">
        <v>1.7477255573333299</v>
      </c>
      <c r="K14">
        <v>1.3871604319999999</v>
      </c>
      <c r="L14">
        <v>1.8040474879999999</v>
      </c>
      <c r="M14">
        <v>-1.5972245646666601</v>
      </c>
      <c r="N14">
        <v>1.2838809</v>
      </c>
      <c r="O14">
        <v>-3.0313879773333299</v>
      </c>
      <c r="P14">
        <v>-0.47042541333333199</v>
      </c>
      <c r="Q14">
        <v>-0.645604766666665</v>
      </c>
      <c r="R14">
        <v>-3.15716693466667</v>
      </c>
      <c r="S14">
        <v>1.0912422263333299</v>
      </c>
      <c r="T14">
        <v>-1.465104886</v>
      </c>
      <c r="U14">
        <v>0.96391406999999996</v>
      </c>
      <c r="V14">
        <v>1.1781155649999999</v>
      </c>
      <c r="W14">
        <v>1.0088241259999999</v>
      </c>
      <c r="X14">
        <v>-2.4632878680000001</v>
      </c>
      <c r="Y14">
        <v>0.59318992333333298</v>
      </c>
      <c r="Z14">
        <v>-0.37411219333333301</v>
      </c>
      <c r="AA14">
        <v>-0.341604978666666</v>
      </c>
      <c r="AB14">
        <v>-0.54379005466666597</v>
      </c>
      <c r="AC14" t="s">
        <v>34</v>
      </c>
      <c r="AD14">
        <v>9.1563633333333394E-2</v>
      </c>
      <c r="AE14">
        <v>1.26686688266667</v>
      </c>
      <c r="AF14">
        <v>0.524048596333334</v>
      </c>
      <c r="AG14">
        <v>1.3366537436666699</v>
      </c>
      <c r="AH14">
        <v>1.15022297833333</v>
      </c>
      <c r="AI14">
        <v>3.1630465333334502E-2</v>
      </c>
      <c r="AJ14">
        <v>0.81722793866666898</v>
      </c>
      <c r="AK14">
        <v>-1.244373908</v>
      </c>
      <c r="AL14">
        <v>-0.39804773366666601</v>
      </c>
      <c r="AM14">
        <v>1.5331661806666701</v>
      </c>
      <c r="AN14">
        <v>1.77707065033334</v>
      </c>
      <c r="AO14">
        <v>-0.80676876533333297</v>
      </c>
      <c r="AP14">
        <v>0.50464819300000097</v>
      </c>
      <c r="AQ14">
        <v>1.24850244533333</v>
      </c>
      <c r="AR14">
        <v>1.2773331486666699</v>
      </c>
      <c r="AS14">
        <v>-0.90451833499999901</v>
      </c>
      <c r="AT14">
        <v>0.129258184666668</v>
      </c>
      <c r="AU14">
        <v>1.7121781030000001</v>
      </c>
      <c r="AV14">
        <v>1.478914045</v>
      </c>
      <c r="AW14">
        <v>1.5790540766666701</v>
      </c>
      <c r="AX14">
        <v>1.20606234633334</v>
      </c>
      <c r="AY14">
        <v>-1.14720411466667</v>
      </c>
      <c r="AZ14">
        <v>1.0441030553333399</v>
      </c>
      <c r="BA14">
        <v>0.54661597699999998</v>
      </c>
      <c r="BB14">
        <v>0.16325427233333401</v>
      </c>
      <c r="BC14">
        <v>0.216434915333334</v>
      </c>
      <c r="BD14">
        <v>-1.8050912806666699</v>
      </c>
      <c r="BE14">
        <v>1.1477730633333401</v>
      </c>
      <c r="BF14">
        <v>1.75665963666667</v>
      </c>
      <c r="BG14">
        <v>0.65338338966666698</v>
      </c>
      <c r="BH14">
        <v>0.73275326066666702</v>
      </c>
      <c r="BI14">
        <v>0.98907875366666897</v>
      </c>
      <c r="BJ14">
        <v>0.94634420966666699</v>
      </c>
      <c r="BK14">
        <v>0.57565507166666896</v>
      </c>
      <c r="BL14">
        <v>0.40432813900000197</v>
      </c>
      <c r="BM14">
        <v>1.0248951980000001</v>
      </c>
      <c r="BN14">
        <v>-0.210788277</v>
      </c>
      <c r="BO14">
        <v>1.111394089</v>
      </c>
      <c r="BP14">
        <v>1.2254292600000001</v>
      </c>
      <c r="BQ14">
        <v>1.43795491533334</v>
      </c>
      <c r="BR14">
        <v>0.89048386600000096</v>
      </c>
      <c r="BS14">
        <v>0.212955159666668</v>
      </c>
      <c r="BT14">
        <v>1.7804692099999999</v>
      </c>
      <c r="BU14">
        <v>0.68408466500000098</v>
      </c>
      <c r="BV14">
        <v>2.93767629866666</v>
      </c>
      <c r="BW14">
        <v>0.82255051866666895</v>
      </c>
      <c r="BX14">
        <v>1.5255579056666699</v>
      </c>
      <c r="BY14">
        <v>1.380159261</v>
      </c>
      <c r="BZ14">
        <v>1.87018419533333</v>
      </c>
      <c r="CA14">
        <v>1.3772979750000001</v>
      </c>
      <c r="CB14">
        <v>1.6530124186666699</v>
      </c>
      <c r="CC14">
        <v>0.35345657333333402</v>
      </c>
      <c r="CD14">
        <v>-0.396554981333333</v>
      </c>
      <c r="CE14">
        <v>0.80171437666666701</v>
      </c>
      <c r="CF14">
        <v>1.231884615</v>
      </c>
      <c r="CG14">
        <v>0.14758964266666799</v>
      </c>
      <c r="CH14">
        <v>1.0663344746666701</v>
      </c>
      <c r="CI14">
        <v>1.5342929143333299</v>
      </c>
      <c r="CJ14">
        <v>0.70122562899999996</v>
      </c>
      <c r="CK14">
        <v>0.26149360633333602</v>
      </c>
      <c r="CL14">
        <v>-0.85005001133333202</v>
      </c>
      <c r="CM14">
        <v>0.18445735233333399</v>
      </c>
      <c r="CN14">
        <v>-0.42883921533333302</v>
      </c>
      <c r="CO14" t="s">
        <v>34</v>
      </c>
      <c r="CP14" t="s">
        <v>34</v>
      </c>
      <c r="CQ14" t="s">
        <v>34</v>
      </c>
    </row>
    <row r="15" spans="1:95" x14ac:dyDescent="0.3">
      <c r="A15">
        <v>2022</v>
      </c>
      <c r="B15" t="s">
        <v>65</v>
      </c>
      <c r="C15" t="s">
        <v>68</v>
      </c>
      <c r="D15" t="s">
        <v>171</v>
      </c>
      <c r="E15">
        <v>10.9884205</v>
      </c>
      <c r="F15" t="s">
        <v>34</v>
      </c>
      <c r="G15">
        <v>-3.42854988466667</v>
      </c>
      <c r="H15">
        <v>-0.88422528899999697</v>
      </c>
      <c r="I15">
        <v>-2.3430551400000001</v>
      </c>
      <c r="J15">
        <v>-1.1554625536666701</v>
      </c>
      <c r="K15">
        <v>-0.49496926799999902</v>
      </c>
      <c r="L15">
        <v>-1.4781577269999999</v>
      </c>
      <c r="M15">
        <v>-8.7292406666637894E-3</v>
      </c>
      <c r="N15">
        <v>-0.81945277599999899</v>
      </c>
      <c r="O15">
        <v>-1.6289306593333299</v>
      </c>
      <c r="P15">
        <v>-1.0284527593333299</v>
      </c>
      <c r="Q15">
        <v>-1.91796174366667</v>
      </c>
      <c r="R15">
        <v>-0.91524724066666596</v>
      </c>
      <c r="S15">
        <v>-1.4644170166666699</v>
      </c>
      <c r="T15">
        <v>-0.12833602999999699</v>
      </c>
      <c r="U15">
        <v>-1.3142925169999999</v>
      </c>
      <c r="V15">
        <v>-1.3651762679999999</v>
      </c>
      <c r="W15">
        <v>-0.80946984099999997</v>
      </c>
      <c r="X15">
        <v>-1.197084018</v>
      </c>
      <c r="Y15">
        <v>-0.98661464066666704</v>
      </c>
      <c r="Z15">
        <v>-1.1222149053333299</v>
      </c>
      <c r="AA15">
        <v>-1.1132447806666701</v>
      </c>
      <c r="AB15">
        <v>-1.3210124196666699</v>
      </c>
      <c r="AC15" t="s">
        <v>34</v>
      </c>
      <c r="AD15">
        <v>-1.38126138866667</v>
      </c>
      <c r="AE15">
        <v>-0.88589598433333305</v>
      </c>
      <c r="AF15">
        <v>-1.6571374166666699</v>
      </c>
      <c r="AG15">
        <v>-2.5949412943333301</v>
      </c>
      <c r="AH15">
        <v>-1.9606804526666699</v>
      </c>
      <c r="AI15">
        <v>0.61503808533333304</v>
      </c>
      <c r="AJ15">
        <v>-0.40552709133333098</v>
      </c>
      <c r="AK15">
        <v>-0.25146268799999999</v>
      </c>
      <c r="AL15">
        <v>-1.41254109666667</v>
      </c>
      <c r="AM15">
        <v>-1.0057829863333301</v>
      </c>
      <c r="AN15">
        <v>-1.3968763476666599</v>
      </c>
      <c r="AO15">
        <v>-1.09106372033333</v>
      </c>
      <c r="AP15">
        <v>-1.575270722</v>
      </c>
      <c r="AQ15">
        <v>-1.37652604966666</v>
      </c>
      <c r="AR15">
        <v>0.10551231866666801</v>
      </c>
      <c r="AS15">
        <v>-0.59815460699999801</v>
      </c>
      <c r="AT15">
        <v>-0.47284595633333099</v>
      </c>
      <c r="AU15">
        <v>-1.142085166</v>
      </c>
      <c r="AV15">
        <v>-1.456819281</v>
      </c>
      <c r="AW15">
        <v>-1.2196056613333299</v>
      </c>
      <c r="AX15">
        <v>-1.3233431816666601</v>
      </c>
      <c r="AY15">
        <v>-1.2168301346666699</v>
      </c>
      <c r="AZ15">
        <v>-0.56098111766666403</v>
      </c>
      <c r="BA15">
        <v>-1.565525249</v>
      </c>
      <c r="BB15">
        <v>-2.0358519796666701</v>
      </c>
      <c r="BC15">
        <v>0.53273483533333299</v>
      </c>
      <c r="BD15">
        <v>-1.5345495306666701</v>
      </c>
      <c r="BE15">
        <v>-1.28290551566667</v>
      </c>
      <c r="BF15">
        <v>-1.65261348733333</v>
      </c>
      <c r="BG15">
        <v>-0.94348438433333304</v>
      </c>
      <c r="BH15">
        <v>-0.93342360033333305</v>
      </c>
      <c r="BI15">
        <v>-1.2208097583333299</v>
      </c>
      <c r="BJ15">
        <v>-1.16171406533333</v>
      </c>
      <c r="BK15">
        <v>0.63089114566666804</v>
      </c>
      <c r="BL15">
        <v>-1.216357921</v>
      </c>
      <c r="BM15">
        <v>-0.83389371099999898</v>
      </c>
      <c r="BN15">
        <v>-0.308977371</v>
      </c>
      <c r="BO15">
        <v>-1.2336334339999999</v>
      </c>
      <c r="BP15">
        <v>-1.0558865630000001</v>
      </c>
      <c r="BQ15">
        <v>-1.1127179676666601</v>
      </c>
      <c r="BR15">
        <v>-1.5974650889999999</v>
      </c>
      <c r="BS15">
        <v>-2.3355211843333299</v>
      </c>
      <c r="BT15">
        <v>-1.4133321569999999</v>
      </c>
      <c r="BU15">
        <v>-1.9271676209999999</v>
      </c>
      <c r="BV15">
        <v>-1.3081819613333401</v>
      </c>
      <c r="BW15">
        <v>-4.2642800213333301</v>
      </c>
      <c r="BX15">
        <v>-1.47079812533333</v>
      </c>
      <c r="BY15">
        <v>-1.4468327519999999</v>
      </c>
      <c r="BZ15">
        <v>0.59741375933333396</v>
      </c>
      <c r="CA15">
        <v>-1.618592837</v>
      </c>
      <c r="CB15">
        <v>-0.99705851033333304</v>
      </c>
      <c r="CC15">
        <v>-0.68946539466666601</v>
      </c>
      <c r="CD15">
        <v>0.98222503866666799</v>
      </c>
      <c r="CE15">
        <v>-1.21546450033333</v>
      </c>
      <c r="CF15">
        <v>-1.2079581639999999</v>
      </c>
      <c r="CG15">
        <v>-0.67980968133333197</v>
      </c>
      <c r="CH15">
        <v>-1.21762113033333</v>
      </c>
      <c r="CI15">
        <v>-1.7686241466666699</v>
      </c>
      <c r="CJ15">
        <v>-1.710298246</v>
      </c>
      <c r="CK15">
        <v>-0.28108520366666501</v>
      </c>
      <c r="CL15">
        <v>-0.99629289733333104</v>
      </c>
      <c r="CM15">
        <v>-1.6297805916666701</v>
      </c>
      <c r="CN15">
        <v>-1.4635765223333299</v>
      </c>
      <c r="CO15" t="s">
        <v>34</v>
      </c>
      <c r="CP15" t="s">
        <v>34</v>
      </c>
      <c r="CQ15" t="s">
        <v>34</v>
      </c>
    </row>
    <row r="16" spans="1:95" x14ac:dyDescent="0.3">
      <c r="A16">
        <v>2022</v>
      </c>
      <c r="B16" t="s">
        <v>65</v>
      </c>
      <c r="C16" t="s">
        <v>68</v>
      </c>
      <c r="D16" t="s">
        <v>171</v>
      </c>
      <c r="E16">
        <v>10.9884205</v>
      </c>
      <c r="F16" t="s">
        <v>34</v>
      </c>
      <c r="G16">
        <v>-3.8367580256666698</v>
      </c>
      <c r="H16">
        <v>-1.109464317</v>
      </c>
      <c r="I16">
        <v>-2.5746476149999999</v>
      </c>
      <c r="J16">
        <v>-1.97039080966666</v>
      </c>
      <c r="K16">
        <v>-1.4075076289999999</v>
      </c>
      <c r="L16">
        <v>-2.0223246879999999</v>
      </c>
      <c r="M16">
        <v>0.63368255033333598</v>
      </c>
      <c r="N16">
        <v>-1.5834411880000001</v>
      </c>
      <c r="O16">
        <v>-4.1296120983333298</v>
      </c>
      <c r="P16">
        <v>-1.1502930603333299</v>
      </c>
      <c r="Q16">
        <v>-2.68217866666666</v>
      </c>
      <c r="R16">
        <v>-0.26232913566666499</v>
      </c>
      <c r="S16">
        <v>-1.7557588876666701</v>
      </c>
      <c r="T16">
        <v>-0.638329181999996</v>
      </c>
      <c r="U16">
        <v>-1.849593842</v>
      </c>
      <c r="V16">
        <v>-1.6686994980000001</v>
      </c>
      <c r="W16">
        <v>-1.3295489309999999</v>
      </c>
      <c r="X16">
        <v>1.4053210810000001</v>
      </c>
      <c r="Y16">
        <v>-1.4749478546666701</v>
      </c>
      <c r="Z16">
        <v>-1.3132158913333301</v>
      </c>
      <c r="AA16">
        <v>-1.3112821836666699</v>
      </c>
      <c r="AB16">
        <v>-1.94736550166667</v>
      </c>
      <c r="AC16" t="s">
        <v>34</v>
      </c>
      <c r="AD16">
        <v>-0.995991244666666</v>
      </c>
      <c r="AE16">
        <v>-1.0576104603333301</v>
      </c>
      <c r="AF16">
        <v>-1.62745568866666</v>
      </c>
      <c r="AG16">
        <v>-2.5844007973333301</v>
      </c>
      <c r="AH16">
        <v>-2.2581247226666599</v>
      </c>
      <c r="AI16">
        <v>1.0184885643333299</v>
      </c>
      <c r="AJ16">
        <v>-0.62919351433333104</v>
      </c>
      <c r="AK16">
        <v>0.190511811</v>
      </c>
      <c r="AL16">
        <v>-2.0344161266666601</v>
      </c>
      <c r="AM16">
        <v>-1.68342616033333</v>
      </c>
      <c r="AN16">
        <v>-1.62985050666666</v>
      </c>
      <c r="AO16">
        <v>-1.50253217433333</v>
      </c>
      <c r="AP16">
        <v>-2.135915974</v>
      </c>
      <c r="AQ16">
        <v>-1.64566695666666</v>
      </c>
      <c r="AR16">
        <v>3.3558807666668397E-2</v>
      </c>
      <c r="AS16">
        <v>-0.44530540899999599</v>
      </c>
      <c r="AT16">
        <v>-0.96277130633332997</v>
      </c>
      <c r="AU16">
        <v>-1.730810288</v>
      </c>
      <c r="AV16">
        <v>-1.8693761550000001</v>
      </c>
      <c r="AW16">
        <v>-1.6253415973333301</v>
      </c>
      <c r="AX16">
        <v>-1.6033951416666601</v>
      </c>
      <c r="AY16">
        <v>-0.61466074766666501</v>
      </c>
      <c r="AZ16">
        <v>-0.93700510566666295</v>
      </c>
      <c r="BA16">
        <v>-1.9690681050000001</v>
      </c>
      <c r="BB16">
        <v>-2.2453698586666602</v>
      </c>
      <c r="BC16">
        <v>0.92542260433333501</v>
      </c>
      <c r="BD16">
        <v>-1.4326109446666599</v>
      </c>
      <c r="BE16">
        <v>-1.4591770846666601</v>
      </c>
      <c r="BF16">
        <v>-1.88375981033333</v>
      </c>
      <c r="BG16">
        <v>-1.28284330133333</v>
      </c>
      <c r="BH16">
        <v>-1.1885294803333299</v>
      </c>
      <c r="BI16">
        <v>-1.52514255033333</v>
      </c>
      <c r="BJ16">
        <v>-1.7127113413333299</v>
      </c>
      <c r="BK16">
        <v>0.41723095966667001</v>
      </c>
      <c r="BL16">
        <v>-1.2679876889999999</v>
      </c>
      <c r="BM16">
        <v>-1.327496794</v>
      </c>
      <c r="BN16">
        <v>-0.50786924699999902</v>
      </c>
      <c r="BO16">
        <v>-1.5305292559999999</v>
      </c>
      <c r="BP16">
        <v>-1.560569417</v>
      </c>
      <c r="BQ16">
        <v>-1.2451299306666599</v>
      </c>
      <c r="BR16">
        <v>-1.956383478</v>
      </c>
      <c r="BS16">
        <v>-2.7525546673333299</v>
      </c>
      <c r="BT16">
        <v>-1.7505065989999999</v>
      </c>
      <c r="BU16">
        <v>-2.214162881</v>
      </c>
      <c r="BV16">
        <v>-1.1872111923333299</v>
      </c>
      <c r="BW16">
        <v>-3.23290707233333</v>
      </c>
      <c r="BX16">
        <v>-1.86277415433333</v>
      </c>
      <c r="BY16">
        <v>-1.835332317</v>
      </c>
      <c r="BZ16">
        <v>0.37174097433333497</v>
      </c>
      <c r="CA16">
        <v>-1.9286968040000001</v>
      </c>
      <c r="CB16">
        <v>-1.9105825513333301</v>
      </c>
      <c r="CC16">
        <v>-0.99692948166666495</v>
      </c>
      <c r="CD16">
        <v>0.48346231366666798</v>
      </c>
      <c r="CE16">
        <v>-1.8376142793333301</v>
      </c>
      <c r="CF16">
        <v>-1.698253478</v>
      </c>
      <c r="CG16">
        <v>-1.0602393703333299</v>
      </c>
      <c r="CH16">
        <v>-1.6115581623333299</v>
      </c>
      <c r="CI16">
        <v>-2.0938897036666599</v>
      </c>
      <c r="CJ16">
        <v>-1.64833308</v>
      </c>
      <c r="CK16">
        <v>-0.84388932266666405</v>
      </c>
      <c r="CL16">
        <v>-0.55196426633333096</v>
      </c>
      <c r="CM16">
        <v>-1.40887537666666</v>
      </c>
      <c r="CN16">
        <v>-1.2010061163333301</v>
      </c>
      <c r="CO16" t="s">
        <v>34</v>
      </c>
      <c r="CP16" t="s">
        <v>34</v>
      </c>
      <c r="CQ16" t="s">
        <v>34</v>
      </c>
    </row>
    <row r="17" spans="1:95" x14ac:dyDescent="0.3">
      <c r="A17">
        <v>2022</v>
      </c>
      <c r="B17" t="s">
        <v>65</v>
      </c>
      <c r="C17" t="s">
        <v>68</v>
      </c>
      <c r="D17" t="s">
        <v>171</v>
      </c>
      <c r="E17">
        <v>10.9884205</v>
      </c>
      <c r="F17" t="s">
        <v>34</v>
      </c>
      <c r="G17">
        <v>-1.97381889766667</v>
      </c>
      <c r="H17">
        <v>-0.75286946399999599</v>
      </c>
      <c r="I17">
        <v>-1.582618461</v>
      </c>
      <c r="J17">
        <v>-0.87922730166666496</v>
      </c>
      <c r="K17">
        <v>-0.87198924099999597</v>
      </c>
      <c r="L17">
        <v>-1.0085902289999999</v>
      </c>
      <c r="M17">
        <v>1.6834420293333401</v>
      </c>
      <c r="N17">
        <v>-0.27927945799999898</v>
      </c>
      <c r="O17">
        <v>-2.67617084033333</v>
      </c>
      <c r="P17">
        <v>-0.50902374533333195</v>
      </c>
      <c r="Q17">
        <v>-1.5711014886666601</v>
      </c>
      <c r="R17">
        <v>1.05900310033333</v>
      </c>
      <c r="S17">
        <v>-0.88133913066666603</v>
      </c>
      <c r="T17">
        <v>-2.4459769999959999E-3</v>
      </c>
      <c r="U17">
        <v>-1.1481447600000001</v>
      </c>
      <c r="V17">
        <v>-0.96668598699999797</v>
      </c>
      <c r="W17">
        <v>-0.60354934799999904</v>
      </c>
      <c r="X17">
        <v>-1.4258348810000001</v>
      </c>
      <c r="Y17">
        <v>-0.591722044666666</v>
      </c>
      <c r="Z17">
        <v>-0.54914089133333399</v>
      </c>
      <c r="AA17">
        <v>-0.459833200666665</v>
      </c>
      <c r="AB17">
        <v>-0.79572726666666604</v>
      </c>
      <c r="AC17" t="s">
        <v>34</v>
      </c>
      <c r="AD17">
        <v>-0.50704800566666597</v>
      </c>
      <c r="AE17">
        <v>-0.61672975633333105</v>
      </c>
      <c r="AF17">
        <v>-0.33040467166666498</v>
      </c>
      <c r="AG17">
        <v>-3.11917587933333</v>
      </c>
      <c r="AH17">
        <v>-0.88695550866666595</v>
      </c>
      <c r="AI17">
        <v>-0.421793117666665</v>
      </c>
      <c r="AJ17">
        <v>-0.436200805333332</v>
      </c>
      <c r="AK17">
        <v>-0.57988082100000005</v>
      </c>
      <c r="AL17">
        <v>-0.42075726466666502</v>
      </c>
      <c r="AM17">
        <v>-0.67877673433333297</v>
      </c>
      <c r="AN17">
        <v>-0.63440940366666299</v>
      </c>
      <c r="AO17">
        <v>0.42864490866666599</v>
      </c>
      <c r="AP17">
        <v>-1.163201953</v>
      </c>
      <c r="AQ17">
        <v>-0.60073639566666404</v>
      </c>
      <c r="AR17">
        <v>-1.2166411243333299</v>
      </c>
      <c r="AS17">
        <v>1.7296490799999999</v>
      </c>
      <c r="AT17">
        <v>-0.52478902933333005</v>
      </c>
      <c r="AU17">
        <v>-0.60335515899999703</v>
      </c>
      <c r="AV17">
        <v>-0.55239516699999802</v>
      </c>
      <c r="AW17">
        <v>-0.67520406733333005</v>
      </c>
      <c r="AX17">
        <v>-0.93958037366666303</v>
      </c>
      <c r="AY17">
        <v>1.6580690393333299</v>
      </c>
      <c r="AZ17">
        <v>-0.24663650766666301</v>
      </c>
      <c r="BA17">
        <v>-0.86786860499999896</v>
      </c>
      <c r="BB17">
        <v>-0.96273203066666402</v>
      </c>
      <c r="BC17">
        <v>0.60733889233333505</v>
      </c>
      <c r="BD17">
        <v>-0.38917786666666498</v>
      </c>
      <c r="BE17">
        <v>-0.97995642866666399</v>
      </c>
      <c r="BF17">
        <v>-0.97408660333333197</v>
      </c>
      <c r="BG17">
        <v>-0.84743153233333202</v>
      </c>
      <c r="BH17">
        <v>-0.68342984533333195</v>
      </c>
      <c r="BI17">
        <v>-0.83525591933332999</v>
      </c>
      <c r="BJ17">
        <v>-0.85577721333333201</v>
      </c>
      <c r="BK17">
        <v>2.3436742726666702</v>
      </c>
      <c r="BL17">
        <v>-0.533934934999997</v>
      </c>
      <c r="BM17">
        <v>-0.62237122999999905</v>
      </c>
      <c r="BN17">
        <v>-0.32775897199999898</v>
      </c>
      <c r="BO17">
        <v>-0.54019824599999799</v>
      </c>
      <c r="BP17">
        <v>-0.63486603999999802</v>
      </c>
      <c r="BQ17">
        <v>-0.76706101766666401</v>
      </c>
      <c r="BR17">
        <v>-0.69824165999999899</v>
      </c>
      <c r="BS17">
        <v>-1.38629015533333</v>
      </c>
      <c r="BT17">
        <v>-0.735408433999998</v>
      </c>
      <c r="BU17">
        <v>-1.0580117179999999</v>
      </c>
      <c r="BV17">
        <v>-0.88833076433333402</v>
      </c>
      <c r="BW17">
        <v>-3.63092531433333</v>
      </c>
      <c r="BX17">
        <v>-0.64262456133333201</v>
      </c>
      <c r="BY17">
        <v>-0.92318657799999704</v>
      </c>
      <c r="BZ17">
        <v>0.30508720233333497</v>
      </c>
      <c r="CA17">
        <v>-0.55531672599999804</v>
      </c>
      <c r="CB17">
        <v>-0.53525915933333201</v>
      </c>
      <c r="CC17">
        <v>-0.22354690866666499</v>
      </c>
      <c r="CD17">
        <v>2.03759828166667</v>
      </c>
      <c r="CE17">
        <v>-0.77092311833333105</v>
      </c>
      <c r="CF17">
        <v>-0.53256492199999905</v>
      </c>
      <c r="CG17">
        <v>-0.22352562633333101</v>
      </c>
      <c r="CH17">
        <v>-0.62018318933333105</v>
      </c>
      <c r="CI17">
        <v>-1.09665479166666</v>
      </c>
      <c r="CJ17">
        <v>-0.705786412999999</v>
      </c>
      <c r="CK17">
        <v>0.45018479933333599</v>
      </c>
      <c r="CL17">
        <v>1.06282141566667</v>
      </c>
      <c r="CM17">
        <v>-0.63618196166666496</v>
      </c>
      <c r="CN17">
        <v>-0.56898327833333295</v>
      </c>
      <c r="CO17" t="s">
        <v>34</v>
      </c>
      <c r="CP17" t="s">
        <v>34</v>
      </c>
      <c r="CQ17" t="s">
        <v>34</v>
      </c>
    </row>
    <row r="18" spans="1:95" x14ac:dyDescent="0.3">
      <c r="A18">
        <v>2021</v>
      </c>
      <c r="B18" t="s">
        <v>65</v>
      </c>
      <c r="C18" t="s">
        <v>68</v>
      </c>
      <c r="D18" t="s">
        <v>171</v>
      </c>
      <c r="E18">
        <v>5.7487730000000097</v>
      </c>
      <c r="F18">
        <v>1.3097905071485501</v>
      </c>
      <c r="G18">
        <v>1.91300641743675</v>
      </c>
      <c r="H18">
        <v>-1.41078078689275</v>
      </c>
      <c r="I18">
        <v>1.76749612037989</v>
      </c>
      <c r="J18">
        <v>0.41416342871842698</v>
      </c>
      <c r="K18">
        <v>1.50678495280688</v>
      </c>
      <c r="L18">
        <v>1.2150220609053599</v>
      </c>
      <c r="M18">
        <v>0.19871171424264999</v>
      </c>
      <c r="N18">
        <v>2.0354382712196499</v>
      </c>
      <c r="O18">
        <v>0.62947412537716396</v>
      </c>
      <c r="P18">
        <v>5.2554886264926999E-2</v>
      </c>
      <c r="Q18">
        <v>1.18121301852611</v>
      </c>
      <c r="R18">
        <v>2.9243849923316101</v>
      </c>
      <c r="S18">
        <v>0.17057749545383</v>
      </c>
      <c r="T18">
        <v>2.4171794336777599E-2</v>
      </c>
      <c r="U18">
        <v>0.91345360818352495</v>
      </c>
      <c r="V18">
        <v>-2.74201267693127E-2</v>
      </c>
      <c r="W18">
        <v>-0.287071474286336</v>
      </c>
      <c r="X18">
        <v>4.2994402763669504</v>
      </c>
      <c r="Y18">
        <v>0.77248271920724099</v>
      </c>
      <c r="Z18">
        <v>1.00636578541736</v>
      </c>
      <c r="AA18">
        <v>1.0578803216885999</v>
      </c>
      <c r="AB18" t="s">
        <v>34</v>
      </c>
      <c r="AC18">
        <v>1.1159381827111901</v>
      </c>
      <c r="AD18">
        <v>0.53110906111530898</v>
      </c>
      <c r="AE18">
        <v>2.2665448769710599</v>
      </c>
      <c r="AF18">
        <v>2.1509239048601199</v>
      </c>
      <c r="AG18">
        <v>0.85882292150869</v>
      </c>
      <c r="AH18">
        <v>1.68571443754382</v>
      </c>
      <c r="AI18">
        <v>-2.6920213184281798</v>
      </c>
      <c r="AJ18">
        <v>-0.24808598738859999</v>
      </c>
      <c r="AK18">
        <v>-0.64523651069958299</v>
      </c>
      <c r="AL18">
        <v>3.2791380264788299</v>
      </c>
      <c r="AM18">
        <v>0.33936458243686501</v>
      </c>
      <c r="AN18">
        <v>0.42507732418030097</v>
      </c>
      <c r="AO18">
        <v>-0.55054993283726605</v>
      </c>
      <c r="AP18">
        <v>2.46766637114577</v>
      </c>
      <c r="AQ18">
        <v>1.8134188245736101E-2</v>
      </c>
      <c r="AR18">
        <v>-0.15392178733164599</v>
      </c>
      <c r="AS18">
        <v>1.89485257285009</v>
      </c>
      <c r="AT18">
        <v>3.0103960829018801</v>
      </c>
      <c r="AU18">
        <v>0.90315579575224703</v>
      </c>
      <c r="AV18">
        <v>1.9112298539364601</v>
      </c>
      <c r="AW18">
        <v>0.19549367290049</v>
      </c>
      <c r="AX18">
        <v>0.45653274615318001</v>
      </c>
      <c r="AY18" t="s">
        <v>34</v>
      </c>
      <c r="AZ18">
        <v>2.1376477109345999</v>
      </c>
      <c r="BA18">
        <v>1.34264262720811</v>
      </c>
      <c r="BB18">
        <v>1.9101602061046901</v>
      </c>
      <c r="BC18">
        <v>-4.74284148769826E-2</v>
      </c>
      <c r="BD18">
        <v>5.4428934585734696</v>
      </c>
      <c r="BE18">
        <v>0.38269392099266403</v>
      </c>
      <c r="BF18">
        <v>1.02793620997968</v>
      </c>
      <c r="BG18">
        <v>1.0408622368385401</v>
      </c>
      <c r="BH18">
        <v>2.01977887783482</v>
      </c>
      <c r="BI18">
        <v>0.63271668490888</v>
      </c>
      <c r="BJ18">
        <v>2.0847430960403299</v>
      </c>
      <c r="BK18">
        <v>8.3218686006606699</v>
      </c>
      <c r="BL18" t="s">
        <v>34</v>
      </c>
      <c r="BM18">
        <v>-0.47450010476637899</v>
      </c>
      <c r="BN18">
        <v>-1.47445130852078</v>
      </c>
      <c r="BO18">
        <v>0.66399974974961096</v>
      </c>
      <c r="BP18">
        <v>-9.8379437504900094E-2</v>
      </c>
      <c r="BQ18">
        <v>0.21468426506837701</v>
      </c>
      <c r="BR18">
        <v>1.0602676575888099</v>
      </c>
      <c r="BS18" t="s">
        <v>34</v>
      </c>
      <c r="BT18">
        <v>1.3680640882424999</v>
      </c>
      <c r="BU18">
        <v>1.0943335396168199</v>
      </c>
      <c r="BV18">
        <v>-0.247007854123584</v>
      </c>
      <c r="BW18" t="s">
        <v>34</v>
      </c>
      <c r="BX18">
        <v>0.44048509685157999</v>
      </c>
      <c r="BY18">
        <v>0.71316259119879399</v>
      </c>
      <c r="BZ18">
        <v>-0.148271384279243</v>
      </c>
      <c r="CA18">
        <v>0.30189197018220199</v>
      </c>
      <c r="CB18">
        <v>0.30210958034451102</v>
      </c>
      <c r="CC18">
        <v>1.3311551222906599</v>
      </c>
      <c r="CD18">
        <v>1.6510582364622799</v>
      </c>
      <c r="CE18">
        <v>0.69078960087364705</v>
      </c>
      <c r="CF18">
        <v>0.68316934735868795</v>
      </c>
      <c r="CG18">
        <v>0.67635488431439506</v>
      </c>
      <c r="CH18">
        <v>0.16539015588921499</v>
      </c>
      <c r="CI18">
        <v>1.3620335356254401</v>
      </c>
      <c r="CJ18">
        <v>2.8668476382670698</v>
      </c>
      <c r="CK18" t="s">
        <v>34</v>
      </c>
      <c r="CL18">
        <v>5.7757291480238404</v>
      </c>
      <c r="CM18" t="s">
        <v>34</v>
      </c>
      <c r="CN18">
        <v>2.2760011174688599</v>
      </c>
      <c r="CO18">
        <v>9.2059341741260194</v>
      </c>
      <c r="CP18">
        <v>-1.2524303256184901</v>
      </c>
      <c r="CQ18">
        <v>4.1530975131677499</v>
      </c>
    </row>
    <row r="19" spans="1:95" x14ac:dyDescent="0.3">
      <c r="A19">
        <v>2021</v>
      </c>
      <c r="B19" t="s">
        <v>65</v>
      </c>
      <c r="C19" t="s">
        <v>68</v>
      </c>
      <c r="D19" t="s">
        <v>171</v>
      </c>
      <c r="E19">
        <v>5.7487730000000097</v>
      </c>
      <c r="F19">
        <v>-0.34005805169789699</v>
      </c>
      <c r="G19">
        <v>2.9367938370573001</v>
      </c>
      <c r="H19">
        <v>10.2615068379977</v>
      </c>
      <c r="I19">
        <v>1.43319688889575</v>
      </c>
      <c r="J19">
        <v>4.2838964359535199</v>
      </c>
      <c r="K19">
        <v>6.6437217706859304</v>
      </c>
      <c r="L19">
        <v>1.70304548224737</v>
      </c>
      <c r="M19">
        <v>-1.3807565489536999</v>
      </c>
      <c r="N19">
        <v>3.4114075793862799</v>
      </c>
      <c r="O19">
        <v>3.9456084410412302</v>
      </c>
      <c r="P19">
        <v>0</v>
      </c>
      <c r="Q19">
        <v>0</v>
      </c>
      <c r="R19">
        <v>1.6942280025824401</v>
      </c>
      <c r="S19">
        <v>5.4495180978567799</v>
      </c>
      <c r="T19">
        <v>7.7160995611052803</v>
      </c>
      <c r="U19">
        <v>8.0962825927252506</v>
      </c>
      <c r="V19">
        <v>5.6842035793346897</v>
      </c>
      <c r="W19">
        <v>6.0311658140122297</v>
      </c>
      <c r="X19">
        <v>1.8699727650121001</v>
      </c>
      <c r="Y19">
        <v>5.6988470677639702</v>
      </c>
      <c r="Z19">
        <v>6.56506697510072</v>
      </c>
      <c r="AA19">
        <v>6.68036038181629</v>
      </c>
      <c r="AB19" t="s">
        <v>34</v>
      </c>
      <c r="AC19">
        <v>7.4657198408179903</v>
      </c>
      <c r="AD19">
        <v>10.4006827896256</v>
      </c>
      <c r="AE19">
        <v>2.7438331059148999</v>
      </c>
      <c r="AF19">
        <v>3.7547712301643501</v>
      </c>
      <c r="AG19">
        <v>4.15446394752838</v>
      </c>
      <c r="AH19">
        <v>3.90426728630674</v>
      </c>
      <c r="AI19">
        <v>-1.05393924395603</v>
      </c>
      <c r="AJ19">
        <v>9.2416879715033797</v>
      </c>
      <c r="AK19">
        <v>4.8640653331279697</v>
      </c>
      <c r="AL19">
        <v>1.76464342281561</v>
      </c>
      <c r="AM19">
        <v>3.3559787693876202</v>
      </c>
      <c r="AN19">
        <v>1.90876699185095</v>
      </c>
      <c r="AO19">
        <v>6.4405965925378501</v>
      </c>
      <c r="AP19">
        <v>1.6848067758494101</v>
      </c>
      <c r="AQ19">
        <v>5.25689032537566</v>
      </c>
      <c r="AR19">
        <v>-2.6437291395389</v>
      </c>
      <c r="AS19">
        <v>3.2874180290689599</v>
      </c>
      <c r="AT19">
        <v>2.5933816590190601</v>
      </c>
      <c r="AU19">
        <v>1.7433589288294999</v>
      </c>
      <c r="AV19">
        <v>1.9048502494756301</v>
      </c>
      <c r="AW19">
        <v>4.1141246200827704</v>
      </c>
      <c r="AX19">
        <v>3.9775858136015998</v>
      </c>
      <c r="AY19" t="s">
        <v>34</v>
      </c>
      <c r="AZ19">
        <v>8.9123392640029007</v>
      </c>
      <c r="BA19">
        <v>4.3382940018387304</v>
      </c>
      <c r="BB19">
        <v>3.2400402722784301</v>
      </c>
      <c r="BC19">
        <v>4.2553239405853702</v>
      </c>
      <c r="BD19">
        <v>1.6860638834096799</v>
      </c>
      <c r="BE19">
        <v>3.8591429705859301</v>
      </c>
      <c r="BF19">
        <v>0.63605638883631299</v>
      </c>
      <c r="BG19">
        <v>5.14774634707888</v>
      </c>
      <c r="BH19">
        <v>1.9011124254962699</v>
      </c>
      <c r="BI19">
        <v>4.1913910287935003</v>
      </c>
      <c r="BJ19">
        <v>2.1523366369152899</v>
      </c>
      <c r="BK19">
        <v>1.62153207508163</v>
      </c>
      <c r="BL19" t="s">
        <v>34</v>
      </c>
      <c r="BM19">
        <v>8.2632678786771994</v>
      </c>
      <c r="BN19">
        <v>-2.7475374488050399E-2</v>
      </c>
      <c r="BO19">
        <v>4.0872227687623601</v>
      </c>
      <c r="BP19">
        <v>5.7580795528981703</v>
      </c>
      <c r="BQ19">
        <v>5.6346522970858697</v>
      </c>
      <c r="BR19">
        <v>1.38026451297696</v>
      </c>
      <c r="BS19" t="s">
        <v>34</v>
      </c>
      <c r="BT19">
        <v>0.97145805873236002</v>
      </c>
      <c r="BU19">
        <v>0.93421158261177695</v>
      </c>
      <c r="BV19">
        <v>2.8220581785908698</v>
      </c>
      <c r="BW19" t="s">
        <v>34</v>
      </c>
      <c r="BX19">
        <v>2.2677601880283702</v>
      </c>
      <c r="BY19">
        <v>3.710133089738</v>
      </c>
      <c r="BZ19">
        <v>6.0972438638096698</v>
      </c>
      <c r="CA19">
        <v>3.83956565884918</v>
      </c>
      <c r="CB19">
        <v>5.6334008561591604</v>
      </c>
      <c r="CC19">
        <v>2.9351268024169102</v>
      </c>
      <c r="CD19">
        <v>0</v>
      </c>
      <c r="CE19">
        <v>2.89934077190355</v>
      </c>
      <c r="CF19">
        <v>2.41547634988066</v>
      </c>
      <c r="CG19">
        <v>6.8590734908321203</v>
      </c>
      <c r="CH19">
        <v>4.3115626528638504</v>
      </c>
      <c r="CI19">
        <v>1.56183959270437</v>
      </c>
      <c r="CJ19">
        <v>-0.73156572293302302</v>
      </c>
      <c r="CK19" t="s">
        <v>34</v>
      </c>
      <c r="CL19">
        <v>3.9260636295042501</v>
      </c>
      <c r="CM19" t="s">
        <v>34</v>
      </c>
      <c r="CN19">
        <v>6.6233802774185104</v>
      </c>
      <c r="CO19">
        <v>0.349582007167765</v>
      </c>
      <c r="CP19">
        <v>10.261298632332601</v>
      </c>
      <c r="CQ19">
        <v>2.1503136780071999</v>
      </c>
    </row>
    <row r="20" spans="1:95" x14ac:dyDescent="0.3">
      <c r="A20">
        <v>2021</v>
      </c>
      <c r="B20" t="s">
        <v>65</v>
      </c>
      <c r="C20" t="s">
        <v>68</v>
      </c>
      <c r="D20" t="s">
        <v>171</v>
      </c>
      <c r="E20">
        <v>5.7487730000000097</v>
      </c>
      <c r="F20">
        <v>-0.73960903621759799</v>
      </c>
      <c r="G20">
        <v>1.3772016458984</v>
      </c>
      <c r="H20">
        <v>-1.8615808853129501</v>
      </c>
      <c r="I20">
        <v>0.74374295637905397</v>
      </c>
      <c r="J20">
        <v>0.55938605297039601</v>
      </c>
      <c r="K20">
        <v>0.801031660261732</v>
      </c>
      <c r="L20">
        <v>1.47458130522478</v>
      </c>
      <c r="M20">
        <v>-2.7784528037474101</v>
      </c>
      <c r="N20">
        <v>1.33079375537522</v>
      </c>
      <c r="O20">
        <v>0.51765273770931197</v>
      </c>
      <c r="P20">
        <v>-0.92620230853989605</v>
      </c>
      <c r="Q20">
        <v>0.13868433375443601</v>
      </c>
      <c r="R20">
        <v>1.6229463665580399</v>
      </c>
      <c r="S20">
        <v>0.306632885702328</v>
      </c>
      <c r="T20">
        <v>-1.3537146442102299</v>
      </c>
      <c r="U20">
        <v>0.70678340156264297</v>
      </c>
      <c r="V20">
        <v>0.18142254975601599</v>
      </c>
      <c r="W20">
        <v>1.6010782276333201E-3</v>
      </c>
      <c r="X20">
        <v>2.2500407330007999</v>
      </c>
      <c r="Y20">
        <v>0.55732477106992895</v>
      </c>
      <c r="Z20">
        <v>-0.536533966862065</v>
      </c>
      <c r="AA20">
        <v>-0.56477790615840495</v>
      </c>
      <c r="AB20" t="s">
        <v>34</v>
      </c>
      <c r="AC20">
        <v>-9.9226730414176997E-2</v>
      </c>
      <c r="AD20">
        <v>0.35736627645116698</v>
      </c>
      <c r="AE20">
        <v>2.3521990586241999</v>
      </c>
      <c r="AF20">
        <v>0.28622833699823602</v>
      </c>
      <c r="AG20">
        <v>0.53771316447822903</v>
      </c>
      <c r="AH20">
        <v>1.2220004132281199</v>
      </c>
      <c r="AI20">
        <v>-2.6178190202660301</v>
      </c>
      <c r="AJ20">
        <v>-0.27188330898132101</v>
      </c>
      <c r="AK20">
        <v>-3.1709962575763302</v>
      </c>
      <c r="AL20">
        <v>0.75269629546295702</v>
      </c>
      <c r="AM20">
        <v>0.55418089721670305</v>
      </c>
      <c r="AN20">
        <v>0.65149429305462003</v>
      </c>
      <c r="AO20">
        <v>-2.9735017571103302</v>
      </c>
      <c r="AP20">
        <v>1.5631883486214699</v>
      </c>
      <c r="AQ20">
        <v>0.194856224790215</v>
      </c>
      <c r="AR20">
        <v>-1.3555352093955999</v>
      </c>
      <c r="AS20">
        <v>-0.58576614807727501</v>
      </c>
      <c r="AT20">
        <v>2.2821624050395402</v>
      </c>
      <c r="AU20">
        <v>0.96214076377645497</v>
      </c>
      <c r="AV20">
        <v>0.78124932207993603</v>
      </c>
      <c r="AW20">
        <v>0.295456958475039</v>
      </c>
      <c r="AX20">
        <v>0.75887670558048803</v>
      </c>
      <c r="AY20" t="s">
        <v>34</v>
      </c>
      <c r="AZ20">
        <v>1.2817770223692999</v>
      </c>
      <c r="BA20">
        <v>0.94714846240491202</v>
      </c>
      <c r="BB20">
        <v>1.1468156728373999</v>
      </c>
      <c r="BC20">
        <v>-0.549949556915733</v>
      </c>
      <c r="BD20">
        <v>2.7440027318895601</v>
      </c>
      <c r="BE20">
        <v>0.12576461226623301</v>
      </c>
      <c r="BF20">
        <v>1.08093552427337</v>
      </c>
      <c r="BG20">
        <v>0.76478827102517999</v>
      </c>
      <c r="BH20">
        <v>1.33798447907882</v>
      </c>
      <c r="BI20">
        <v>0.97921244880342895</v>
      </c>
      <c r="BJ20">
        <v>1.82871374021772</v>
      </c>
      <c r="BK20">
        <v>3.9504485332830801</v>
      </c>
      <c r="BL20" t="s">
        <v>34</v>
      </c>
      <c r="BM20">
        <v>-0.50568800706715</v>
      </c>
      <c r="BN20">
        <v>-1.68552751154717</v>
      </c>
      <c r="BO20">
        <v>0.46884070039992898</v>
      </c>
      <c r="BP20">
        <v>-0.340006306388352</v>
      </c>
      <c r="BQ20">
        <v>0.31759547219310702</v>
      </c>
      <c r="BR20">
        <v>0.64003585871586599</v>
      </c>
      <c r="BS20" t="s">
        <v>34</v>
      </c>
      <c r="BT20">
        <v>1.2355377822436899</v>
      </c>
      <c r="BU20">
        <v>0.72868804861062597</v>
      </c>
      <c r="BV20">
        <v>0.25136272880056498</v>
      </c>
      <c r="BW20" t="s">
        <v>34</v>
      </c>
      <c r="BX20">
        <v>0.44349326045596899</v>
      </c>
      <c r="BY20">
        <v>0.90967376305310099</v>
      </c>
      <c r="BZ20">
        <v>0.30513487892466501</v>
      </c>
      <c r="CA20">
        <v>0.34850472296339102</v>
      </c>
      <c r="CB20">
        <v>0.57368245746674895</v>
      </c>
      <c r="CC20">
        <v>1.89389874709627</v>
      </c>
      <c r="CD20">
        <v>-0.68995160731790095</v>
      </c>
      <c r="CE20">
        <v>1.1966322170136301</v>
      </c>
      <c r="CF20">
        <v>0.67407539562977603</v>
      </c>
      <c r="CG20">
        <v>0.12464519330108401</v>
      </c>
      <c r="CH20">
        <v>6.2185394565642703E-3</v>
      </c>
      <c r="CI20">
        <v>1.3523769722201699</v>
      </c>
      <c r="CJ20">
        <v>2.4492254715934498</v>
      </c>
      <c r="CK20" t="s">
        <v>34</v>
      </c>
      <c r="CL20">
        <v>3.4313492895350701</v>
      </c>
      <c r="CM20" t="s">
        <v>34</v>
      </c>
      <c r="CN20">
        <v>1.31687755592539</v>
      </c>
      <c r="CO20">
        <v>-5.5604547897537397</v>
      </c>
      <c r="CP20">
        <v>-1.84750014513375</v>
      </c>
      <c r="CQ20">
        <v>0.20489734889059899</v>
      </c>
    </row>
    <row r="21" spans="1:95" x14ac:dyDescent="0.3">
      <c r="A21">
        <v>2021</v>
      </c>
      <c r="B21" t="s">
        <v>6</v>
      </c>
      <c r="C21" t="s">
        <v>68</v>
      </c>
      <c r="D21" t="s">
        <v>171</v>
      </c>
      <c r="E21">
        <v>7.9086924999999999</v>
      </c>
      <c r="F21">
        <v>-0.34333656836246701</v>
      </c>
      <c r="G21">
        <v>4.0121673748918303</v>
      </c>
      <c r="H21">
        <v>0.13137048129686901</v>
      </c>
      <c r="I21">
        <v>1.3612476639469899</v>
      </c>
      <c r="J21">
        <v>-3.2156885153303102E-2</v>
      </c>
      <c r="K21">
        <v>1.6490424857828601</v>
      </c>
      <c r="L21">
        <v>0.70336348346949695</v>
      </c>
      <c r="M21">
        <v>3.7536550597374299</v>
      </c>
      <c r="N21">
        <v>1.6256155382987001</v>
      </c>
      <c r="O21">
        <v>2.7720970533447602</v>
      </c>
      <c r="P21">
        <v>2.9468334720310998</v>
      </c>
      <c r="Q21">
        <v>1.2458103837811101</v>
      </c>
      <c r="R21">
        <v>-1.4355292977070101E-2</v>
      </c>
      <c r="S21">
        <v>-0.21966837993562</v>
      </c>
      <c r="T21">
        <v>2.9929813441586099</v>
      </c>
      <c r="U21">
        <v>0.82239414193941396</v>
      </c>
      <c r="V21">
        <v>-0.58559694980458299</v>
      </c>
      <c r="W21">
        <v>-0.738465802070435</v>
      </c>
      <c r="X21">
        <v>6.4800108791117301</v>
      </c>
      <c r="Y21">
        <v>1.48520785139362</v>
      </c>
      <c r="Z21">
        <v>3.4820854945133499</v>
      </c>
      <c r="AA21">
        <v>3.4726807646559199</v>
      </c>
      <c r="AB21" t="s">
        <v>34</v>
      </c>
      <c r="AC21">
        <v>1.85115299293208</v>
      </c>
      <c r="AD21">
        <v>1.14287335658197</v>
      </c>
      <c r="AE21">
        <v>2.4818805148171301</v>
      </c>
      <c r="AF21">
        <v>1.9433213314901301</v>
      </c>
      <c r="AG21">
        <v>8.4614926219139006E-2</v>
      </c>
      <c r="AH21">
        <v>0.97402920467407705</v>
      </c>
      <c r="AI21">
        <v>-1.0065637354174899</v>
      </c>
      <c r="AJ21">
        <v>0.33475847792312102</v>
      </c>
      <c r="AK21">
        <v>4.6757739625625998</v>
      </c>
      <c r="AL21">
        <v>3.7511927625827401</v>
      </c>
      <c r="AM21">
        <v>-0.164266930036016</v>
      </c>
      <c r="AN21">
        <v>0.33524498457852098</v>
      </c>
      <c r="AO21">
        <v>0.19379920382344301</v>
      </c>
      <c r="AP21">
        <v>2.0399770713955698</v>
      </c>
      <c r="AQ21">
        <v>-0.18014108088092401</v>
      </c>
      <c r="AR21">
        <v>-1.9457454668167201E-2</v>
      </c>
      <c r="AS21">
        <v>3.95576260628139</v>
      </c>
      <c r="AT21">
        <v>4.2550188725390603</v>
      </c>
      <c r="AU21">
        <v>0.36880318721080702</v>
      </c>
      <c r="AV21">
        <v>1.5599621503685099</v>
      </c>
      <c r="AW21">
        <v>7.7059018199399504E-2</v>
      </c>
      <c r="AX21">
        <v>2.4970928527059299E-2</v>
      </c>
      <c r="AY21" t="s">
        <v>34</v>
      </c>
      <c r="AZ21">
        <v>2.9951935604680302</v>
      </c>
      <c r="BA21">
        <v>1.11306842001921</v>
      </c>
      <c r="BB21">
        <v>1.52774823506776</v>
      </c>
      <c r="BC21">
        <v>1.1618253529083999</v>
      </c>
      <c r="BD21">
        <v>7.2934201936228398</v>
      </c>
      <c r="BE21">
        <v>9.2680491527042705E-2</v>
      </c>
      <c r="BF21">
        <v>0.437338173855153</v>
      </c>
      <c r="BG21">
        <v>1.52171722235746</v>
      </c>
      <c r="BH21">
        <v>2.5527976968227599</v>
      </c>
      <c r="BI21">
        <v>0.72730948893469005</v>
      </c>
      <c r="BJ21">
        <v>1.8298297203446401</v>
      </c>
      <c r="BK21">
        <v>8.8148540748562496</v>
      </c>
      <c r="BL21" t="s">
        <v>34</v>
      </c>
      <c r="BM21">
        <v>-0.74693548196928905</v>
      </c>
      <c r="BN21">
        <v>0.57789724235391104</v>
      </c>
      <c r="BO21">
        <v>0.48736414420749102</v>
      </c>
      <c r="BP21">
        <v>-0.22538552276338</v>
      </c>
      <c r="BQ21">
        <v>6.1697438109747198E-2</v>
      </c>
      <c r="BR21">
        <v>0.40692033657342602</v>
      </c>
      <c r="BS21" t="s">
        <v>34</v>
      </c>
      <c r="BT21">
        <v>0.85702618710950096</v>
      </c>
      <c r="BU21">
        <v>0.70020620564301705</v>
      </c>
      <c r="BV21">
        <v>-0.73579846946730498</v>
      </c>
      <c r="BW21" t="s">
        <v>34</v>
      </c>
      <c r="BX21">
        <v>-0.12660037963649001</v>
      </c>
      <c r="BY21">
        <v>0.16161113258229301</v>
      </c>
      <c r="BZ21">
        <v>1.0482459729031</v>
      </c>
      <c r="CA21">
        <v>-0.13555167491558801</v>
      </c>
      <c r="CB21">
        <v>-0.15594677581028901</v>
      </c>
      <c r="CC21">
        <v>2.99358922049906</v>
      </c>
      <c r="CD21">
        <v>2.0670821429462798</v>
      </c>
      <c r="CE21">
        <v>0.22497507041598699</v>
      </c>
      <c r="CF21">
        <v>0.141873237000297</v>
      </c>
      <c r="CG21">
        <v>1.5039667152337499</v>
      </c>
      <c r="CH21">
        <v>-0.14827249362103401</v>
      </c>
      <c r="CI21">
        <v>0.63951561128221002</v>
      </c>
      <c r="CJ21">
        <v>2.8431677952433398</v>
      </c>
      <c r="CK21" t="s">
        <v>34</v>
      </c>
      <c r="CL21">
        <v>6.7551610078010196</v>
      </c>
      <c r="CM21" t="s">
        <v>34</v>
      </c>
      <c r="CN21">
        <v>3.1091782526354201</v>
      </c>
      <c r="CO21">
        <v>1.9036347436571901</v>
      </c>
      <c r="CP21">
        <v>-0.36131240835217898</v>
      </c>
      <c r="CQ21">
        <v>3.8033049639180301</v>
      </c>
    </row>
    <row r="22" spans="1:95" x14ac:dyDescent="0.3">
      <c r="A22">
        <v>2021</v>
      </c>
      <c r="B22" t="s">
        <v>6</v>
      </c>
      <c r="C22" t="s">
        <v>68</v>
      </c>
      <c r="D22" t="s">
        <v>171</v>
      </c>
      <c r="E22">
        <v>7.9086924999999999</v>
      </c>
      <c r="F22">
        <v>7.42893710457541</v>
      </c>
      <c r="G22">
        <v>1.5840240457448</v>
      </c>
      <c r="H22">
        <v>-1.2104250936420899</v>
      </c>
      <c r="I22">
        <v>2.1299653097730298</v>
      </c>
      <c r="J22">
        <v>1.1413570930814201</v>
      </c>
      <c r="K22">
        <v>3.55188607543603</v>
      </c>
      <c r="L22">
        <v>1.72238998515358</v>
      </c>
      <c r="M22">
        <v>-0.81886457916659905</v>
      </c>
      <c r="N22">
        <v>2.20264835830588</v>
      </c>
      <c r="O22">
        <v>-0.68764059665972599</v>
      </c>
      <c r="P22">
        <v>7.9137691189865605E-2</v>
      </c>
      <c r="Q22">
        <v>1.6000151779016101</v>
      </c>
      <c r="R22">
        <v>-7.0389327891397999E-2</v>
      </c>
      <c r="S22">
        <v>0.79586730299158004</v>
      </c>
      <c r="T22">
        <v>-0.79532514134406196</v>
      </c>
      <c r="U22">
        <v>1.59697466437471</v>
      </c>
      <c r="V22">
        <v>0.62864679036508697</v>
      </c>
      <c r="W22">
        <v>1.0009758334930301</v>
      </c>
      <c r="X22">
        <v>4.0518675499647001</v>
      </c>
      <c r="Y22">
        <v>0.70555571349481006</v>
      </c>
      <c r="Z22">
        <v>0.80272362870081604</v>
      </c>
      <c r="AA22">
        <v>0.92738418608258599</v>
      </c>
      <c r="AB22" t="s">
        <v>34</v>
      </c>
      <c r="AC22">
        <v>1.13592681174039</v>
      </c>
      <c r="AD22">
        <v>0.85857775448176799</v>
      </c>
      <c r="AE22">
        <v>2.4459306511915999</v>
      </c>
      <c r="AF22">
        <v>1.0874137540809099</v>
      </c>
      <c r="AG22">
        <v>1.0865751138244799</v>
      </c>
      <c r="AH22">
        <v>1.8921919846897901</v>
      </c>
      <c r="AI22">
        <v>-1.8317932978888301</v>
      </c>
      <c r="AJ22">
        <v>0.433449366935379</v>
      </c>
      <c r="AK22">
        <v>-1.89034588248873</v>
      </c>
      <c r="AL22">
        <v>1.8078746723112999</v>
      </c>
      <c r="AM22">
        <v>0.81427846521932401</v>
      </c>
      <c r="AN22">
        <v>0.70333098035925101</v>
      </c>
      <c r="AO22">
        <v>-1.55524533580226</v>
      </c>
      <c r="AP22">
        <v>2.9268182925224102</v>
      </c>
      <c r="AQ22">
        <v>0.54782382168752597</v>
      </c>
      <c r="AR22">
        <v>-1.604406347396</v>
      </c>
      <c r="AS22">
        <v>1.46421956941026</v>
      </c>
      <c r="AT22">
        <v>3.0753021826539899</v>
      </c>
      <c r="AU22">
        <v>1.8395505961344301</v>
      </c>
      <c r="AV22">
        <v>2.4110310942873698</v>
      </c>
      <c r="AW22">
        <v>1.1896608693092701</v>
      </c>
      <c r="AX22">
        <v>0.95991104935184002</v>
      </c>
      <c r="AY22" t="s">
        <v>34</v>
      </c>
      <c r="AZ22">
        <v>2.925983404099</v>
      </c>
      <c r="BA22">
        <v>1.40571340351781</v>
      </c>
      <c r="BB22">
        <v>1.60021126782889</v>
      </c>
      <c r="BC22">
        <v>0.26240686244956801</v>
      </c>
      <c r="BD22">
        <v>3.6974876878423699</v>
      </c>
      <c r="BE22">
        <v>0.539712972476034</v>
      </c>
      <c r="BF22">
        <v>1.49438190030451</v>
      </c>
      <c r="BG22">
        <v>1.5691553749967799</v>
      </c>
      <c r="BH22">
        <v>2.0446344000165202</v>
      </c>
      <c r="BI22">
        <v>1.0338314992277999</v>
      </c>
      <c r="BJ22">
        <v>2.24683091779541</v>
      </c>
      <c r="BK22">
        <v>5.4066514691468202</v>
      </c>
      <c r="BL22" t="s">
        <v>34</v>
      </c>
      <c r="BM22">
        <v>-0.27751118956189902</v>
      </c>
      <c r="BN22">
        <v>-1.6216771398738501</v>
      </c>
      <c r="BO22">
        <v>1.0368219858521399</v>
      </c>
      <c r="BP22">
        <v>0.52740814969377003</v>
      </c>
      <c r="BQ22">
        <v>0.95503882339316704</v>
      </c>
      <c r="BR22">
        <v>1.0758445161338199</v>
      </c>
      <c r="BS22" t="s">
        <v>34</v>
      </c>
      <c r="BT22">
        <v>1.38462035411136</v>
      </c>
      <c r="BU22">
        <v>0.78686996532423803</v>
      </c>
      <c r="BV22">
        <v>-0.81906649762543504</v>
      </c>
      <c r="BW22" t="s">
        <v>34</v>
      </c>
      <c r="BX22">
        <v>0.80189855388471898</v>
      </c>
      <c r="BY22">
        <v>1.33360532344</v>
      </c>
      <c r="BZ22">
        <v>2.5726304813656199E-3</v>
      </c>
      <c r="CA22">
        <v>1.02982813345489</v>
      </c>
      <c r="CB22">
        <v>0.52506453719426105</v>
      </c>
      <c r="CC22">
        <v>2.17824440162468</v>
      </c>
      <c r="CD22">
        <v>-0.29166533916865001</v>
      </c>
      <c r="CE22">
        <v>0.97121277375978698</v>
      </c>
      <c r="CF22">
        <v>0.97096754345988801</v>
      </c>
      <c r="CG22">
        <v>0.82898600711751402</v>
      </c>
      <c r="CH22">
        <v>0.54461986828684505</v>
      </c>
      <c r="CI22">
        <v>1.6580583509779101</v>
      </c>
      <c r="CJ22">
        <v>3.04946155422541</v>
      </c>
      <c r="CK22" t="s">
        <v>34</v>
      </c>
      <c r="CL22">
        <v>4.76809764750399</v>
      </c>
      <c r="CM22" t="s">
        <v>34</v>
      </c>
      <c r="CN22">
        <v>2.1912811927582601</v>
      </c>
      <c r="CO22">
        <v>0.77273450382456599</v>
      </c>
      <c r="CP22">
        <v>-0.62274546628084904</v>
      </c>
      <c r="CQ22">
        <v>1.3751616347710001</v>
      </c>
    </row>
    <row r="23" spans="1:95" x14ac:dyDescent="0.3">
      <c r="A23">
        <v>2021</v>
      </c>
      <c r="B23" t="s">
        <v>6</v>
      </c>
      <c r="C23" t="s">
        <v>68</v>
      </c>
      <c r="D23" t="s">
        <v>171</v>
      </c>
      <c r="E23">
        <v>7.9086924999999999</v>
      </c>
      <c r="F23">
        <v>-1.9554737472866</v>
      </c>
      <c r="G23">
        <v>-0.93754727114810199</v>
      </c>
      <c r="H23">
        <v>-0.79531876127628998</v>
      </c>
      <c r="I23">
        <v>2.0596612512038099</v>
      </c>
      <c r="J23">
        <v>1.3373070803724201</v>
      </c>
      <c r="K23">
        <v>3.5334026643374301</v>
      </c>
      <c r="L23">
        <v>1.76686108643928</v>
      </c>
      <c r="M23">
        <v>0.224561210896701</v>
      </c>
      <c r="N23">
        <v>2.83171065115598</v>
      </c>
      <c r="O23">
        <v>1.15977710395883</v>
      </c>
      <c r="P23">
        <v>2.9918560134767399E-2</v>
      </c>
      <c r="Q23">
        <v>1.40100416756811</v>
      </c>
      <c r="R23">
        <v>0</v>
      </c>
      <c r="S23">
        <v>0.89184386413238004</v>
      </c>
      <c r="T23">
        <v>0.68087616551557795</v>
      </c>
      <c r="U23">
        <v>1.7769588238213501</v>
      </c>
      <c r="V23">
        <v>0.47154106398698697</v>
      </c>
      <c r="W23">
        <v>1.16610207567163</v>
      </c>
      <c r="X23">
        <v>-1.9477524010149001</v>
      </c>
      <c r="Y23">
        <v>0.81302971960897197</v>
      </c>
      <c r="Z23">
        <v>1.30338333956402</v>
      </c>
      <c r="AA23">
        <v>1.20405371510799</v>
      </c>
      <c r="AB23" t="s">
        <v>34</v>
      </c>
      <c r="AC23">
        <v>1.40527725014879</v>
      </c>
      <c r="AD23">
        <v>1.4061789434204699</v>
      </c>
      <c r="AE23">
        <v>2.4882842926214002</v>
      </c>
      <c r="AF23">
        <v>1.9343792956025501</v>
      </c>
      <c r="AG23">
        <v>1.7503537153683799</v>
      </c>
      <c r="AH23">
        <v>1.5365257775438399</v>
      </c>
      <c r="AI23">
        <v>-2.7753760351471302</v>
      </c>
      <c r="AJ23">
        <v>0.94792652339278005</v>
      </c>
      <c r="AK23">
        <v>-0.22929862772013199</v>
      </c>
      <c r="AL23">
        <v>3.79662019613298</v>
      </c>
      <c r="AM23">
        <v>1.4126356322115301</v>
      </c>
      <c r="AN23">
        <v>1.2969576420320501</v>
      </c>
      <c r="AO23">
        <v>-0.247759491894916</v>
      </c>
      <c r="AP23">
        <v>3.5815143428613299</v>
      </c>
      <c r="AQ23">
        <v>1.22619395984696</v>
      </c>
      <c r="AR23">
        <v>5.4654316330303598E-2</v>
      </c>
      <c r="AS23">
        <v>2.3606734121071602</v>
      </c>
      <c r="AT23">
        <v>2.7863093340830898</v>
      </c>
      <c r="AU23">
        <v>1.9864240586336299</v>
      </c>
      <c r="AV23">
        <v>2.8267233321624499</v>
      </c>
      <c r="AW23">
        <v>1.1697687506630701</v>
      </c>
      <c r="AX23">
        <v>0.64694691034669904</v>
      </c>
      <c r="AY23" t="s">
        <v>34</v>
      </c>
      <c r="AZ23">
        <v>2.9913178497625998</v>
      </c>
      <c r="BA23">
        <v>0.95985563000443397</v>
      </c>
      <c r="BB23">
        <v>1.53285233992808</v>
      </c>
      <c r="BC23">
        <v>1.4631524205559701</v>
      </c>
      <c r="BD23">
        <v>6.1209871767395096</v>
      </c>
      <c r="BE23">
        <v>1.35198009252533</v>
      </c>
      <c r="BF23">
        <v>1.4749993233082099</v>
      </c>
      <c r="BG23">
        <v>1.2137740092789799</v>
      </c>
      <c r="BH23">
        <v>2.1211740225169202</v>
      </c>
      <c r="BI23">
        <v>0.57104061129310002</v>
      </c>
      <c r="BJ23">
        <v>2.8994378518022099</v>
      </c>
      <c r="BK23">
        <v>6.1533861781920196</v>
      </c>
      <c r="BL23" t="s">
        <v>34</v>
      </c>
      <c r="BM23">
        <v>-0.45019100027939801</v>
      </c>
      <c r="BN23">
        <v>-0.83830347166244901</v>
      </c>
      <c r="BO23">
        <v>0.85190238854050104</v>
      </c>
      <c r="BP23">
        <v>0.377211152644371</v>
      </c>
      <c r="BQ23">
        <v>0.66670744969476703</v>
      </c>
      <c r="BR23">
        <v>0.59945593453616697</v>
      </c>
      <c r="BS23" t="s">
        <v>34</v>
      </c>
      <c r="BT23">
        <v>1.7387322282254001</v>
      </c>
      <c r="BU23">
        <v>1.00870184614959</v>
      </c>
      <c r="BV23">
        <v>0.43912160367026598</v>
      </c>
      <c r="BW23" t="s">
        <v>34</v>
      </c>
      <c r="BX23">
        <v>0.64335751921772999</v>
      </c>
      <c r="BY23">
        <v>0.95542693619030294</v>
      </c>
      <c r="BZ23">
        <v>0.47141804145996602</v>
      </c>
      <c r="CA23">
        <v>1.14387317885088</v>
      </c>
      <c r="CB23">
        <v>0.21311710859726099</v>
      </c>
      <c r="CC23">
        <v>2.5006978085320202</v>
      </c>
      <c r="CD23">
        <v>1.85674226283178</v>
      </c>
      <c r="CE23">
        <v>1.64274289743917</v>
      </c>
      <c r="CF23">
        <v>1.0874672375721399</v>
      </c>
      <c r="CG23">
        <v>1.7427641086958301</v>
      </c>
      <c r="CH23">
        <v>0.83892957223195597</v>
      </c>
      <c r="CI23">
        <v>1.9486420502316899</v>
      </c>
      <c r="CJ23">
        <v>3.3797512495082098</v>
      </c>
      <c r="CK23" t="s">
        <v>34</v>
      </c>
      <c r="CL23">
        <v>2.8183534573590898</v>
      </c>
      <c r="CM23" t="s">
        <v>34</v>
      </c>
      <c r="CN23">
        <v>2.68675363520871</v>
      </c>
      <c r="CO23">
        <v>-0.411259345952533</v>
      </c>
      <c r="CP23">
        <v>-1.32935534652425</v>
      </c>
      <c r="CQ23">
        <v>0.23420506337300001</v>
      </c>
    </row>
    <row r="24" spans="1:95" x14ac:dyDescent="0.3">
      <c r="A24">
        <v>2022</v>
      </c>
      <c r="B24" t="s">
        <v>6</v>
      </c>
      <c r="C24" t="s">
        <v>68</v>
      </c>
      <c r="D24" t="s">
        <v>171</v>
      </c>
      <c r="E24">
        <v>13.5913395</v>
      </c>
      <c r="F24" t="s">
        <v>34</v>
      </c>
      <c r="G24">
        <v>-5.7572305436666698</v>
      </c>
      <c r="H24">
        <v>-1.7641729850000001</v>
      </c>
      <c r="I24">
        <v>-3.66243031</v>
      </c>
      <c r="J24">
        <v>-1.9013595326666699</v>
      </c>
      <c r="K24">
        <v>-0.48649817199999701</v>
      </c>
      <c r="L24">
        <v>-2.6066592759999998</v>
      </c>
      <c r="M24">
        <v>-1.3879727186666599</v>
      </c>
      <c r="N24">
        <v>-2.4557147750000001</v>
      </c>
      <c r="O24">
        <v>-7.86912452633333</v>
      </c>
      <c r="P24">
        <v>-1.3353336663333299</v>
      </c>
      <c r="Q24">
        <v>-3.48759734866666</v>
      </c>
      <c r="R24">
        <v>-7.0583083836666596</v>
      </c>
      <c r="S24">
        <v>-2.29750963066666</v>
      </c>
      <c r="T24">
        <v>-3.1819878620000002</v>
      </c>
      <c r="U24">
        <v>-2.3265760370000002</v>
      </c>
      <c r="V24">
        <v>-2.3905667319999999</v>
      </c>
      <c r="W24">
        <v>-2.0200227759999998</v>
      </c>
      <c r="X24">
        <v>1.423579613</v>
      </c>
      <c r="Y24">
        <v>-2.3859775246666701</v>
      </c>
      <c r="Z24">
        <v>-1.53607723933333</v>
      </c>
      <c r="AA24">
        <v>-1.5507755056666599</v>
      </c>
      <c r="AB24">
        <v>-2.5311167956666698</v>
      </c>
      <c r="AC24" t="s">
        <v>34</v>
      </c>
      <c r="AD24">
        <v>-1.8651767376666699</v>
      </c>
      <c r="AE24">
        <v>-1.0739183803333301</v>
      </c>
      <c r="AF24">
        <v>-3.2159200176666598</v>
      </c>
      <c r="AG24">
        <v>-3.5960948713333298</v>
      </c>
      <c r="AH24">
        <v>-2.88091969266666</v>
      </c>
      <c r="AI24">
        <v>-0.40995548366666501</v>
      </c>
      <c r="AJ24">
        <v>-1.3399288893333301</v>
      </c>
      <c r="AK24">
        <v>0.33962598400000099</v>
      </c>
      <c r="AL24">
        <v>-4.68732055866667</v>
      </c>
      <c r="AM24">
        <v>-2.2696692443333299</v>
      </c>
      <c r="AN24">
        <v>-2.4065332706666598</v>
      </c>
      <c r="AO24">
        <v>-4.24491559633333</v>
      </c>
      <c r="AP24">
        <v>-3.006211263</v>
      </c>
      <c r="AQ24">
        <v>-2.5960755826666602</v>
      </c>
      <c r="AR24">
        <v>-0.69591125033333101</v>
      </c>
      <c r="AS24">
        <v>-1.549058362</v>
      </c>
      <c r="AT24">
        <v>-1.7130163063333299</v>
      </c>
      <c r="AU24">
        <v>-2.3598994430000002</v>
      </c>
      <c r="AV24">
        <v>-2.5947993770000002</v>
      </c>
      <c r="AW24">
        <v>-1.94249245733333</v>
      </c>
      <c r="AX24">
        <v>-2.4122436456666598</v>
      </c>
      <c r="AY24">
        <v>-7.3593465236666598</v>
      </c>
      <c r="AZ24">
        <v>-6.42485926666614E-2</v>
      </c>
      <c r="BA24">
        <v>-3.395522776</v>
      </c>
      <c r="BB24">
        <v>-3.7835402726666598</v>
      </c>
      <c r="BC24">
        <v>-1.0897229336666701</v>
      </c>
      <c r="BD24">
        <v>-3.58307947566666</v>
      </c>
      <c r="BE24">
        <v>-1.2776152946666599</v>
      </c>
      <c r="BF24">
        <v>-2.2794463123333299</v>
      </c>
      <c r="BG24">
        <v>-2.0697907493333298</v>
      </c>
      <c r="BH24">
        <v>-1.6629968983333301</v>
      </c>
      <c r="BI24">
        <v>-2.1221363363333299</v>
      </c>
      <c r="BJ24">
        <v>-2.6844796343333299</v>
      </c>
      <c r="BK24">
        <v>-2.7436173963333301</v>
      </c>
      <c r="BL24">
        <v>-2.4165440399999998</v>
      </c>
      <c r="BM24">
        <v>-2.1231129200000001</v>
      </c>
      <c r="BN24">
        <v>-2.1664882419999998</v>
      </c>
      <c r="BO24">
        <v>-2.7289448809999999</v>
      </c>
      <c r="BP24">
        <v>-1.6412094209999999</v>
      </c>
      <c r="BQ24">
        <v>-1.7771157146666601</v>
      </c>
      <c r="BR24">
        <v>-3.1562069479999999</v>
      </c>
      <c r="BS24">
        <v>-4.1174169703333297</v>
      </c>
      <c r="BT24">
        <v>-2.665688206</v>
      </c>
      <c r="BU24">
        <v>-3.7073816430000002</v>
      </c>
      <c r="BV24">
        <v>-0.861743120333335</v>
      </c>
      <c r="BW24">
        <v>-8.37297399033333</v>
      </c>
      <c r="BX24">
        <v>-2.5648514733333299</v>
      </c>
      <c r="BY24">
        <v>-2.0472880920000001</v>
      </c>
      <c r="BZ24">
        <v>-0.87191083466666497</v>
      </c>
      <c r="CA24">
        <v>-2.4717886340000002</v>
      </c>
      <c r="CB24">
        <v>-1.90609500933333</v>
      </c>
      <c r="CC24">
        <v>-2.4383387116666602</v>
      </c>
      <c r="CD24">
        <v>-2.74173904133333</v>
      </c>
      <c r="CE24">
        <v>-3.2528712473333301</v>
      </c>
      <c r="CF24">
        <v>-2.8177610319999999</v>
      </c>
      <c r="CG24">
        <v>-2.4244252743333301</v>
      </c>
      <c r="CH24">
        <v>-2.6518680563333299</v>
      </c>
      <c r="CI24">
        <v>-2.85193257766666</v>
      </c>
      <c r="CJ24">
        <v>-2.9259086989999998</v>
      </c>
      <c r="CK24">
        <v>-3.6075442456666602</v>
      </c>
      <c r="CL24">
        <v>-1.13316815633333</v>
      </c>
      <c r="CM24">
        <v>-2.9364123216666602</v>
      </c>
      <c r="CN24">
        <v>-1.83981058333333</v>
      </c>
      <c r="CO24" t="s">
        <v>34</v>
      </c>
      <c r="CP24" t="s">
        <v>34</v>
      </c>
      <c r="CQ24" t="s">
        <v>34</v>
      </c>
    </row>
    <row r="25" spans="1:95" x14ac:dyDescent="0.3">
      <c r="A25">
        <v>2022</v>
      </c>
      <c r="B25" t="s">
        <v>6</v>
      </c>
      <c r="C25" t="s">
        <v>68</v>
      </c>
      <c r="D25" t="s">
        <v>171</v>
      </c>
      <c r="E25">
        <v>13.5913395</v>
      </c>
      <c r="F25" t="s">
        <v>34</v>
      </c>
      <c r="G25">
        <v>-2.7539395876666699</v>
      </c>
      <c r="H25">
        <v>-1.8140585840000001</v>
      </c>
      <c r="I25">
        <v>-3.143702443</v>
      </c>
      <c r="J25">
        <v>-2.1988776056666701</v>
      </c>
      <c r="K25">
        <v>-1.375195371</v>
      </c>
      <c r="L25">
        <v>-2.6574949860000001</v>
      </c>
      <c r="M25">
        <v>-0.104738729666664</v>
      </c>
      <c r="N25">
        <v>-1.9179592700000001</v>
      </c>
      <c r="O25">
        <v>-4.6594358703333301</v>
      </c>
      <c r="P25">
        <v>-1.61752266933333</v>
      </c>
      <c r="Q25">
        <v>-3.06017539066666</v>
      </c>
      <c r="R25">
        <v>-3.1492954976666701</v>
      </c>
      <c r="S25">
        <v>-2.4388652976666698</v>
      </c>
      <c r="T25">
        <v>-0.99327586099999599</v>
      </c>
      <c r="U25">
        <v>-2.33660142</v>
      </c>
      <c r="V25">
        <v>-2.1973846969999999</v>
      </c>
      <c r="W25">
        <v>-1.8770824719999999</v>
      </c>
      <c r="X25">
        <v>2.093581779</v>
      </c>
      <c r="Y25">
        <v>-1.5125213106666699</v>
      </c>
      <c r="Z25">
        <v>-1.6916298563333301</v>
      </c>
      <c r="AA25">
        <v>-1.6470668376666699</v>
      </c>
      <c r="AB25">
        <v>-2.1826985646666701</v>
      </c>
      <c r="AC25" t="s">
        <v>34</v>
      </c>
      <c r="AD25">
        <v>-0.98928048366666599</v>
      </c>
      <c r="AE25">
        <v>-1.00846773233333</v>
      </c>
      <c r="AF25">
        <v>-2.7357227006666598</v>
      </c>
      <c r="AG25">
        <v>-2.9572444493333299</v>
      </c>
      <c r="AH25">
        <v>-2.9053136256666598</v>
      </c>
      <c r="AI25">
        <v>2.0976139823333302</v>
      </c>
      <c r="AJ25">
        <v>-0.903229376333331</v>
      </c>
      <c r="AK25">
        <v>0.45270548300000102</v>
      </c>
      <c r="AL25">
        <v>-3.6399456446666698</v>
      </c>
      <c r="AM25">
        <v>-2.18991217333333</v>
      </c>
      <c r="AN25">
        <v>-2.08327340566666</v>
      </c>
      <c r="AO25">
        <v>-2.7550475753333301</v>
      </c>
      <c r="AP25">
        <v>-2.720088338</v>
      </c>
      <c r="AQ25">
        <v>-2.2257453366666602</v>
      </c>
      <c r="AR25">
        <v>-0.20233225433333099</v>
      </c>
      <c r="AS25">
        <v>-1.2666828400000001</v>
      </c>
      <c r="AT25">
        <v>-1.12358955333333</v>
      </c>
      <c r="AU25">
        <v>-2.3259611969999998</v>
      </c>
      <c r="AV25">
        <v>-2.3099137170000001</v>
      </c>
      <c r="AW25">
        <v>-1.8275948613333299</v>
      </c>
      <c r="AX25">
        <v>-2.1692524146666599</v>
      </c>
      <c r="AY25">
        <v>-3.16538900766666</v>
      </c>
      <c r="AZ25">
        <v>-1.12987289666666</v>
      </c>
      <c r="BA25">
        <v>-2.515804664</v>
      </c>
      <c r="BB25">
        <v>-2.9419320006666601</v>
      </c>
      <c r="BC25">
        <v>0.96220546233333304</v>
      </c>
      <c r="BD25">
        <v>-3.0274865636666699</v>
      </c>
      <c r="BE25">
        <v>-1.2834526256666601</v>
      </c>
      <c r="BF25">
        <v>-2.2843286613333298</v>
      </c>
      <c r="BG25">
        <v>-1.91817196833333</v>
      </c>
      <c r="BH25">
        <v>-1.89343848633333</v>
      </c>
      <c r="BI25">
        <v>-1.89575175733333</v>
      </c>
      <c r="BJ25">
        <v>-2.3294490763333302</v>
      </c>
      <c r="BK25">
        <v>-1.0211909913333299</v>
      </c>
      <c r="BL25">
        <v>-2.1307022720000002</v>
      </c>
      <c r="BM25">
        <v>-2.0752580260000002</v>
      </c>
      <c r="BN25">
        <v>-0.71755608699999895</v>
      </c>
      <c r="BO25">
        <v>-2.0067720790000001</v>
      </c>
      <c r="BP25">
        <v>-1.9158588329999999</v>
      </c>
      <c r="BQ25">
        <v>-1.6589391816666601</v>
      </c>
      <c r="BR25">
        <v>-2.4899190330000001</v>
      </c>
      <c r="BS25">
        <v>-3.47877571933333</v>
      </c>
      <c r="BT25">
        <v>-2.397275901</v>
      </c>
      <c r="BU25">
        <v>-2.799569543</v>
      </c>
      <c r="BV25">
        <v>-1.0944887643333301</v>
      </c>
      <c r="BW25">
        <v>-2.6762511543333298</v>
      </c>
      <c r="BX25">
        <v>-2.4023212703333301</v>
      </c>
      <c r="BY25">
        <v>-2.218564937</v>
      </c>
      <c r="BZ25">
        <v>4.0235307333334802E-2</v>
      </c>
      <c r="CA25">
        <v>-2.3937511169999999</v>
      </c>
      <c r="CB25">
        <v>-2.0406461093333301</v>
      </c>
      <c r="CC25">
        <v>-1.4679291136666699</v>
      </c>
      <c r="CD25">
        <v>-0.78255348433333105</v>
      </c>
      <c r="CE25">
        <v>-2.47344907733333</v>
      </c>
      <c r="CF25">
        <v>-2.3445730619999998</v>
      </c>
      <c r="CG25">
        <v>-1.6164671453333299</v>
      </c>
      <c r="CH25">
        <v>-1.98825316533333</v>
      </c>
      <c r="CI25">
        <v>-2.60506556166666</v>
      </c>
      <c r="CJ25">
        <v>-2.2642999399999999</v>
      </c>
      <c r="CK25">
        <v>-2.5292736576666601</v>
      </c>
      <c r="CL25">
        <v>-1.3581513973333299</v>
      </c>
      <c r="CM25">
        <v>-2.31041796966666</v>
      </c>
      <c r="CN25">
        <v>-1.8785447903333301</v>
      </c>
      <c r="CO25" t="s">
        <v>34</v>
      </c>
      <c r="CP25" t="s">
        <v>34</v>
      </c>
      <c r="CQ25" t="s">
        <v>34</v>
      </c>
    </row>
    <row r="26" spans="1:95" x14ac:dyDescent="0.3">
      <c r="A26">
        <v>2022</v>
      </c>
      <c r="B26" t="s">
        <v>6</v>
      </c>
      <c r="C26" t="s">
        <v>68</v>
      </c>
      <c r="D26" t="s">
        <v>171</v>
      </c>
      <c r="E26">
        <v>13.5913395</v>
      </c>
      <c r="F26" t="s">
        <v>34</v>
      </c>
      <c r="G26">
        <v>-5.6087437516666698</v>
      </c>
      <c r="H26">
        <v>-2.2892335639999999</v>
      </c>
      <c r="I26">
        <v>-3.5254539920000001</v>
      </c>
      <c r="J26">
        <v>-2.0795545796666701</v>
      </c>
      <c r="K26">
        <v>-1.3107499149999999</v>
      </c>
      <c r="L26">
        <v>-2.2119316250000001</v>
      </c>
      <c r="M26">
        <v>-2.36588194566666</v>
      </c>
      <c r="N26">
        <v>-2.1097720949999998</v>
      </c>
      <c r="O26">
        <v>-7.3791377943333298</v>
      </c>
      <c r="P26">
        <v>-1.8549065633333299</v>
      </c>
      <c r="Q26">
        <v>-3.7984002236666599</v>
      </c>
      <c r="R26">
        <v>-4.9604569316666698</v>
      </c>
      <c r="S26">
        <v>-2.34457409766667</v>
      </c>
      <c r="T26">
        <v>-2.9097361049999999</v>
      </c>
      <c r="U26">
        <v>-2.5488826690000002</v>
      </c>
      <c r="V26">
        <v>-2.4188531750000002</v>
      </c>
      <c r="W26">
        <v>-1.9836165459999999</v>
      </c>
      <c r="X26">
        <v>0.38948084500000102</v>
      </c>
      <c r="Y26">
        <v>-2.3003542296666701</v>
      </c>
      <c r="Z26">
        <v>-2.2842004123333299</v>
      </c>
      <c r="AA26">
        <v>-2.2837677716666702</v>
      </c>
      <c r="AB26">
        <v>-3.1448067476666699</v>
      </c>
      <c r="AC26" t="s">
        <v>34</v>
      </c>
      <c r="AD26">
        <v>-1.9866991546666699</v>
      </c>
      <c r="AE26">
        <v>-1.28352345133333</v>
      </c>
      <c r="AF26">
        <v>-2.8965826776666699</v>
      </c>
      <c r="AG26">
        <v>-2.24948762733333</v>
      </c>
      <c r="AH26">
        <v>-2.91076751966667</v>
      </c>
      <c r="AI26">
        <v>-0.73130749166666698</v>
      </c>
      <c r="AJ26">
        <v>-1.5091027003333299</v>
      </c>
      <c r="AK26">
        <v>-0.53831934199999998</v>
      </c>
      <c r="AL26">
        <v>-4.4786859016666698</v>
      </c>
      <c r="AM26">
        <v>-1.92901446733333</v>
      </c>
      <c r="AN26">
        <v>-1.8382506976666599</v>
      </c>
      <c r="AO26">
        <v>-4.0230956823333299</v>
      </c>
      <c r="AP26">
        <v>-3.1475929539999998</v>
      </c>
      <c r="AQ26">
        <v>-2.39445994066666</v>
      </c>
      <c r="AR26">
        <v>-1.0328389583333299</v>
      </c>
      <c r="AS26">
        <v>-2.18372001</v>
      </c>
      <c r="AT26">
        <v>-2.03830659333333</v>
      </c>
      <c r="AU26">
        <v>-2.0172456240000001</v>
      </c>
      <c r="AV26">
        <v>-2.261492885</v>
      </c>
      <c r="AW26">
        <v>-1.85629069833333</v>
      </c>
      <c r="AX26">
        <v>-2.27335861766666</v>
      </c>
      <c r="AY26">
        <v>-11.579161721666701</v>
      </c>
      <c r="AZ26">
        <v>-0.80528286366666402</v>
      </c>
      <c r="BA26">
        <v>-3.159800953</v>
      </c>
      <c r="BB26">
        <v>-3.2734320506666599</v>
      </c>
      <c r="BC26">
        <v>-0.86999830166666603</v>
      </c>
      <c r="BD26">
        <v>-3.9513061656666699</v>
      </c>
      <c r="BE26">
        <v>-1.36999492166666</v>
      </c>
      <c r="BF26">
        <v>-2.1008691423333299</v>
      </c>
      <c r="BG26">
        <v>-2.21840755533333</v>
      </c>
      <c r="BH26">
        <v>-1.94183969633333</v>
      </c>
      <c r="BI26">
        <v>-2.1546641783333298</v>
      </c>
      <c r="BJ26">
        <v>-2.5375759883333302</v>
      </c>
      <c r="BK26">
        <v>-2.77500177533333</v>
      </c>
      <c r="BL26">
        <v>-2.5506452140000002</v>
      </c>
      <c r="BM26">
        <v>-2.1876742400000002</v>
      </c>
      <c r="BN26">
        <v>-2.1265805449999999</v>
      </c>
      <c r="BO26">
        <v>-2.394303517</v>
      </c>
      <c r="BP26">
        <v>-1.8612246809999999</v>
      </c>
      <c r="BQ26">
        <v>-1.8956139966666601</v>
      </c>
      <c r="BR26">
        <v>-2.646098726</v>
      </c>
      <c r="BS26">
        <v>-3.7482193263333299</v>
      </c>
      <c r="BT26">
        <v>-2.1206751279999998</v>
      </c>
      <c r="BU26">
        <v>-3.203433483</v>
      </c>
      <c r="BV26">
        <v>6.1782161666665399E-2</v>
      </c>
      <c r="BW26">
        <v>-5.5654352383333299</v>
      </c>
      <c r="BX26">
        <v>-2.29694134233333</v>
      </c>
      <c r="BY26">
        <v>-2.158975844</v>
      </c>
      <c r="BZ26">
        <v>-0.26677931266666599</v>
      </c>
      <c r="CA26">
        <v>-2.1944818989999999</v>
      </c>
      <c r="CB26">
        <v>-2.10728343433333</v>
      </c>
      <c r="CC26">
        <v>-2.27806602466667</v>
      </c>
      <c r="CD26">
        <v>-2.22644744433333</v>
      </c>
      <c r="CE26">
        <v>-2.8571096573333299</v>
      </c>
      <c r="CF26">
        <v>-2.5420262820000001</v>
      </c>
      <c r="CG26">
        <v>-2.3320889213333298</v>
      </c>
      <c r="CH26">
        <v>-2.4659988713333298</v>
      </c>
      <c r="CI26">
        <v>-2.4607090216666698</v>
      </c>
      <c r="CJ26">
        <v>-2.55007326</v>
      </c>
      <c r="CK26">
        <v>-3.2373052106666602</v>
      </c>
      <c r="CL26">
        <v>-1.64395406033333</v>
      </c>
      <c r="CM26">
        <v>-2.73304968066667</v>
      </c>
      <c r="CN26">
        <v>-2.0589810873333301</v>
      </c>
      <c r="CO26" t="s">
        <v>34</v>
      </c>
      <c r="CP26" t="s">
        <v>34</v>
      </c>
      <c r="CQ26" t="s">
        <v>34</v>
      </c>
    </row>
    <row r="27" spans="1:95" x14ac:dyDescent="0.3">
      <c r="A27">
        <v>2021</v>
      </c>
      <c r="B27" t="s">
        <v>65</v>
      </c>
      <c r="C27" t="s">
        <v>71</v>
      </c>
      <c r="D27" t="s">
        <v>171</v>
      </c>
      <c r="E27">
        <v>3.35866799999999</v>
      </c>
      <c r="F27">
        <v>0.92844117059409104</v>
      </c>
      <c r="G27">
        <v>1.2726701055176901</v>
      </c>
      <c r="H27">
        <v>-1.8028488471831099</v>
      </c>
      <c r="I27">
        <v>1.46887593824865</v>
      </c>
      <c r="J27">
        <v>0.37700109001274701</v>
      </c>
      <c r="K27">
        <v>1.15837738464952</v>
      </c>
      <c r="L27">
        <v>1.2441934814595801</v>
      </c>
      <c r="M27">
        <v>-0.59077571509250804</v>
      </c>
      <c r="N27">
        <v>1.98707337853812</v>
      </c>
      <c r="O27">
        <v>1.4365268660986601</v>
      </c>
      <c r="P27">
        <v>-0.42910116560434403</v>
      </c>
      <c r="Q27">
        <v>0.28367555902114699</v>
      </c>
      <c r="R27">
        <v>4.2384911531490301</v>
      </c>
      <c r="S27">
        <v>-0.21392018384374101</v>
      </c>
      <c r="T27">
        <v>-0.13602245076134201</v>
      </c>
      <c r="U27">
        <v>0.67650689092336402</v>
      </c>
      <c r="V27">
        <v>-0.30695004666812298</v>
      </c>
      <c r="W27">
        <v>-0.63146840993004505</v>
      </c>
      <c r="X27">
        <v>6.2214036807020898</v>
      </c>
      <c r="Y27">
        <v>0.70380970219206995</v>
      </c>
      <c r="Z27">
        <v>0.432899759043266</v>
      </c>
      <c r="AA27">
        <v>0.34556848973797599</v>
      </c>
      <c r="AB27" t="s">
        <v>34</v>
      </c>
      <c r="AC27">
        <v>0.472928823358644</v>
      </c>
      <c r="AD27">
        <v>0.210584752408259</v>
      </c>
      <c r="AE27">
        <v>2.1780173006684902</v>
      </c>
      <c r="AF27">
        <v>1.5508652372268601</v>
      </c>
      <c r="AG27">
        <v>0.77527152438731095</v>
      </c>
      <c r="AH27">
        <v>1.0932871944260201</v>
      </c>
      <c r="AI27">
        <v>-1.6423650977358399</v>
      </c>
      <c r="AJ27">
        <v>-0.37413857314323101</v>
      </c>
      <c r="AK27">
        <v>-1.45044908842794</v>
      </c>
      <c r="AL27">
        <v>1.99553121209905</v>
      </c>
      <c r="AM27">
        <v>0.29434604997591501</v>
      </c>
      <c r="AN27">
        <v>0.63468350414571095</v>
      </c>
      <c r="AO27">
        <v>-1.7494110875375299</v>
      </c>
      <c r="AP27">
        <v>1.9270308457646399</v>
      </c>
      <c r="AQ27">
        <v>-0.102526617636815</v>
      </c>
      <c r="AR27">
        <v>-1.06056945211111</v>
      </c>
      <c r="AS27">
        <v>1.2957763226797201</v>
      </c>
      <c r="AT27">
        <v>2.7038544135725999</v>
      </c>
      <c r="AU27">
        <v>0.89908995666564595</v>
      </c>
      <c r="AV27">
        <v>1.8781306514237599</v>
      </c>
      <c r="AW27">
        <v>7.0891015354249895E-2</v>
      </c>
      <c r="AX27">
        <v>0.33703352771180001</v>
      </c>
      <c r="AY27" t="s">
        <v>34</v>
      </c>
      <c r="AZ27">
        <v>2.3977110518745901</v>
      </c>
      <c r="BA27">
        <v>1.11213555304872</v>
      </c>
      <c r="BB27">
        <v>1.59977625983228</v>
      </c>
      <c r="BC27">
        <v>0.18885851352275701</v>
      </c>
      <c r="BD27">
        <v>2.9015480649349201</v>
      </c>
      <c r="BE27">
        <v>-5.99570046217065E-2</v>
      </c>
      <c r="BF27">
        <v>1.0445580253309199</v>
      </c>
      <c r="BG27">
        <v>0.80799129622925003</v>
      </c>
      <c r="BH27">
        <v>1.7414075082594</v>
      </c>
      <c r="BI27">
        <v>0.49779248804054999</v>
      </c>
      <c r="BJ27">
        <v>2.0120419443665698</v>
      </c>
      <c r="BK27">
        <v>5.2476638607658499</v>
      </c>
      <c r="BL27" t="s">
        <v>34</v>
      </c>
      <c r="BM27">
        <v>-0.73099023652402895</v>
      </c>
      <c r="BN27">
        <v>-1.34427500535572</v>
      </c>
      <c r="BO27">
        <v>0.57270947810853001</v>
      </c>
      <c r="BP27">
        <v>-0.250479198492361</v>
      </c>
      <c r="BQ27">
        <v>9.2545948583686699E-2</v>
      </c>
      <c r="BR27">
        <v>0.83433593745480605</v>
      </c>
      <c r="BS27" t="s">
        <v>34</v>
      </c>
      <c r="BT27">
        <v>1.42473160512254</v>
      </c>
      <c r="BU27">
        <v>1.04197536458419</v>
      </c>
      <c r="BV27">
        <v>-0.63396174043204401</v>
      </c>
      <c r="BW27" t="s">
        <v>34</v>
      </c>
      <c r="BX27">
        <v>0.32912005950228002</v>
      </c>
      <c r="BY27">
        <v>0.66133217546998302</v>
      </c>
      <c r="BZ27">
        <v>-4.8349267649473997E-2</v>
      </c>
      <c r="CA27">
        <v>0.24055009535052199</v>
      </c>
      <c r="CB27">
        <v>0.11544462003937001</v>
      </c>
      <c r="CC27">
        <v>2.2801345531722101</v>
      </c>
      <c r="CD27">
        <v>0.94285525833525896</v>
      </c>
      <c r="CE27">
        <v>0.73492814670013695</v>
      </c>
      <c r="CF27">
        <v>0.70370389477890705</v>
      </c>
      <c r="CG27">
        <v>0.42108920499727398</v>
      </c>
      <c r="CH27">
        <v>7.0907622373060503E-3</v>
      </c>
      <c r="CI27">
        <v>1.1399874220987001</v>
      </c>
      <c r="CJ27">
        <v>2.4119608104147301</v>
      </c>
      <c r="CK27" t="s">
        <v>34</v>
      </c>
      <c r="CL27">
        <v>4.4512670744684097</v>
      </c>
      <c r="CM27" t="s">
        <v>34</v>
      </c>
      <c r="CN27">
        <v>1.7455387681183401</v>
      </c>
      <c r="CO27">
        <v>2.3700159842782602</v>
      </c>
      <c r="CP27">
        <v>-1.4289274734974</v>
      </c>
      <c r="CQ27">
        <v>3.16846459556379</v>
      </c>
    </row>
    <row r="28" spans="1:95" x14ac:dyDescent="0.3">
      <c r="A28">
        <v>2021</v>
      </c>
      <c r="B28" t="s">
        <v>65</v>
      </c>
      <c r="C28" t="s">
        <v>71</v>
      </c>
      <c r="D28" t="s">
        <v>171</v>
      </c>
      <c r="E28">
        <v>3.35866799999999</v>
      </c>
      <c r="F28">
        <v>-2.7952279680524001</v>
      </c>
      <c r="G28">
        <v>-0.95549032230069897</v>
      </c>
      <c r="H28">
        <v>-1.35531670533099</v>
      </c>
      <c r="I28">
        <v>1.8835609426828499</v>
      </c>
      <c r="J28">
        <v>0.415791778545817</v>
      </c>
      <c r="K28">
        <v>1.78214453942433</v>
      </c>
      <c r="L28">
        <v>1.36204878579571</v>
      </c>
      <c r="M28">
        <v>-0.196476677357</v>
      </c>
      <c r="N28">
        <v>2.7500344698494801</v>
      </c>
      <c r="O28">
        <v>3.6275057132208302</v>
      </c>
      <c r="P28">
        <v>-1.2407083245413499</v>
      </c>
      <c r="Q28">
        <v>1.0105303224744</v>
      </c>
      <c r="R28">
        <v>0.824384018468868</v>
      </c>
      <c r="S28">
        <v>0.73095272481808005</v>
      </c>
      <c r="T28">
        <v>0.36400823601617699</v>
      </c>
      <c r="U28">
        <v>1.4364910265788899</v>
      </c>
      <c r="V28">
        <v>1.7753435943657001E-2</v>
      </c>
      <c r="W28">
        <v>0.40747886147623602</v>
      </c>
      <c r="X28">
        <v>2.7294380370546998</v>
      </c>
      <c r="Y28">
        <v>0.40875325568509202</v>
      </c>
      <c r="Z28">
        <v>0.20176395535977701</v>
      </c>
      <c r="AA28">
        <v>0.20552506988062699</v>
      </c>
      <c r="AB28" t="s">
        <v>34</v>
      </c>
      <c r="AC28">
        <v>-1.4784339654953199E-3</v>
      </c>
      <c r="AD28">
        <v>0.69880993041796902</v>
      </c>
      <c r="AE28">
        <v>1.8343354786852999</v>
      </c>
      <c r="AF28">
        <v>2.1585966171596098</v>
      </c>
      <c r="AG28">
        <v>0.78849373933848099</v>
      </c>
      <c r="AH28">
        <v>1.0152040205241799</v>
      </c>
      <c r="AI28">
        <v>-1.51118988821373</v>
      </c>
      <c r="AJ28">
        <v>0.26535642426217998</v>
      </c>
      <c r="AK28">
        <v>-2.3871869274029298</v>
      </c>
      <c r="AL28">
        <v>3.0721825961870102</v>
      </c>
      <c r="AM28">
        <v>0.173458818334396</v>
      </c>
      <c r="AN28">
        <v>3.2795959143651701E-2</v>
      </c>
      <c r="AO28">
        <v>-0.64226571065653604</v>
      </c>
      <c r="AP28">
        <v>2.83149049551277</v>
      </c>
      <c r="AQ28">
        <v>8.2365776155056795E-3</v>
      </c>
      <c r="AR28">
        <v>-2.2659497842854002</v>
      </c>
      <c r="AS28">
        <v>1.6294824934199601</v>
      </c>
      <c r="AT28">
        <v>3.07615125607719</v>
      </c>
      <c r="AU28">
        <v>0.90852363867891694</v>
      </c>
      <c r="AV28">
        <v>2.0306766042602198</v>
      </c>
      <c r="AW28">
        <v>0.43852086162161003</v>
      </c>
      <c r="AX28">
        <v>0.63774546540775001</v>
      </c>
      <c r="AY28" t="s">
        <v>34</v>
      </c>
      <c r="AZ28">
        <v>2.6809483766169002</v>
      </c>
      <c r="BA28">
        <v>1.0159764801564899</v>
      </c>
      <c r="BB28">
        <v>1.22748674528645</v>
      </c>
      <c r="BC28">
        <v>0.236725685049368</v>
      </c>
      <c r="BD28">
        <v>4.5338720759864399</v>
      </c>
      <c r="BE28">
        <v>0.19191718710963501</v>
      </c>
      <c r="BF28">
        <v>1.0802369241871901</v>
      </c>
      <c r="BG28">
        <v>1.03004358832341</v>
      </c>
      <c r="BH28">
        <v>1.90424357582446</v>
      </c>
      <c r="BI28">
        <v>0.51671443008743101</v>
      </c>
      <c r="BJ28">
        <v>1.97710980963495</v>
      </c>
      <c r="BK28">
        <v>8.5414332967007205</v>
      </c>
      <c r="BL28" t="s">
        <v>34</v>
      </c>
      <c r="BM28">
        <v>-0.17297330074269901</v>
      </c>
      <c r="BN28">
        <v>-1.3874681804134901</v>
      </c>
      <c r="BO28">
        <v>0.16458427129532099</v>
      </c>
      <c r="BP28">
        <v>-0.17899934467823</v>
      </c>
      <c r="BQ28">
        <v>0.39338561643861802</v>
      </c>
      <c r="BR28">
        <v>0.62828273393749701</v>
      </c>
      <c r="BS28" t="s">
        <v>34</v>
      </c>
      <c r="BT28">
        <v>1.05090227594883</v>
      </c>
      <c r="BU28">
        <v>0.482840851314568</v>
      </c>
      <c r="BV28">
        <v>0.38168170696826798</v>
      </c>
      <c r="BW28" t="s">
        <v>34</v>
      </c>
      <c r="BX28">
        <v>0.20663891458778999</v>
      </c>
      <c r="BY28">
        <v>0.88504161284244298</v>
      </c>
      <c r="BZ28">
        <v>-0.13880268250113301</v>
      </c>
      <c r="CA28">
        <v>0.20361784353423201</v>
      </c>
      <c r="CB28">
        <v>0.284805694666661</v>
      </c>
      <c r="CC28">
        <v>1.9527348865338401</v>
      </c>
      <c r="CD28">
        <v>1.9217920544528999</v>
      </c>
      <c r="CE28">
        <v>0.62597176680700795</v>
      </c>
      <c r="CF28">
        <v>0.32289374985484798</v>
      </c>
      <c r="CG28">
        <v>0.65620061259562401</v>
      </c>
      <c r="CH28">
        <v>-0.185934046157224</v>
      </c>
      <c r="CI28">
        <v>1.09991686199717</v>
      </c>
      <c r="CJ28">
        <v>2.62316204315582</v>
      </c>
      <c r="CK28" t="s">
        <v>34</v>
      </c>
      <c r="CL28">
        <v>4.2702957571388902</v>
      </c>
      <c r="CM28" t="s">
        <v>34</v>
      </c>
      <c r="CN28">
        <v>1.75631878277501</v>
      </c>
      <c r="CO28">
        <v>7.3290824710715698</v>
      </c>
      <c r="CP28">
        <v>-1.7129938410325201</v>
      </c>
      <c r="CQ28">
        <v>0.94030416774540104</v>
      </c>
    </row>
    <row r="29" spans="1:95" x14ac:dyDescent="0.3">
      <c r="A29">
        <v>2021</v>
      </c>
      <c r="B29" t="s">
        <v>65</v>
      </c>
      <c r="C29" t="s">
        <v>71</v>
      </c>
      <c r="D29" t="s">
        <v>171</v>
      </c>
      <c r="E29">
        <v>3.35866799999999</v>
      </c>
      <c r="F29">
        <v>-0.47079397654870703</v>
      </c>
      <c r="G29">
        <v>3.16781827652279</v>
      </c>
      <c r="H29">
        <v>0.29127433002158798</v>
      </c>
      <c r="I29">
        <v>1.03726271535864</v>
      </c>
      <c r="J29">
        <v>0.230183936565796</v>
      </c>
      <c r="K29">
        <v>0.89403638710622102</v>
      </c>
      <c r="L29">
        <v>0.18377518841860599</v>
      </c>
      <c r="M29">
        <v>0.499175211534791</v>
      </c>
      <c r="N29">
        <v>1.2259298687536899</v>
      </c>
      <c r="O29">
        <v>0.12971652014254201</v>
      </c>
      <c r="P29">
        <v>1.57990369607796</v>
      </c>
      <c r="Q29">
        <v>1.5710233407631899</v>
      </c>
      <c r="R29">
        <v>0.66707152702791594</v>
      </c>
      <c r="S29">
        <v>0.32509373377344902</v>
      </c>
      <c r="T29">
        <v>1.9403550817133599</v>
      </c>
      <c r="U29">
        <v>1.25523311566178</v>
      </c>
      <c r="V29">
        <v>-8.3216114248953602E-2</v>
      </c>
      <c r="W29">
        <v>-0.135987705276745</v>
      </c>
      <c r="X29">
        <v>3.9769280893443901</v>
      </c>
      <c r="Y29">
        <v>1.3936980195903099</v>
      </c>
      <c r="Z29">
        <v>2.7206909880468402</v>
      </c>
      <c r="AA29">
        <v>2.78519513442982</v>
      </c>
      <c r="AB29" t="s">
        <v>34</v>
      </c>
      <c r="AC29">
        <v>1.92254497224845</v>
      </c>
      <c r="AD29">
        <v>0.60549515880146698</v>
      </c>
      <c r="AE29">
        <v>1.9504927958942799</v>
      </c>
      <c r="AF29">
        <v>0.30377929057832598</v>
      </c>
      <c r="AG29">
        <v>-0.27499467535056099</v>
      </c>
      <c r="AH29">
        <v>0.827944113477046</v>
      </c>
      <c r="AI29">
        <v>1.30149683210336</v>
      </c>
      <c r="AJ29">
        <v>0.57701069470031796</v>
      </c>
      <c r="AK29">
        <v>2.9674215734537599</v>
      </c>
      <c r="AL29">
        <v>1.5378726889282699</v>
      </c>
      <c r="AM29">
        <v>-1.40534553260361E-2</v>
      </c>
      <c r="AN29">
        <v>-0.23787010624172999</v>
      </c>
      <c r="AO29">
        <v>-1.6468199870818701</v>
      </c>
      <c r="AP29">
        <v>1.3062519293591801</v>
      </c>
      <c r="AQ29">
        <v>-0.194564208314085</v>
      </c>
      <c r="AR29">
        <v>-0.230098021714607</v>
      </c>
      <c r="AS29">
        <v>1.9476160321673399</v>
      </c>
      <c r="AT29">
        <v>2.36338507079738</v>
      </c>
      <c r="AU29">
        <v>0.21775175832007601</v>
      </c>
      <c r="AV29">
        <v>1.0753313664317901</v>
      </c>
      <c r="AW29">
        <v>2.2995815826998799E-2</v>
      </c>
      <c r="AX29">
        <v>0.30366762185950902</v>
      </c>
      <c r="AY29" t="s">
        <v>34</v>
      </c>
      <c r="AZ29">
        <v>1.2787656795842099</v>
      </c>
      <c r="BA29">
        <v>1.48571751761015</v>
      </c>
      <c r="BB29">
        <v>1.87268110117804</v>
      </c>
      <c r="BC29">
        <v>1.56906388240346</v>
      </c>
      <c r="BD29">
        <v>1.9007342643798599</v>
      </c>
      <c r="BE29">
        <v>0.36473724858845302</v>
      </c>
      <c r="BF29">
        <v>0.22010091751396299</v>
      </c>
      <c r="BG29">
        <v>1.1872792130832299</v>
      </c>
      <c r="BH29">
        <v>1.8406209397953699</v>
      </c>
      <c r="BI29">
        <v>0.82408650640428904</v>
      </c>
      <c r="BJ29">
        <v>1.35907954527074</v>
      </c>
      <c r="BK29">
        <v>2.80009000328806</v>
      </c>
      <c r="BL29" t="s">
        <v>34</v>
      </c>
      <c r="BM29">
        <v>-0.23373086915048999</v>
      </c>
      <c r="BN29">
        <v>0.33349260522162</v>
      </c>
      <c r="BO29">
        <v>0.61673987210303005</v>
      </c>
      <c r="BP29">
        <v>-0.13782066917202099</v>
      </c>
      <c r="BQ29">
        <v>0.31529798752000598</v>
      </c>
      <c r="BR29">
        <v>0.56694958774410598</v>
      </c>
      <c r="BS29" t="s">
        <v>34</v>
      </c>
      <c r="BT29">
        <v>0.83186141680865899</v>
      </c>
      <c r="BU29">
        <v>0.59988870197571698</v>
      </c>
      <c r="BV29">
        <v>-1.6702531581020501</v>
      </c>
      <c r="BW29" t="s">
        <v>34</v>
      </c>
      <c r="BX29">
        <v>-0.246935525738121</v>
      </c>
      <c r="BY29">
        <v>0.62320290633265296</v>
      </c>
      <c r="BZ29">
        <v>0.66238102462176596</v>
      </c>
      <c r="CA29">
        <v>-0.23803239316344901</v>
      </c>
      <c r="CB29">
        <v>4.6998130708190297E-2</v>
      </c>
      <c r="CC29">
        <v>2.8472099897141399</v>
      </c>
      <c r="CD29">
        <v>1.4311019739690301</v>
      </c>
      <c r="CE29">
        <v>0.57369172152205705</v>
      </c>
      <c r="CF29">
        <v>0.372594577772697</v>
      </c>
      <c r="CG29">
        <v>1.0119889655874901</v>
      </c>
      <c r="CH29">
        <v>4.5063561323314898E-2</v>
      </c>
      <c r="CI29">
        <v>0.53796304797274996</v>
      </c>
      <c r="CJ29">
        <v>2.10505420569346</v>
      </c>
      <c r="CK29" t="s">
        <v>34</v>
      </c>
      <c r="CL29">
        <v>3.00994418322867</v>
      </c>
      <c r="CM29" t="s">
        <v>34</v>
      </c>
      <c r="CN29">
        <v>2.03276004888242</v>
      </c>
      <c r="CO29">
        <v>0.78145179832945499</v>
      </c>
      <c r="CP29">
        <v>-0.55933257826306904</v>
      </c>
      <c r="CQ29">
        <v>4.6967426493904902</v>
      </c>
    </row>
    <row r="30" spans="1:95" x14ac:dyDescent="0.3">
      <c r="A30">
        <v>2022</v>
      </c>
      <c r="B30" t="s">
        <v>65</v>
      </c>
      <c r="C30" t="s">
        <v>71</v>
      </c>
      <c r="D30" t="s">
        <v>171</v>
      </c>
      <c r="E30">
        <v>6.4175139999999997</v>
      </c>
      <c r="F30" t="s">
        <v>34</v>
      </c>
      <c r="G30">
        <v>-6.3441223266666702</v>
      </c>
      <c r="H30">
        <v>-1.6384665620000001</v>
      </c>
      <c r="I30">
        <v>-2.5327398379999999</v>
      </c>
      <c r="J30">
        <v>-0.84506529066666602</v>
      </c>
      <c r="K30">
        <v>-3.5439365299999999</v>
      </c>
      <c r="L30">
        <v>-1.932567642</v>
      </c>
      <c r="M30">
        <v>-3.1929318366666699</v>
      </c>
      <c r="N30">
        <v>-1.968070612</v>
      </c>
      <c r="O30">
        <v>-12.8740211293333</v>
      </c>
      <c r="P30">
        <v>-1.2350480773333301</v>
      </c>
      <c r="Q30">
        <v>-2.9033657276666598</v>
      </c>
      <c r="R30">
        <v>-11.1067608366667</v>
      </c>
      <c r="S30">
        <v>-1.5052343076666701</v>
      </c>
      <c r="T30">
        <v>-4.0133523799999997</v>
      </c>
      <c r="U30">
        <v>-1.455565585</v>
      </c>
      <c r="V30">
        <v>-1.6928242600000001</v>
      </c>
      <c r="W30">
        <v>-3.6955792170000001</v>
      </c>
      <c r="X30">
        <v>1.22600837</v>
      </c>
      <c r="Y30">
        <v>-1.27902583066667</v>
      </c>
      <c r="Z30">
        <v>-1.37750208533333</v>
      </c>
      <c r="AA30">
        <v>-1.3462942956666699</v>
      </c>
      <c r="AB30">
        <v>-1.2641665346666699</v>
      </c>
      <c r="AC30" t="s">
        <v>34</v>
      </c>
      <c r="AD30">
        <v>-0.453059357666667</v>
      </c>
      <c r="AE30">
        <v>-0.96817278033333398</v>
      </c>
      <c r="AF30">
        <v>-2.09784146666667</v>
      </c>
      <c r="AG30">
        <v>-2.9882616923333298</v>
      </c>
      <c r="AH30">
        <v>-1.4969005176666701</v>
      </c>
      <c r="AI30">
        <v>-4.8864864566666704</v>
      </c>
      <c r="AJ30">
        <v>-1.40486549033333</v>
      </c>
      <c r="AK30">
        <v>-0.34380929999999998</v>
      </c>
      <c r="AL30">
        <v>-11.875187512666701</v>
      </c>
      <c r="AM30">
        <v>-1.11307159133333</v>
      </c>
      <c r="AN30">
        <v>-1.8526754836666599</v>
      </c>
      <c r="AO30">
        <v>-3.8746957713333301</v>
      </c>
      <c r="AP30">
        <v>-2.0315180869999998</v>
      </c>
      <c r="AQ30">
        <v>-1.8315033036666599</v>
      </c>
      <c r="AR30">
        <v>0.72257762666666803</v>
      </c>
      <c r="AS30">
        <v>-1.6039312290000001</v>
      </c>
      <c r="AT30">
        <v>-1.1019178483333301</v>
      </c>
      <c r="AU30">
        <v>-1.4899729429999999</v>
      </c>
      <c r="AV30">
        <v>-1.603260253</v>
      </c>
      <c r="AW30">
        <v>-1.1838522513333301</v>
      </c>
      <c r="AX30">
        <v>-1.3705262086666601</v>
      </c>
      <c r="AY30">
        <v>-4.4327868016666701</v>
      </c>
      <c r="AZ30">
        <v>0.168404313333337</v>
      </c>
      <c r="BA30">
        <v>-1.8257108070000001</v>
      </c>
      <c r="BB30">
        <v>-2.7478137686666702</v>
      </c>
      <c r="BC30">
        <v>-2.8311328866666701</v>
      </c>
      <c r="BD30">
        <v>-3.0300268226666698</v>
      </c>
      <c r="BE30">
        <v>-0.30582689366666499</v>
      </c>
      <c r="BF30">
        <v>-1.10673557133333</v>
      </c>
      <c r="BG30">
        <v>-1.4284515743333299</v>
      </c>
      <c r="BH30">
        <v>-0.86253648633333402</v>
      </c>
      <c r="BI30">
        <v>-1.1338362153333299</v>
      </c>
      <c r="BJ30">
        <v>-1.91606764433333</v>
      </c>
      <c r="BK30">
        <v>-5.9532825203333299</v>
      </c>
      <c r="BL30">
        <v>-1.506609815</v>
      </c>
      <c r="BM30">
        <v>-1.025741244</v>
      </c>
      <c r="BN30">
        <v>-2.2472539739999999</v>
      </c>
      <c r="BO30">
        <v>-1.4740062110000001</v>
      </c>
      <c r="BP30">
        <v>-1.080760183</v>
      </c>
      <c r="BQ30">
        <v>-1.0595715476666601</v>
      </c>
      <c r="BR30">
        <v>-1.720071973</v>
      </c>
      <c r="BS30">
        <v>-2.5720883663333298</v>
      </c>
      <c r="BT30">
        <v>-1.415346899</v>
      </c>
      <c r="BU30">
        <v>-1.9746266960000001</v>
      </c>
      <c r="BV30">
        <v>-0.151966653333336</v>
      </c>
      <c r="BW30">
        <v>-7.6064066133333297</v>
      </c>
      <c r="BX30">
        <v>-1.6456245463333301</v>
      </c>
      <c r="BY30">
        <v>-0.91362053299999801</v>
      </c>
      <c r="BZ30">
        <v>-1.60046436666667</v>
      </c>
      <c r="CA30">
        <v>-1.393169686</v>
      </c>
      <c r="CB30">
        <v>-0.65574098333333297</v>
      </c>
      <c r="CC30">
        <v>-2.0648742236666702</v>
      </c>
      <c r="CD30">
        <v>-3.0191363383333298</v>
      </c>
      <c r="CE30">
        <v>-1.6716841223333301</v>
      </c>
      <c r="CF30">
        <v>-1.268300215</v>
      </c>
      <c r="CG30">
        <v>-1.79931115433333</v>
      </c>
      <c r="CH30">
        <v>-1.47654585833333</v>
      </c>
      <c r="CI30">
        <v>-1.37598988166667</v>
      </c>
      <c r="CJ30">
        <v>-2.1308497100000001</v>
      </c>
      <c r="CK30">
        <v>-3.0142859036666598</v>
      </c>
      <c r="CL30">
        <v>-0.78911045133333202</v>
      </c>
      <c r="CM30">
        <v>-2.0092557946666698</v>
      </c>
      <c r="CN30">
        <v>-1.0715081523333301</v>
      </c>
      <c r="CO30" t="s">
        <v>34</v>
      </c>
      <c r="CP30" t="s">
        <v>34</v>
      </c>
      <c r="CQ30" t="s">
        <v>34</v>
      </c>
    </row>
    <row r="31" spans="1:95" x14ac:dyDescent="0.3">
      <c r="A31">
        <v>2022</v>
      </c>
      <c r="B31" t="s">
        <v>65</v>
      </c>
      <c r="C31" t="s">
        <v>71</v>
      </c>
      <c r="D31" t="s">
        <v>171</v>
      </c>
      <c r="E31">
        <v>6.4175139999999997</v>
      </c>
      <c r="F31" t="s">
        <v>34</v>
      </c>
      <c r="G31">
        <v>-5.0879096876666701</v>
      </c>
      <c r="H31">
        <v>-1.7703341450000001</v>
      </c>
      <c r="I31">
        <v>-3.1693176080000001</v>
      </c>
      <c r="J31">
        <v>-1.8579204066666699</v>
      </c>
      <c r="K31">
        <v>-1.4256296909999999</v>
      </c>
      <c r="L31">
        <v>-2.3187109299999999</v>
      </c>
      <c r="M31">
        <v>-1.8002873176666601</v>
      </c>
      <c r="N31">
        <v>-2.268716269</v>
      </c>
      <c r="O31">
        <v>-0.58859982033333302</v>
      </c>
      <c r="P31">
        <v>-1.7687255763333301</v>
      </c>
      <c r="Q31">
        <v>-2.9293870566666702</v>
      </c>
      <c r="R31">
        <v>-4.5241572976666697</v>
      </c>
      <c r="S31">
        <v>-2.0739438906666701</v>
      </c>
      <c r="T31">
        <v>-1.357049502</v>
      </c>
      <c r="U31">
        <v>-2.152015456</v>
      </c>
      <c r="V31">
        <v>-2.2150114589999998</v>
      </c>
      <c r="W31">
        <v>-2.003305798</v>
      </c>
      <c r="X31">
        <v>1.085541079</v>
      </c>
      <c r="Y31">
        <v>-1.85200849266667</v>
      </c>
      <c r="Z31">
        <v>-1.7268515143333301</v>
      </c>
      <c r="AA31">
        <v>-1.6405185496666701</v>
      </c>
      <c r="AB31">
        <v>-1.85468303066667</v>
      </c>
      <c r="AC31" t="s">
        <v>34</v>
      </c>
      <c r="AD31">
        <v>-1.65997210166667</v>
      </c>
      <c r="AE31">
        <v>-1.1019109003333301</v>
      </c>
      <c r="AF31">
        <v>-2.2203940056666598</v>
      </c>
      <c r="AG31">
        <v>-2.8609101213333301</v>
      </c>
      <c r="AH31">
        <v>-2.1776589876666699</v>
      </c>
      <c r="AI31">
        <v>-0.120044607666665</v>
      </c>
      <c r="AJ31">
        <v>-1.0601842213333299</v>
      </c>
      <c r="AK31">
        <v>-0.38825405100000099</v>
      </c>
      <c r="AL31">
        <v>-2.27827299266667</v>
      </c>
      <c r="AM31">
        <v>-1.7134743323333299</v>
      </c>
      <c r="AN31">
        <v>-1.9350473396666601</v>
      </c>
      <c r="AO31">
        <v>-2.95430585933333</v>
      </c>
      <c r="AP31">
        <v>-2.3662473159999999</v>
      </c>
      <c r="AQ31">
        <v>-2.28136898666666</v>
      </c>
      <c r="AR31">
        <v>-0.37953835433333299</v>
      </c>
      <c r="AS31">
        <v>-2.3133146349999998</v>
      </c>
      <c r="AT31">
        <v>-1.43679720533333</v>
      </c>
      <c r="AU31">
        <v>-2.025713289</v>
      </c>
      <c r="AV31">
        <v>-2.2376897250000001</v>
      </c>
      <c r="AW31">
        <v>-1.85206573733333</v>
      </c>
      <c r="AX31">
        <v>-1.97436521566666</v>
      </c>
      <c r="AY31">
        <v>-6.5517708776666703</v>
      </c>
      <c r="AZ31">
        <v>-1.2440847846666601</v>
      </c>
      <c r="BA31">
        <v>-2.4094336909999998</v>
      </c>
      <c r="BB31">
        <v>-2.8085295996666702</v>
      </c>
      <c r="BC31">
        <v>0.31378806233333401</v>
      </c>
      <c r="BD31">
        <v>-2.3929548536666698</v>
      </c>
      <c r="BE31">
        <v>-1.48831137066667</v>
      </c>
      <c r="BF31">
        <v>-1.7977097313333299</v>
      </c>
      <c r="BG31">
        <v>-1.66023474633333</v>
      </c>
      <c r="BH31">
        <v>-1.77736577733333</v>
      </c>
      <c r="BI31">
        <v>-1.9219415443333301</v>
      </c>
      <c r="BJ31">
        <v>-2.13378911833333</v>
      </c>
      <c r="BK31">
        <v>0.42006201466666798</v>
      </c>
      <c r="BL31">
        <v>-2.0669088169999998</v>
      </c>
      <c r="BM31">
        <v>-1.9415003850000001</v>
      </c>
      <c r="BN31">
        <v>-1.085200068</v>
      </c>
      <c r="BO31">
        <v>-1.962627063</v>
      </c>
      <c r="BP31">
        <v>-1.48697393</v>
      </c>
      <c r="BQ31">
        <v>-1.8359535896666599</v>
      </c>
      <c r="BR31">
        <v>-2.3280269200000001</v>
      </c>
      <c r="BS31">
        <v>-3.1614442753333298</v>
      </c>
      <c r="BT31">
        <v>-2.0077520259999999</v>
      </c>
      <c r="BU31">
        <v>-2.5196925960000001</v>
      </c>
      <c r="BV31">
        <v>-0.96735096433333601</v>
      </c>
      <c r="BW31">
        <v>-5.9878562443333303</v>
      </c>
      <c r="BX31">
        <v>-2.0911290013333299</v>
      </c>
      <c r="BY31">
        <v>-1.946433316</v>
      </c>
      <c r="BZ31">
        <v>-0.202598265666666</v>
      </c>
      <c r="CA31">
        <v>-2.1921203980000001</v>
      </c>
      <c r="CB31">
        <v>-1.5234806923333299</v>
      </c>
      <c r="CC31">
        <v>-1.28795365066667</v>
      </c>
      <c r="CD31">
        <v>0.19211613466666799</v>
      </c>
      <c r="CE31">
        <v>-2.0777788833333299</v>
      </c>
      <c r="CF31">
        <v>-1.998909153</v>
      </c>
      <c r="CG31">
        <v>-1.78709018133333</v>
      </c>
      <c r="CH31">
        <v>-1.8585818643333301</v>
      </c>
      <c r="CI31">
        <v>-2.0614283886666702</v>
      </c>
      <c r="CJ31">
        <v>-2.3752907259999998</v>
      </c>
      <c r="CK31">
        <v>-3.02240217666666</v>
      </c>
      <c r="CL31">
        <v>-1.6493128743333301</v>
      </c>
      <c r="CM31">
        <v>-2.5363446866666699</v>
      </c>
      <c r="CN31">
        <v>-2.1350790573333298</v>
      </c>
      <c r="CO31" t="s">
        <v>34</v>
      </c>
      <c r="CP31" t="s">
        <v>34</v>
      </c>
      <c r="CQ31" t="s">
        <v>34</v>
      </c>
    </row>
    <row r="32" spans="1:95" x14ac:dyDescent="0.3">
      <c r="A32">
        <v>2022</v>
      </c>
      <c r="B32" t="s">
        <v>65</v>
      </c>
      <c r="C32" t="s">
        <v>71</v>
      </c>
      <c r="D32" t="s">
        <v>171</v>
      </c>
      <c r="E32">
        <v>6.4175139999999997</v>
      </c>
      <c r="F32" t="s">
        <v>34</v>
      </c>
      <c r="G32">
        <v>-4.4956997346666698</v>
      </c>
      <c r="H32">
        <v>-1.039186063</v>
      </c>
      <c r="I32">
        <v>-1.8640696400000001</v>
      </c>
      <c r="J32">
        <v>-1.2851623486666699</v>
      </c>
      <c r="K32">
        <v>-1.555889708</v>
      </c>
      <c r="L32">
        <v>-2.0118240410000001</v>
      </c>
      <c r="M32">
        <v>-1.08844069466666</v>
      </c>
      <c r="N32">
        <v>-1.339455719</v>
      </c>
      <c r="O32">
        <v>2.54147210766667</v>
      </c>
      <c r="P32">
        <v>-1.45182421433333</v>
      </c>
      <c r="Q32">
        <v>-0.75296144266666498</v>
      </c>
      <c r="R32">
        <v>-2.9249738946666701</v>
      </c>
      <c r="S32">
        <v>-1.7138084116666701</v>
      </c>
      <c r="T32">
        <v>-0.37138682599999701</v>
      </c>
      <c r="U32">
        <v>-1.6077080539999999</v>
      </c>
      <c r="V32">
        <v>-1.7762908479999999</v>
      </c>
      <c r="W32">
        <v>-1.3944931439999999</v>
      </c>
      <c r="X32">
        <v>-0.53822310799999895</v>
      </c>
      <c r="Y32">
        <v>-1.2890879336666701</v>
      </c>
      <c r="Z32">
        <v>-1.33843856033333</v>
      </c>
      <c r="AA32">
        <v>-1.2664732516666699</v>
      </c>
      <c r="AB32">
        <v>-1.49035854966667</v>
      </c>
      <c r="AC32" t="s">
        <v>34</v>
      </c>
      <c r="AD32">
        <v>-0.87154774166666704</v>
      </c>
      <c r="AE32">
        <v>-0.71448052433333198</v>
      </c>
      <c r="AF32">
        <v>-1.2840121146666601</v>
      </c>
      <c r="AG32">
        <v>-2.66229057633333</v>
      </c>
      <c r="AH32">
        <v>-1.1528110116666701</v>
      </c>
      <c r="AI32">
        <v>-0.99257207466666597</v>
      </c>
      <c r="AJ32">
        <v>-0.74333708533333198</v>
      </c>
      <c r="AK32">
        <v>-0.62369189800000102</v>
      </c>
      <c r="AL32">
        <v>-0.68468954466666598</v>
      </c>
      <c r="AM32">
        <v>-1.24307053733333</v>
      </c>
      <c r="AN32">
        <v>-1.4802555106666599</v>
      </c>
      <c r="AO32">
        <v>-0.92646112533333302</v>
      </c>
      <c r="AP32">
        <v>-1.433240576</v>
      </c>
      <c r="AQ32">
        <v>-1.6033826476666699</v>
      </c>
      <c r="AR32">
        <v>0.38428103866666802</v>
      </c>
      <c r="AS32">
        <v>-0.67973592599999799</v>
      </c>
      <c r="AT32">
        <v>-0.58016463133333096</v>
      </c>
      <c r="AU32">
        <v>-1.4687888629999999</v>
      </c>
      <c r="AV32">
        <v>-1.5365086999999999</v>
      </c>
      <c r="AW32">
        <v>-1.1573788413333299</v>
      </c>
      <c r="AX32">
        <v>-1.4780312576666601</v>
      </c>
      <c r="AY32">
        <v>-1.61427852466667</v>
      </c>
      <c r="AZ32">
        <v>-0.67702870466666298</v>
      </c>
      <c r="BA32">
        <v>-1.5917209139999999</v>
      </c>
      <c r="BB32">
        <v>-1.88078361866667</v>
      </c>
      <c r="BC32">
        <v>1.33376020533333</v>
      </c>
      <c r="BD32">
        <v>0.192355316333335</v>
      </c>
      <c r="BE32">
        <v>-1.98170144066666</v>
      </c>
      <c r="BF32">
        <v>-1.5805214963333301</v>
      </c>
      <c r="BG32">
        <v>-1.04343378333333</v>
      </c>
      <c r="BH32">
        <v>-0.83721641633333299</v>
      </c>
      <c r="BI32">
        <v>-1.0533069423333301</v>
      </c>
      <c r="BJ32">
        <v>-1.59289061033333</v>
      </c>
      <c r="BK32">
        <v>2.8303314386666698</v>
      </c>
      <c r="BL32">
        <v>-1.299537543</v>
      </c>
      <c r="BM32">
        <v>-1.4552017939999999</v>
      </c>
      <c r="BN32">
        <v>-0.54807876799999999</v>
      </c>
      <c r="BO32">
        <v>-1.176192203</v>
      </c>
      <c r="BP32">
        <v>-1.0889715760000001</v>
      </c>
      <c r="BQ32">
        <v>-1.31702992066666</v>
      </c>
      <c r="BR32">
        <v>-1.525199859</v>
      </c>
      <c r="BS32">
        <v>-2.02960036933333</v>
      </c>
      <c r="BT32">
        <v>-1.343094727</v>
      </c>
      <c r="BU32">
        <v>-1.8288262930000001</v>
      </c>
      <c r="BV32">
        <v>-1.41057255133334</v>
      </c>
      <c r="BW32">
        <v>-1.2057868513333301</v>
      </c>
      <c r="BX32">
        <v>-1.2068813253333299</v>
      </c>
      <c r="BY32">
        <v>-1.347350644</v>
      </c>
      <c r="BZ32">
        <v>0.22826085933333401</v>
      </c>
      <c r="CA32">
        <v>-1.704336055</v>
      </c>
      <c r="CB32">
        <v>-1.20641548533333</v>
      </c>
      <c r="CC32">
        <v>0.77794310633333397</v>
      </c>
      <c r="CD32">
        <v>1.65419763666667</v>
      </c>
      <c r="CE32">
        <v>-1.50189472333333</v>
      </c>
      <c r="CF32">
        <v>-1.3091629300000001</v>
      </c>
      <c r="CG32">
        <v>-0.97842352133333099</v>
      </c>
      <c r="CH32">
        <v>-1.16572802833333</v>
      </c>
      <c r="CI32">
        <v>-1.7707859046666701</v>
      </c>
      <c r="CJ32">
        <v>-1.4822976290000001</v>
      </c>
      <c r="CK32">
        <v>-1.84042783466666</v>
      </c>
      <c r="CL32">
        <v>-0.87324321633333202</v>
      </c>
      <c r="CM32">
        <v>-1.4154752966666699</v>
      </c>
      <c r="CN32">
        <v>-1.3243313973333299</v>
      </c>
      <c r="CO32" t="s">
        <v>34</v>
      </c>
      <c r="CP32" t="s">
        <v>34</v>
      </c>
      <c r="CQ32" t="s">
        <v>34</v>
      </c>
    </row>
    <row r="33" spans="1:95" x14ac:dyDescent="0.3">
      <c r="A33">
        <v>2021</v>
      </c>
      <c r="B33" t="s">
        <v>6</v>
      </c>
      <c r="C33" t="s">
        <v>71</v>
      </c>
      <c r="D33" t="s">
        <v>171</v>
      </c>
      <c r="E33">
        <v>2.59489550000001</v>
      </c>
      <c r="F33">
        <v>-1.6782935862681201</v>
      </c>
      <c r="G33">
        <v>0.97721367244447899</v>
      </c>
      <c r="H33">
        <v>-1.14697335806926</v>
      </c>
      <c r="I33">
        <v>1.2629472271662701</v>
      </c>
      <c r="J33">
        <v>0.76578130880260697</v>
      </c>
      <c r="K33">
        <v>1.4046786954725099</v>
      </c>
      <c r="L33">
        <v>0.82052820541589599</v>
      </c>
      <c r="M33">
        <v>-1.86028540307777</v>
      </c>
      <c r="N33">
        <v>1.5739373380319499</v>
      </c>
      <c r="O33">
        <v>0.12831739806468301</v>
      </c>
      <c r="P33">
        <v>-0.435294007150894</v>
      </c>
      <c r="Q33">
        <v>0.28754233927142703</v>
      </c>
      <c r="R33">
        <v>1.6118840905031</v>
      </c>
      <c r="S33">
        <v>0.29909544710177899</v>
      </c>
      <c r="T33">
        <v>-0.49280450379531299</v>
      </c>
      <c r="U33">
        <v>1.09758060381026</v>
      </c>
      <c r="V33">
        <v>-0.109486679510914</v>
      </c>
      <c r="W33">
        <v>-0.149180260568885</v>
      </c>
      <c r="X33">
        <v>5.1626867198599804</v>
      </c>
      <c r="Y33">
        <v>0.71815636005729</v>
      </c>
      <c r="Z33">
        <v>0.59645284984949698</v>
      </c>
      <c r="AA33">
        <v>0.59475942279627603</v>
      </c>
      <c r="AB33" t="s">
        <v>34</v>
      </c>
      <c r="AC33">
        <v>-3.3993159171776997E-2</v>
      </c>
      <c r="AD33">
        <v>-0.129143942103422</v>
      </c>
      <c r="AE33">
        <v>1.5738035846920799</v>
      </c>
      <c r="AF33">
        <v>2.0970664299026401E-2</v>
      </c>
      <c r="AG33">
        <v>0.28467389120815101</v>
      </c>
      <c r="AH33">
        <v>0.87696635552594704</v>
      </c>
      <c r="AI33">
        <v>-0.98557469851485502</v>
      </c>
      <c r="AJ33">
        <v>0.40087716644066002</v>
      </c>
      <c r="AK33">
        <v>-1.28207662052425</v>
      </c>
      <c r="AL33">
        <v>0.72380069020720805</v>
      </c>
      <c r="AM33">
        <v>0.305928702076464</v>
      </c>
      <c r="AN33">
        <v>0.50719766166410096</v>
      </c>
      <c r="AO33">
        <v>-2.4148464190718602</v>
      </c>
      <c r="AP33">
        <v>1.2669271663764301</v>
      </c>
      <c r="AQ33">
        <v>-0.15534794286218501</v>
      </c>
      <c r="AR33">
        <v>0.84249844411798402</v>
      </c>
      <c r="AS33">
        <v>0.56707364600590504</v>
      </c>
      <c r="AT33">
        <v>1.3781847607075901</v>
      </c>
      <c r="AU33">
        <v>1.09184223688423</v>
      </c>
      <c r="AV33">
        <v>1.71568726512625</v>
      </c>
      <c r="AW33">
        <v>0.49902576142234001</v>
      </c>
      <c r="AX33">
        <v>0.52091262250050896</v>
      </c>
      <c r="AY33" t="s">
        <v>34</v>
      </c>
      <c r="AZ33">
        <v>1.14773060171684</v>
      </c>
      <c r="BA33">
        <v>1.0123656202811799</v>
      </c>
      <c r="BB33">
        <v>1.4350974498137601</v>
      </c>
      <c r="BC33">
        <v>-1.03205466259995</v>
      </c>
      <c r="BD33">
        <v>1.01115325419983</v>
      </c>
      <c r="BE33">
        <v>0.37778820375223399</v>
      </c>
      <c r="BF33">
        <v>1.1093233849984301</v>
      </c>
      <c r="BG33">
        <v>0.61015039934359006</v>
      </c>
      <c r="BH33">
        <v>1.7034810332274899</v>
      </c>
      <c r="BI33">
        <v>0.61579439011528003</v>
      </c>
      <c r="BJ33">
        <v>1.42773862419205</v>
      </c>
      <c r="BK33">
        <v>2.74919596476387</v>
      </c>
      <c r="BL33" t="s">
        <v>34</v>
      </c>
      <c r="BM33">
        <v>-0.73753448863636895</v>
      </c>
      <c r="BN33">
        <v>-1.1571508340947501</v>
      </c>
      <c r="BO33">
        <v>0.57366924499382999</v>
      </c>
      <c r="BP33">
        <v>-5.2179085189649803E-2</v>
      </c>
      <c r="BQ33">
        <v>0.38295208883362702</v>
      </c>
      <c r="BR33">
        <v>0.606500723169627</v>
      </c>
      <c r="BS33" t="s">
        <v>34</v>
      </c>
      <c r="BT33">
        <v>1.12296058539057</v>
      </c>
      <c r="BU33">
        <v>0.62965017066340701</v>
      </c>
      <c r="BV33">
        <v>-0.31507029596015601</v>
      </c>
      <c r="BW33" t="s">
        <v>34</v>
      </c>
      <c r="BX33">
        <v>0.38884089907329</v>
      </c>
      <c r="BY33">
        <v>0.71878010826483296</v>
      </c>
      <c r="BZ33">
        <v>0.70799421798234596</v>
      </c>
      <c r="CA33">
        <v>0.163262715499673</v>
      </c>
      <c r="CB33">
        <v>3.28036043964312E-2</v>
      </c>
      <c r="CC33">
        <v>2.3955755235289802</v>
      </c>
      <c r="CD33">
        <v>0.11666808437928999</v>
      </c>
      <c r="CE33">
        <v>0.74942522710588699</v>
      </c>
      <c r="CF33">
        <v>0.64461706899842797</v>
      </c>
      <c r="CG33">
        <v>0.35790190545225498</v>
      </c>
      <c r="CH33">
        <v>0.160232150970186</v>
      </c>
      <c r="CI33">
        <v>0.85311070304597003</v>
      </c>
      <c r="CJ33">
        <v>2.3420848873524198</v>
      </c>
      <c r="CK33" t="s">
        <v>34</v>
      </c>
      <c r="CL33">
        <v>2.7523290225004899</v>
      </c>
      <c r="CM33" t="s">
        <v>34</v>
      </c>
      <c r="CN33">
        <v>1.4602250350647701</v>
      </c>
      <c r="CO33">
        <v>-1.9331950362980601</v>
      </c>
      <c r="CP33">
        <v>-1.1691669790397199</v>
      </c>
      <c r="CQ33">
        <v>2.9232951860305798</v>
      </c>
    </row>
    <row r="34" spans="1:95" x14ac:dyDescent="0.3">
      <c r="A34">
        <v>2021</v>
      </c>
      <c r="B34" t="s">
        <v>6</v>
      </c>
      <c r="C34" t="s">
        <v>71</v>
      </c>
      <c r="D34" t="s">
        <v>171</v>
      </c>
      <c r="E34">
        <v>2.59489550000001</v>
      </c>
      <c r="F34">
        <v>-2.2461862213893</v>
      </c>
      <c r="G34">
        <v>-0.54103335747370096</v>
      </c>
      <c r="H34">
        <v>0.81707971126831003</v>
      </c>
      <c r="I34">
        <v>-9.9745904231626104E-2</v>
      </c>
      <c r="J34">
        <v>0.59450426285171598</v>
      </c>
      <c r="K34">
        <v>-5.9943254956268198E-2</v>
      </c>
      <c r="L34">
        <v>-9.4054030590564594E-2</v>
      </c>
      <c r="M34">
        <v>-0.67273633402649902</v>
      </c>
      <c r="N34">
        <v>0.95702268216224196</v>
      </c>
      <c r="O34">
        <v>-1.54062600235362</v>
      </c>
      <c r="P34">
        <v>0.66581861223036598</v>
      </c>
      <c r="Q34">
        <v>1.1271129016453101</v>
      </c>
      <c r="R34">
        <v>-0.787667611504554</v>
      </c>
      <c r="S34">
        <v>0.35586579333497997</v>
      </c>
      <c r="T34">
        <v>1.7849996385629801</v>
      </c>
      <c r="U34">
        <v>0.88593289234787198</v>
      </c>
      <c r="V34">
        <v>0.48855213269308501</v>
      </c>
      <c r="W34">
        <v>0.86604547775653495</v>
      </c>
      <c r="X34">
        <v>1.9469063261774999</v>
      </c>
      <c r="Y34">
        <v>1.3555309010812699</v>
      </c>
      <c r="Z34">
        <v>2.62615357523232</v>
      </c>
      <c r="AA34">
        <v>2.7023280222824901</v>
      </c>
      <c r="AB34" t="s">
        <v>34</v>
      </c>
      <c r="AC34">
        <v>5.1875993313293602E-2</v>
      </c>
      <c r="AD34">
        <v>-0.85434200833513296</v>
      </c>
      <c r="AE34">
        <v>0.46856376916409698</v>
      </c>
      <c r="AF34">
        <v>-1.1616646409845801</v>
      </c>
      <c r="AG34">
        <v>-0.28041652833792202</v>
      </c>
      <c r="AH34">
        <v>-0.53469906416281399</v>
      </c>
      <c r="AI34">
        <v>0.53675106951996499</v>
      </c>
      <c r="AJ34">
        <v>0.42296188277007801</v>
      </c>
      <c r="AK34">
        <v>4.7932306991692704</v>
      </c>
      <c r="AL34">
        <v>-0.36863845897396302</v>
      </c>
      <c r="AM34">
        <v>0.47390492046472399</v>
      </c>
      <c r="AN34">
        <v>0.52714146929725003</v>
      </c>
      <c r="AO34">
        <v>-3.5055272078377802</v>
      </c>
      <c r="AP34">
        <v>6.7223715249525501E-2</v>
      </c>
      <c r="AQ34">
        <v>-0.14179631322105499</v>
      </c>
      <c r="AR34">
        <v>2.6294061087724998</v>
      </c>
      <c r="AS34">
        <v>1.44917568916096</v>
      </c>
      <c r="AT34">
        <v>-0.23551658564132599</v>
      </c>
      <c r="AU34">
        <v>0.92714998839352503</v>
      </c>
      <c r="AV34">
        <v>-0.13687429548803401</v>
      </c>
      <c r="AW34">
        <v>-1.57095889233307E-2</v>
      </c>
      <c r="AX34">
        <v>1.0303868489161501</v>
      </c>
      <c r="AY34" t="s">
        <v>34</v>
      </c>
      <c r="AZ34">
        <v>1.0914927309194401E-2</v>
      </c>
      <c r="BA34">
        <v>1.1879673836678999</v>
      </c>
      <c r="BB34">
        <v>0.88967400377076</v>
      </c>
      <c r="BC34">
        <v>0.79183103253606701</v>
      </c>
      <c r="BD34">
        <v>-0.245723938949923</v>
      </c>
      <c r="BE34">
        <v>0.60236575681743298</v>
      </c>
      <c r="BF34">
        <v>-0.29080693698433702</v>
      </c>
      <c r="BG34">
        <v>7.0082133504309099E-2</v>
      </c>
      <c r="BH34">
        <v>0.11090291367918</v>
      </c>
      <c r="BI34">
        <v>0.79966963662220003</v>
      </c>
      <c r="BJ34">
        <v>0.52717470189898896</v>
      </c>
      <c r="BK34">
        <v>1.6299865459032801</v>
      </c>
      <c r="BL34" t="s">
        <v>34</v>
      </c>
      <c r="BM34">
        <v>-0.1015754436223</v>
      </c>
      <c r="BN34">
        <v>0.56117520027354895</v>
      </c>
      <c r="BO34">
        <v>0.61773975071718001</v>
      </c>
      <c r="BP34">
        <v>0.76790582239816996</v>
      </c>
      <c r="BQ34">
        <v>0.72091182595046599</v>
      </c>
      <c r="BR34">
        <v>0.32770268716727702</v>
      </c>
      <c r="BS34" t="s">
        <v>34</v>
      </c>
      <c r="BT34">
        <v>0.56881279348844005</v>
      </c>
      <c r="BU34">
        <v>0.29709249097720702</v>
      </c>
      <c r="BV34">
        <v>-0.77988452165153499</v>
      </c>
      <c r="BW34" t="s">
        <v>34</v>
      </c>
      <c r="BX34">
        <v>0.52546255785672902</v>
      </c>
      <c r="BY34">
        <v>0.83346771841610201</v>
      </c>
      <c r="BZ34">
        <v>0.78325999534456503</v>
      </c>
      <c r="CA34">
        <v>0.45261580451259098</v>
      </c>
      <c r="CB34">
        <v>-0.36034612218304002</v>
      </c>
      <c r="CC34">
        <v>3.00280586635022</v>
      </c>
      <c r="CD34">
        <v>-0.26980579259835002</v>
      </c>
      <c r="CE34">
        <v>0.41367723079436702</v>
      </c>
      <c r="CF34">
        <v>0.33645804601581603</v>
      </c>
      <c r="CG34">
        <v>0.17172407365164399</v>
      </c>
      <c r="CH34">
        <v>0.28358762651603497</v>
      </c>
      <c r="CI34">
        <v>0.50685060361968004</v>
      </c>
      <c r="CJ34">
        <v>0.273454252118977</v>
      </c>
      <c r="CK34" t="s">
        <v>34</v>
      </c>
      <c r="CL34">
        <v>0.81251827006469302</v>
      </c>
      <c r="CM34" t="s">
        <v>34</v>
      </c>
      <c r="CN34">
        <v>1.5028988094126099</v>
      </c>
      <c r="CO34">
        <v>-0.94886592940723502</v>
      </c>
      <c r="CP34">
        <v>-0.41296730140944998</v>
      </c>
      <c r="CQ34">
        <v>0.40504815611239903</v>
      </c>
    </row>
    <row r="35" spans="1:95" x14ac:dyDescent="0.3">
      <c r="A35">
        <v>2021</v>
      </c>
      <c r="B35" t="s">
        <v>6</v>
      </c>
      <c r="C35" t="s">
        <v>71</v>
      </c>
      <c r="D35" t="s">
        <v>171</v>
      </c>
      <c r="E35">
        <v>2.59489550000001</v>
      </c>
      <c r="F35">
        <v>-3.3179690754461002</v>
      </c>
      <c r="G35">
        <v>-2.0148853402489002</v>
      </c>
      <c r="H35">
        <v>3.7065615563723102</v>
      </c>
      <c r="I35">
        <v>-5.4606642831415302E-2</v>
      </c>
      <c r="J35">
        <v>-0.75746533529108395</v>
      </c>
      <c r="K35">
        <v>4.0398585043251298</v>
      </c>
      <c r="L35">
        <v>-0.34204510681044398</v>
      </c>
      <c r="M35">
        <v>-2.9909902991726001</v>
      </c>
      <c r="N35">
        <v>0.54818524338168295</v>
      </c>
      <c r="O35">
        <v>3.5374781935087301</v>
      </c>
      <c r="P35">
        <v>0</v>
      </c>
      <c r="Q35">
        <v>4.3004523795372096</v>
      </c>
      <c r="R35">
        <v>5.5837972661863597</v>
      </c>
      <c r="S35">
        <v>-0.77681280320592105</v>
      </c>
      <c r="T35">
        <v>4.55891880252668</v>
      </c>
      <c r="U35">
        <v>0.23075497344575299</v>
      </c>
      <c r="V35">
        <v>-1.6769097908691799</v>
      </c>
      <c r="W35">
        <v>-0.23787096260726601</v>
      </c>
      <c r="X35">
        <v>6.2682374803077998</v>
      </c>
      <c r="Y35">
        <v>2.36955516486857</v>
      </c>
      <c r="Z35">
        <v>0.65745772633431598</v>
      </c>
      <c r="AA35">
        <v>2.4121013042457902</v>
      </c>
      <c r="AB35" t="s">
        <v>34</v>
      </c>
      <c r="AC35">
        <v>-1.09724065745251</v>
      </c>
      <c r="AD35">
        <v>-0.12432813500220199</v>
      </c>
      <c r="AE35">
        <v>3.6077069603080001</v>
      </c>
      <c r="AF35">
        <v>0.131553329484658</v>
      </c>
      <c r="AG35">
        <v>-0.85939087398101999</v>
      </c>
      <c r="AH35">
        <v>-0.84230480103882299</v>
      </c>
      <c r="AI35">
        <v>-0.53503178453683398</v>
      </c>
      <c r="AJ35">
        <v>0.97242081478827902</v>
      </c>
      <c r="AK35">
        <v>-4.8721065044992304</v>
      </c>
      <c r="AL35">
        <v>0.64521560310426695</v>
      </c>
      <c r="AM35">
        <v>-0.643929387366175</v>
      </c>
      <c r="AN35">
        <v>-0.34909495719194999</v>
      </c>
      <c r="AO35">
        <v>-1.2641537486046399</v>
      </c>
      <c r="AP35">
        <v>1.7316503574734201</v>
      </c>
      <c r="AQ35">
        <v>-1.5361783679841701</v>
      </c>
      <c r="AR35">
        <v>-2.7475314398570001</v>
      </c>
      <c r="AS35">
        <v>-1.58854691824429E-2</v>
      </c>
      <c r="AT35">
        <v>6.1759413643995797</v>
      </c>
      <c r="AU35">
        <v>-0.65123117681190301</v>
      </c>
      <c r="AV35">
        <v>0.113188746553108</v>
      </c>
      <c r="AW35">
        <v>-1.43126665559553</v>
      </c>
      <c r="AX35">
        <v>-0.35229028968346998</v>
      </c>
      <c r="AY35" t="s">
        <v>34</v>
      </c>
      <c r="AZ35">
        <v>6.5758994346825901</v>
      </c>
      <c r="BA35">
        <v>1.33551152959139E-2</v>
      </c>
      <c r="BB35">
        <v>0.15638123414983099</v>
      </c>
      <c r="BC35">
        <v>4.3349224754666702</v>
      </c>
      <c r="BD35">
        <v>6.9566479610822096</v>
      </c>
      <c r="BE35">
        <v>-0.28899230224546602</v>
      </c>
      <c r="BF35">
        <v>-0.137926060276786</v>
      </c>
      <c r="BG35">
        <v>2.3399676582269802</v>
      </c>
      <c r="BH35">
        <v>5.7279386096938198</v>
      </c>
      <c r="BI35">
        <v>1.4727255927211</v>
      </c>
      <c r="BJ35">
        <v>1.82914011317921</v>
      </c>
      <c r="BK35">
        <v>6.1898769939880198</v>
      </c>
      <c r="BL35" t="s">
        <v>34</v>
      </c>
      <c r="BM35">
        <v>-0.61030981593629896</v>
      </c>
      <c r="BN35">
        <v>2.2349411312648502</v>
      </c>
      <c r="BO35">
        <v>-0.33696654551417898</v>
      </c>
      <c r="BP35">
        <v>-0.58691877121903102</v>
      </c>
      <c r="BQ35">
        <v>-0.70795777215553302</v>
      </c>
      <c r="BR35">
        <v>-1.6292543457858399</v>
      </c>
      <c r="BS35" t="s">
        <v>34</v>
      </c>
      <c r="BT35">
        <v>-0.66018762863246006</v>
      </c>
      <c r="BU35">
        <v>-0.84149967563453298</v>
      </c>
      <c r="BV35">
        <v>0.33444792955476699</v>
      </c>
      <c r="BW35" t="s">
        <v>34</v>
      </c>
      <c r="BX35">
        <v>-1.3702757129518099</v>
      </c>
      <c r="BY35">
        <v>-1.0306173950916899</v>
      </c>
      <c r="BZ35">
        <v>0.85200384538676699</v>
      </c>
      <c r="CA35">
        <v>-1.0656114238952401</v>
      </c>
      <c r="CB35">
        <v>-0.519695788195639</v>
      </c>
      <c r="CC35">
        <v>3.1888531634503199</v>
      </c>
      <c r="CD35">
        <v>0.70600787493816997</v>
      </c>
      <c r="CE35">
        <v>-0.94274018705588303</v>
      </c>
      <c r="CF35">
        <v>-1.2305378494182899</v>
      </c>
      <c r="CG35">
        <v>3.1592157221594301</v>
      </c>
      <c r="CH35">
        <v>-1.2593020248835201</v>
      </c>
      <c r="CI35">
        <v>-0.60399568581824903</v>
      </c>
      <c r="CJ35">
        <v>4.3736344745606104</v>
      </c>
      <c r="CK35" t="s">
        <v>34</v>
      </c>
      <c r="CL35">
        <v>3.9378088888765901</v>
      </c>
      <c r="CM35" t="s">
        <v>34</v>
      </c>
      <c r="CN35">
        <v>1.63853734462471</v>
      </c>
      <c r="CO35">
        <v>-2.0206487834640301</v>
      </c>
      <c r="CP35">
        <v>3.80861027398225</v>
      </c>
      <c r="CQ35">
        <v>3.6617307344893</v>
      </c>
    </row>
    <row r="36" spans="1:95" x14ac:dyDescent="0.3">
      <c r="A36">
        <v>2022</v>
      </c>
      <c r="B36" t="s">
        <v>6</v>
      </c>
      <c r="C36" t="s">
        <v>71</v>
      </c>
      <c r="D36" t="s">
        <v>171</v>
      </c>
      <c r="E36">
        <v>6.2523815000000003</v>
      </c>
      <c r="F36" t="s">
        <v>34</v>
      </c>
      <c r="G36">
        <v>-4.8860139516666701</v>
      </c>
      <c r="H36">
        <v>-1.420807819</v>
      </c>
      <c r="I36">
        <v>-3.1643112069999999</v>
      </c>
      <c r="J36">
        <v>-1.7138895836666701</v>
      </c>
      <c r="K36">
        <v>-0.46100697999999801</v>
      </c>
      <c r="L36">
        <v>-2.3481434289999998</v>
      </c>
      <c r="M36">
        <v>-1.4487959476666601</v>
      </c>
      <c r="N36">
        <v>-2.0807769270000001</v>
      </c>
      <c r="O36">
        <v>0.12778766766666799</v>
      </c>
      <c r="P36">
        <v>-1.27103973433333</v>
      </c>
      <c r="Q36">
        <v>-2.5423943176666599</v>
      </c>
      <c r="R36">
        <v>-4.3487374016666704</v>
      </c>
      <c r="S36">
        <v>-1.9810561526666699</v>
      </c>
      <c r="T36">
        <v>-1.8017737089999999</v>
      </c>
      <c r="U36">
        <v>-2.0777358210000001</v>
      </c>
      <c r="V36">
        <v>-2.147806514</v>
      </c>
      <c r="W36">
        <v>-1.6493270900000001</v>
      </c>
      <c r="X36">
        <v>0.73094165500000097</v>
      </c>
      <c r="Y36">
        <v>-1.88363870966667</v>
      </c>
      <c r="Z36">
        <v>-1.4593228793333299</v>
      </c>
      <c r="AA36">
        <v>-1.43366802966667</v>
      </c>
      <c r="AB36">
        <v>-2.0203941406666699</v>
      </c>
      <c r="AC36" t="s">
        <v>34</v>
      </c>
      <c r="AD36">
        <v>-1.87355879966667</v>
      </c>
      <c r="AE36">
        <v>-1.0294895553333301</v>
      </c>
      <c r="AF36">
        <v>-2.0228229786666598</v>
      </c>
      <c r="AG36">
        <v>-2.8560471203333302</v>
      </c>
      <c r="AH36">
        <v>-2.2368812526666702</v>
      </c>
      <c r="AI36">
        <v>-0.263831751666667</v>
      </c>
      <c r="AJ36">
        <v>-1.18877066433333</v>
      </c>
      <c r="AK36">
        <v>0.117231105000001</v>
      </c>
      <c r="AL36">
        <v>-2.6788983666666701</v>
      </c>
      <c r="AM36">
        <v>-1.89785860533333</v>
      </c>
      <c r="AN36">
        <v>-2.18810681766666</v>
      </c>
      <c r="AO36">
        <v>-2.9927750803333302</v>
      </c>
      <c r="AP36">
        <v>-2.5001070219999999</v>
      </c>
      <c r="AQ36">
        <v>-2.3099643736666602</v>
      </c>
      <c r="AR36">
        <v>-0.47285059833333198</v>
      </c>
      <c r="AS36">
        <v>-1.7983085270000001</v>
      </c>
      <c r="AT36">
        <v>-1.3133031773333299</v>
      </c>
      <c r="AU36">
        <v>-2.0490303600000002</v>
      </c>
      <c r="AV36">
        <v>-2.2190056180000002</v>
      </c>
      <c r="AW36">
        <v>-1.5753462203333299</v>
      </c>
      <c r="AX36">
        <v>-1.96201250566666</v>
      </c>
      <c r="AY36">
        <v>-5.6395306516666697</v>
      </c>
      <c r="AZ36">
        <v>-0.78481808766666405</v>
      </c>
      <c r="BA36">
        <v>-2.6434439969999999</v>
      </c>
      <c r="BB36">
        <v>-2.8990756806666602</v>
      </c>
      <c r="BC36">
        <v>0.43403493733333398</v>
      </c>
      <c r="BD36">
        <v>-1.7054836306666601</v>
      </c>
      <c r="BE36">
        <v>-1.25698789766666</v>
      </c>
      <c r="BF36">
        <v>-1.93986915533333</v>
      </c>
      <c r="BG36">
        <v>-1.69651021033333</v>
      </c>
      <c r="BH36">
        <v>-1.52196577033333</v>
      </c>
      <c r="BI36">
        <v>-1.82193696933333</v>
      </c>
      <c r="BJ36">
        <v>-2.34104744633333</v>
      </c>
      <c r="BK36">
        <v>1.1608115676666699</v>
      </c>
      <c r="BL36">
        <v>-2.1074559740000001</v>
      </c>
      <c r="BM36">
        <v>-1.8111453900000001</v>
      </c>
      <c r="BN36">
        <v>-1.6541107660000001</v>
      </c>
      <c r="BO36">
        <v>-2.1193786530000001</v>
      </c>
      <c r="BP36">
        <v>-1.2780952800000001</v>
      </c>
      <c r="BQ36">
        <v>-1.56817664866666</v>
      </c>
      <c r="BR36">
        <v>-2.2717423559999999</v>
      </c>
      <c r="BS36">
        <v>-3.3037191943333299</v>
      </c>
      <c r="BT36">
        <v>-2.3524084649999999</v>
      </c>
      <c r="BU36">
        <v>-3.0187936209999999</v>
      </c>
      <c r="BV36">
        <v>-1.86468758833333</v>
      </c>
      <c r="BW36">
        <v>-2.8235981183333299</v>
      </c>
      <c r="BX36">
        <v>-2.1726697463333302</v>
      </c>
      <c r="BY36">
        <v>-1.7871575500000001</v>
      </c>
      <c r="BZ36">
        <v>-0.10118827566666599</v>
      </c>
      <c r="CA36">
        <v>-2.2518480150000002</v>
      </c>
      <c r="CB36">
        <v>-1.1930155623333301</v>
      </c>
      <c r="CC36">
        <v>-1.77675749966667</v>
      </c>
      <c r="CD36">
        <v>-0.44211493333333202</v>
      </c>
      <c r="CE36">
        <v>-2.5173699393333302</v>
      </c>
      <c r="CF36">
        <v>-2.2735521300000001</v>
      </c>
      <c r="CG36">
        <v>-1.89215178733333</v>
      </c>
      <c r="CH36">
        <v>-2.06783090133333</v>
      </c>
      <c r="CI36">
        <v>-2.4636009486666599</v>
      </c>
      <c r="CJ36">
        <v>-2.425344779</v>
      </c>
      <c r="CK36">
        <v>-3.0981044546666601</v>
      </c>
      <c r="CL36">
        <v>-0.88828505333333196</v>
      </c>
      <c r="CM36">
        <v>-2.7823741316666601</v>
      </c>
      <c r="CN36">
        <v>-1.61111057633333</v>
      </c>
      <c r="CO36" t="s">
        <v>34</v>
      </c>
      <c r="CP36" t="s">
        <v>34</v>
      </c>
      <c r="CQ36" t="s">
        <v>34</v>
      </c>
    </row>
    <row r="37" spans="1:95" x14ac:dyDescent="0.3">
      <c r="A37">
        <v>2022</v>
      </c>
      <c r="B37" t="s">
        <v>6</v>
      </c>
      <c r="C37" t="s">
        <v>71</v>
      </c>
      <c r="D37" t="s">
        <v>171</v>
      </c>
      <c r="E37">
        <v>6.2523815000000003</v>
      </c>
      <c r="F37" t="s">
        <v>34</v>
      </c>
      <c r="G37">
        <v>-5.1148390766666703</v>
      </c>
      <c r="H37">
        <v>-2.3327116210000001</v>
      </c>
      <c r="I37">
        <v>-2.9448849689999999</v>
      </c>
      <c r="J37">
        <v>-2.06983881766666</v>
      </c>
      <c r="K37">
        <v>-1.4677645500000001</v>
      </c>
      <c r="L37">
        <v>-2.2413034430000001</v>
      </c>
      <c r="M37">
        <v>-2.9603422566666602</v>
      </c>
      <c r="N37">
        <v>-2.1041547660000002</v>
      </c>
      <c r="O37">
        <v>1.2779783276666701</v>
      </c>
      <c r="P37">
        <v>-2.25810719233333</v>
      </c>
      <c r="Q37">
        <v>-3.0257302126666601</v>
      </c>
      <c r="R37">
        <v>-5.1353744066666698</v>
      </c>
      <c r="S37">
        <v>-2.0713334616666699</v>
      </c>
      <c r="T37">
        <v>-2.532940006</v>
      </c>
      <c r="U37">
        <v>-2.262138416</v>
      </c>
      <c r="V37">
        <v>-2.124476638</v>
      </c>
      <c r="W37">
        <v>-1.982232977</v>
      </c>
      <c r="X37">
        <v>0.29522353000000101</v>
      </c>
      <c r="Y37">
        <v>-2.0208460056666699</v>
      </c>
      <c r="Z37">
        <v>-2.0618158993333302</v>
      </c>
      <c r="AA37">
        <v>-1.97497997366666</v>
      </c>
      <c r="AB37">
        <v>-2.2655222066666698</v>
      </c>
      <c r="AC37" t="s">
        <v>34</v>
      </c>
      <c r="AD37">
        <v>-1.84045546766666</v>
      </c>
      <c r="AE37">
        <v>-1.1395692203333301</v>
      </c>
      <c r="AF37">
        <v>-1.98256343666666</v>
      </c>
      <c r="AG37">
        <v>-2.6545397433333302</v>
      </c>
      <c r="AH37">
        <v>-1.68598284666666</v>
      </c>
      <c r="AI37">
        <v>-2.8086824766666698</v>
      </c>
      <c r="AJ37">
        <v>-1.45255017733333</v>
      </c>
      <c r="AK37">
        <v>-0.98507444999999905</v>
      </c>
      <c r="AL37">
        <v>-2.5864921266666698</v>
      </c>
      <c r="AM37">
        <v>-1.5746065903333299</v>
      </c>
      <c r="AN37">
        <v>-1.83489497166666</v>
      </c>
      <c r="AO37">
        <v>-3.6256885453333298</v>
      </c>
      <c r="AP37">
        <v>-2.2219407269999998</v>
      </c>
      <c r="AQ37">
        <v>-2.1347695256666599</v>
      </c>
      <c r="AR37">
        <v>-0.77522326333333103</v>
      </c>
      <c r="AS37">
        <v>-2.7727797970000001</v>
      </c>
      <c r="AT37">
        <v>-1.88379035333333</v>
      </c>
      <c r="AU37">
        <v>-1.906304496</v>
      </c>
      <c r="AV37">
        <v>-2.1252530319999998</v>
      </c>
      <c r="AW37">
        <v>-1.83758813733333</v>
      </c>
      <c r="AX37">
        <v>-1.98865416166666</v>
      </c>
      <c r="AY37">
        <v>-6.5345781466666599</v>
      </c>
      <c r="AZ37">
        <v>-1.38121525666666</v>
      </c>
      <c r="BA37">
        <v>-2.488629467</v>
      </c>
      <c r="BB37">
        <v>-2.84866111666667</v>
      </c>
      <c r="BC37">
        <v>-0.72179892666666501</v>
      </c>
      <c r="BD37">
        <v>-2.1001726226666602</v>
      </c>
      <c r="BE37">
        <v>-1.44881471266666</v>
      </c>
      <c r="BF37">
        <v>-2.0041724383333301</v>
      </c>
      <c r="BG37">
        <v>-2.1797722293333299</v>
      </c>
      <c r="BH37">
        <v>-2.1053719823333301</v>
      </c>
      <c r="BI37">
        <v>-1.8918626603333299</v>
      </c>
      <c r="BJ37">
        <v>-2.0838813243333298</v>
      </c>
      <c r="BK37">
        <v>0.172816205666669</v>
      </c>
      <c r="BL37">
        <v>-2.000851918</v>
      </c>
      <c r="BM37">
        <v>-1.9733454829999999</v>
      </c>
      <c r="BN37">
        <v>-1.727590078</v>
      </c>
      <c r="BO37">
        <v>-1.764711573</v>
      </c>
      <c r="BP37">
        <v>-1.787792713</v>
      </c>
      <c r="BQ37">
        <v>-1.54205337366666</v>
      </c>
      <c r="BR37">
        <v>-2.181926619</v>
      </c>
      <c r="BS37">
        <v>-2.9216505573333298</v>
      </c>
      <c r="BT37">
        <v>-2.0335990669999999</v>
      </c>
      <c r="BU37">
        <v>-2.55896166</v>
      </c>
      <c r="BV37">
        <v>-0.63089551333333604</v>
      </c>
      <c r="BW37">
        <v>-4.8022051233333301</v>
      </c>
      <c r="BX37">
        <v>-1.99501874433333</v>
      </c>
      <c r="BY37">
        <v>-2.0185335430000002</v>
      </c>
      <c r="BZ37">
        <v>-0.73893987666666505</v>
      </c>
      <c r="CA37">
        <v>-1.6380648959999999</v>
      </c>
      <c r="CB37">
        <v>-1.33959085833333</v>
      </c>
      <c r="CC37">
        <v>-1.69715401066667</v>
      </c>
      <c r="CD37">
        <v>-9.3000365333331794E-2</v>
      </c>
      <c r="CE37">
        <v>-2.0305935313333299</v>
      </c>
      <c r="CF37">
        <v>-1.754471994</v>
      </c>
      <c r="CG37">
        <v>-2.0450894883333302</v>
      </c>
      <c r="CH37">
        <v>-1.67074535233333</v>
      </c>
      <c r="CI37">
        <v>-1.89011284266666</v>
      </c>
      <c r="CJ37">
        <v>-2.1179174789999999</v>
      </c>
      <c r="CK37">
        <v>-2.8380201576666599</v>
      </c>
      <c r="CL37">
        <v>-1.8152577063333299</v>
      </c>
      <c r="CM37">
        <v>-2.7411626676666598</v>
      </c>
      <c r="CN37">
        <v>-2.1510574263333302</v>
      </c>
      <c r="CO37" t="s">
        <v>34</v>
      </c>
      <c r="CP37" t="s">
        <v>34</v>
      </c>
      <c r="CQ37" t="s">
        <v>34</v>
      </c>
    </row>
    <row r="38" spans="1:95" x14ac:dyDescent="0.3">
      <c r="A38">
        <v>2022</v>
      </c>
      <c r="B38" t="s">
        <v>6</v>
      </c>
      <c r="C38" t="s">
        <v>71</v>
      </c>
      <c r="D38" t="s">
        <v>171</v>
      </c>
      <c r="E38">
        <v>6.2523815000000003</v>
      </c>
      <c r="F38" t="s">
        <v>34</v>
      </c>
      <c r="G38">
        <v>-3.7151484426666701</v>
      </c>
      <c r="H38">
        <v>-4.0361949539999999</v>
      </c>
      <c r="I38">
        <v>-1.9528972360000001</v>
      </c>
      <c r="J38">
        <v>-0.60810005166666603</v>
      </c>
      <c r="K38">
        <v>-2.0606720410000001</v>
      </c>
      <c r="L38">
        <v>-0.62633560600000004</v>
      </c>
      <c r="M38">
        <v>-6.7430631976666602</v>
      </c>
      <c r="N38">
        <v>-0.78211581899999905</v>
      </c>
      <c r="O38">
        <v>-0.597513357333332</v>
      </c>
      <c r="P38">
        <v>-5.8268858383333297</v>
      </c>
      <c r="Q38">
        <v>-3.3678954676666701</v>
      </c>
      <c r="R38">
        <v>-5.7300000276666703</v>
      </c>
      <c r="S38">
        <v>-1.4000432736666699</v>
      </c>
      <c r="T38">
        <v>-6.3493117960000003</v>
      </c>
      <c r="U38">
        <v>-1.467088999</v>
      </c>
      <c r="V38">
        <v>-1.343355106</v>
      </c>
      <c r="W38">
        <v>-1.019750677</v>
      </c>
      <c r="X38">
        <v>-11.235735301</v>
      </c>
      <c r="Y38">
        <v>-2.85185419766667</v>
      </c>
      <c r="Z38">
        <v>-5.7048415683333298</v>
      </c>
      <c r="AA38">
        <v>-5.7187049056666703</v>
      </c>
      <c r="AB38">
        <v>-3.7870187186666699</v>
      </c>
      <c r="AC38" t="s">
        <v>34</v>
      </c>
      <c r="AD38">
        <v>-2.8895286616666702</v>
      </c>
      <c r="AE38">
        <v>-1.4033571443333299</v>
      </c>
      <c r="AF38">
        <v>-1.64826620066667</v>
      </c>
      <c r="AG38">
        <v>-1.2639238563333299</v>
      </c>
      <c r="AH38">
        <v>-0.69711244666666605</v>
      </c>
      <c r="AI38">
        <v>-4.8643112776666699</v>
      </c>
      <c r="AJ38">
        <v>-2.5393949093333301</v>
      </c>
      <c r="AK38">
        <v>-8.2687699210000005</v>
      </c>
      <c r="AL38">
        <v>-5.4909791806666703</v>
      </c>
      <c r="AM38">
        <v>-0.72553578133333396</v>
      </c>
      <c r="AN38">
        <v>-1.0053286046666601</v>
      </c>
      <c r="AO38">
        <v>-3.6500600453333298</v>
      </c>
      <c r="AP38">
        <v>-1.836335968</v>
      </c>
      <c r="AQ38">
        <v>-1.11563306066666</v>
      </c>
      <c r="AR38">
        <v>-1.8500477443333301</v>
      </c>
      <c r="AS38">
        <v>-4.6865377979999998</v>
      </c>
      <c r="AT38">
        <v>-3.2671049023333301</v>
      </c>
      <c r="AU38">
        <v>-0.54487325599999803</v>
      </c>
      <c r="AV38">
        <v>-0.79833499499999905</v>
      </c>
      <c r="AW38">
        <v>-0.444590032333332</v>
      </c>
      <c r="AX38">
        <v>-1.0867842166666599</v>
      </c>
      <c r="AY38">
        <v>-4.8017763276666701</v>
      </c>
      <c r="AZ38">
        <v>-2.0499613276666602</v>
      </c>
      <c r="BA38">
        <v>-1.7135885179999999</v>
      </c>
      <c r="BB38">
        <v>-1.95044033566667</v>
      </c>
      <c r="BC38">
        <v>-4.1931399976666697</v>
      </c>
      <c r="BD38">
        <v>-8.2988044656666595</v>
      </c>
      <c r="BE38">
        <v>-1.5170183716666701</v>
      </c>
      <c r="BF38">
        <v>-0.55046944133333298</v>
      </c>
      <c r="BG38">
        <v>-2.6154106773333301</v>
      </c>
      <c r="BH38">
        <v>-2.09346622533333</v>
      </c>
      <c r="BI38">
        <v>-1.9433242073333299</v>
      </c>
      <c r="BJ38">
        <v>-1.6699117723333301</v>
      </c>
      <c r="BK38">
        <v>-4.0026562013333304</v>
      </c>
      <c r="BL38">
        <v>-2.2021166889999999</v>
      </c>
      <c r="BM38">
        <v>-1.265911099</v>
      </c>
      <c r="BN38">
        <v>-4.1602765079999999</v>
      </c>
      <c r="BO38">
        <v>-1.118656055</v>
      </c>
      <c r="BP38">
        <v>-1.132282826</v>
      </c>
      <c r="BQ38">
        <v>-0.92108789066666397</v>
      </c>
      <c r="BR38">
        <v>-1.0926846459999999</v>
      </c>
      <c r="BS38">
        <v>-1.98268546133333</v>
      </c>
      <c r="BT38">
        <v>-0.45884041199999898</v>
      </c>
      <c r="BU38">
        <v>-1.537311071</v>
      </c>
      <c r="BV38">
        <v>0.29540324566666398</v>
      </c>
      <c r="BW38">
        <v>-5.4521040043333304</v>
      </c>
      <c r="BX38">
        <v>-0.68157332833333295</v>
      </c>
      <c r="BY38">
        <v>-0.88366324199999902</v>
      </c>
      <c r="BZ38">
        <v>-1.2540967376666701</v>
      </c>
      <c r="CA38">
        <v>-0.77924210799999905</v>
      </c>
      <c r="CB38">
        <v>-1.00806162633333</v>
      </c>
      <c r="CC38">
        <v>-2.37791376066667</v>
      </c>
      <c r="CD38">
        <v>-1.62700663433333</v>
      </c>
      <c r="CE38">
        <v>-1.43882525733333</v>
      </c>
      <c r="CF38">
        <v>-0.88254312400000001</v>
      </c>
      <c r="CG38">
        <v>-3.0600401503333301</v>
      </c>
      <c r="CH38">
        <v>-1.23962284833333</v>
      </c>
      <c r="CI38">
        <v>-0.72511047066666601</v>
      </c>
      <c r="CJ38">
        <v>-1.814543623</v>
      </c>
      <c r="CK38">
        <v>-2.0436074956666599</v>
      </c>
      <c r="CL38">
        <v>-7.4706792943333298</v>
      </c>
      <c r="CM38">
        <v>-2.6996963376666701</v>
      </c>
      <c r="CN38">
        <v>-5.3694729673333299</v>
      </c>
      <c r="CO38" t="s">
        <v>34</v>
      </c>
      <c r="CP38" t="s">
        <v>34</v>
      </c>
      <c r="CQ38" t="s">
        <v>34</v>
      </c>
    </row>
    <row r="39" spans="1:95" x14ac:dyDescent="0.3">
      <c r="A39">
        <v>2021</v>
      </c>
      <c r="B39" t="s">
        <v>65</v>
      </c>
      <c r="C39" t="s">
        <v>70</v>
      </c>
      <c r="D39" t="s">
        <v>171</v>
      </c>
      <c r="E39">
        <v>3.8553864999999998</v>
      </c>
      <c r="F39">
        <v>-4.2841376375036999</v>
      </c>
      <c r="G39">
        <v>1.9859540709670001</v>
      </c>
      <c r="H39">
        <v>-1.30679499516276</v>
      </c>
      <c r="I39">
        <v>0.58366303874008496</v>
      </c>
      <c r="J39">
        <v>0.324490862004847</v>
      </c>
      <c r="K39">
        <v>-1.23489770277957</v>
      </c>
      <c r="L39">
        <v>8.0154413658276899E-2</v>
      </c>
      <c r="M39">
        <v>-2.5393244519025102</v>
      </c>
      <c r="N39">
        <v>-6.5953372093972701E-3</v>
      </c>
      <c r="O39">
        <v>-0.96211676279454605</v>
      </c>
      <c r="P39">
        <v>-4.2181503232743799E-2</v>
      </c>
      <c r="Q39">
        <v>2.07693832787296E-4</v>
      </c>
      <c r="R39">
        <v>-0.32759369910437303</v>
      </c>
      <c r="S39">
        <v>-2.1635964585430101E-2</v>
      </c>
      <c r="T39">
        <v>-1.0472866601438999</v>
      </c>
      <c r="U39">
        <v>0.172997672153924</v>
      </c>
      <c r="V39">
        <v>-0.66889958827807305</v>
      </c>
      <c r="W39">
        <v>-0.42530192218526602</v>
      </c>
      <c r="X39">
        <v>2.2882077080049998</v>
      </c>
      <c r="Y39">
        <v>0.63459309686176002</v>
      </c>
      <c r="Z39">
        <v>1.4492845493805599</v>
      </c>
      <c r="AA39">
        <v>1.4279163255976099</v>
      </c>
      <c r="AB39" t="s">
        <v>34</v>
      </c>
      <c r="AC39">
        <v>0.47034417701509301</v>
      </c>
      <c r="AD39">
        <v>-0.72827119687525199</v>
      </c>
      <c r="AE39">
        <v>1.3260047278136</v>
      </c>
      <c r="AF39">
        <v>-0.63024448969610303</v>
      </c>
      <c r="AG39">
        <v>-0.30839564962336002</v>
      </c>
      <c r="AH39">
        <v>0.69817449336007698</v>
      </c>
      <c r="AI39">
        <v>2.2908164748848701</v>
      </c>
      <c r="AJ39">
        <v>-0.34029880812747998</v>
      </c>
      <c r="AK39">
        <v>0.48953914753996702</v>
      </c>
      <c r="AL39">
        <v>0.25809990748521699</v>
      </c>
      <c r="AM39">
        <v>-0.34077463817954501</v>
      </c>
      <c r="AN39">
        <v>-8.8293857205558199E-2</v>
      </c>
      <c r="AO39">
        <v>-3.1390016450689702</v>
      </c>
      <c r="AP39">
        <v>0.47694143315159598</v>
      </c>
      <c r="AQ39">
        <v>-0.38130700147026397</v>
      </c>
      <c r="AR39">
        <v>0.41453678764410301</v>
      </c>
      <c r="AS39">
        <v>-1.08410063863169</v>
      </c>
      <c r="AT39">
        <v>0.66163727224616398</v>
      </c>
      <c r="AU39">
        <v>5.41888037534662E-2</v>
      </c>
      <c r="AV39">
        <v>-0.79591092326893298</v>
      </c>
      <c r="AW39">
        <v>-0.15086724707784999</v>
      </c>
      <c r="AX39">
        <v>0.164699385935269</v>
      </c>
      <c r="AY39" t="s">
        <v>34</v>
      </c>
      <c r="AZ39">
        <v>-0.35900569902160501</v>
      </c>
      <c r="BA39">
        <v>0.87278433784795395</v>
      </c>
      <c r="BB39">
        <v>0.99783366560433995</v>
      </c>
      <c r="BC39">
        <v>8.8521706933667399E-2</v>
      </c>
      <c r="BD39">
        <v>1.6073888885594301</v>
      </c>
      <c r="BE39">
        <v>-1.6825161666456898E-2</v>
      </c>
      <c r="BF39">
        <v>0.37896701185187298</v>
      </c>
      <c r="BG39">
        <v>0.69380610846112001</v>
      </c>
      <c r="BH39">
        <v>1.23081191708174</v>
      </c>
      <c r="BI39">
        <v>0.14078952141393</v>
      </c>
      <c r="BJ39">
        <v>1.0365253950240401</v>
      </c>
      <c r="BK39">
        <v>2.0527743305846502</v>
      </c>
      <c r="BL39" t="s">
        <v>34</v>
      </c>
      <c r="BM39">
        <v>-0.851915612218338</v>
      </c>
      <c r="BN39">
        <v>-1.01642893337478</v>
      </c>
      <c r="BO39">
        <v>-0.12947153408369899</v>
      </c>
      <c r="BP39">
        <v>-0.4062940756824</v>
      </c>
      <c r="BQ39">
        <v>0.124632800443317</v>
      </c>
      <c r="BR39">
        <v>5.5362084977236603E-2</v>
      </c>
      <c r="BS39" t="s">
        <v>34</v>
      </c>
      <c r="BT39">
        <v>0.26167976511374003</v>
      </c>
      <c r="BU39">
        <v>0.11897157292796701</v>
      </c>
      <c r="BV39">
        <v>-1.1020050678628299</v>
      </c>
      <c r="BW39" t="s">
        <v>34</v>
      </c>
      <c r="BX39">
        <v>-0.16731532057661</v>
      </c>
      <c r="BY39">
        <v>0.313843149450313</v>
      </c>
      <c r="BZ39">
        <v>-8.8955781803884207E-2</v>
      </c>
      <c r="CA39">
        <v>-0.16846965997983801</v>
      </c>
      <c r="CB39">
        <v>-0.29561156374149899</v>
      </c>
      <c r="CC39">
        <v>2.1399010424327001</v>
      </c>
      <c r="CD39">
        <v>-0.94940016651671999</v>
      </c>
      <c r="CE39">
        <v>2.14569466637274E-2</v>
      </c>
      <c r="CF39">
        <v>1.69265300500758E-3</v>
      </c>
      <c r="CG39">
        <v>-0.251415555680365</v>
      </c>
      <c r="CH39">
        <v>-0.18542481920217399</v>
      </c>
      <c r="CI39">
        <v>0.52596723015499103</v>
      </c>
      <c r="CJ39">
        <v>1.4699993427512601</v>
      </c>
      <c r="CK39" t="s">
        <v>34</v>
      </c>
      <c r="CL39">
        <v>2.11829506449872</v>
      </c>
      <c r="CM39" t="s">
        <v>34</v>
      </c>
      <c r="CN39">
        <v>1.0648738766749599</v>
      </c>
      <c r="CO39">
        <v>-2.33303981468273</v>
      </c>
      <c r="CP39">
        <v>-1.7699331206773801</v>
      </c>
      <c r="CQ39">
        <v>5.5737800605586001</v>
      </c>
    </row>
    <row r="40" spans="1:95" x14ac:dyDescent="0.3">
      <c r="A40">
        <v>2021</v>
      </c>
      <c r="B40" t="s">
        <v>65</v>
      </c>
      <c r="C40" t="s">
        <v>70</v>
      </c>
      <c r="D40" t="s">
        <v>171</v>
      </c>
      <c r="E40">
        <v>3.8553864999999998</v>
      </c>
      <c r="F40">
        <v>-7.7197209010531997</v>
      </c>
      <c r="G40">
        <v>-2.6704281067853</v>
      </c>
      <c r="H40">
        <v>-2.4720359601009898</v>
      </c>
      <c r="I40">
        <v>-0.616144073163025</v>
      </c>
      <c r="J40">
        <v>-2.6081386293525401</v>
      </c>
      <c r="K40">
        <v>-2.12565110166152</v>
      </c>
      <c r="L40">
        <v>-0.93360704415472295</v>
      </c>
      <c r="M40">
        <v>-0.55453973781898303</v>
      </c>
      <c r="N40">
        <v>-1.8379102620202199</v>
      </c>
      <c r="O40">
        <v>-2.9925034233545</v>
      </c>
      <c r="P40">
        <v>-1.5603191310193301</v>
      </c>
      <c r="Q40">
        <v>-1.1328426853192499</v>
      </c>
      <c r="R40">
        <v>-2.7577481242439199</v>
      </c>
      <c r="S40">
        <v>-0.58960063829912102</v>
      </c>
      <c r="T40">
        <v>-3.4863980038720301</v>
      </c>
      <c r="U40">
        <v>-1.90940227278605</v>
      </c>
      <c r="V40">
        <v>5.4608145869385699E-2</v>
      </c>
      <c r="W40">
        <v>0.334604130887934</v>
      </c>
      <c r="X40">
        <v>3.2727284043885998</v>
      </c>
      <c r="Y40">
        <v>-0.49297198572623002</v>
      </c>
      <c r="Z40">
        <v>0.62593884744601502</v>
      </c>
      <c r="AA40">
        <v>0.59396864593218601</v>
      </c>
      <c r="AB40" t="s">
        <v>34</v>
      </c>
      <c r="AC40">
        <v>-1.01179311831331</v>
      </c>
      <c r="AD40">
        <v>-0.68706068833989198</v>
      </c>
      <c r="AE40">
        <v>-0.31287407174870202</v>
      </c>
      <c r="AF40">
        <v>-4.8933645197922399E-2</v>
      </c>
      <c r="AG40">
        <v>-1.28414515497252</v>
      </c>
      <c r="AH40">
        <v>0.59595760012073795</v>
      </c>
      <c r="AI40">
        <v>-0.15058567084644101</v>
      </c>
      <c r="AJ40">
        <v>-2.2823109361398202</v>
      </c>
      <c r="AK40">
        <v>-1.92105624168323</v>
      </c>
      <c r="AL40">
        <v>-1.4536615831519299</v>
      </c>
      <c r="AM40">
        <v>-8.9283533013475094E-2</v>
      </c>
      <c r="AN40">
        <v>-0.66798574345445005</v>
      </c>
      <c r="AO40">
        <v>-5.00718207018447</v>
      </c>
      <c r="AP40">
        <v>-1.1201080820040501</v>
      </c>
      <c r="AQ40">
        <v>-0.105927342660845</v>
      </c>
      <c r="AR40">
        <v>-1.6057789865675001</v>
      </c>
      <c r="AS40">
        <v>-1.10902617649837</v>
      </c>
      <c r="AT40">
        <v>-1.63186390857247</v>
      </c>
      <c r="AU40">
        <v>-1.6418188738559401</v>
      </c>
      <c r="AV40">
        <v>-1.54369383828899</v>
      </c>
      <c r="AW40">
        <v>-0.87587210833663098</v>
      </c>
      <c r="AX40">
        <v>0.40835168119269799</v>
      </c>
      <c r="AY40" t="s">
        <v>34</v>
      </c>
      <c r="AZ40">
        <v>-3.1532887891069201</v>
      </c>
      <c r="BA40">
        <v>0.38894946994638302</v>
      </c>
      <c r="BB40">
        <v>-0.29975517847272998</v>
      </c>
      <c r="BC40">
        <v>-2.7984254883021298</v>
      </c>
      <c r="BD40">
        <v>-0.40264245784824299</v>
      </c>
      <c r="BE40">
        <v>0.27438186066053299</v>
      </c>
      <c r="BF40">
        <v>0.51099526879771295</v>
      </c>
      <c r="BG40">
        <v>0.71927364065048005</v>
      </c>
      <c r="BH40">
        <v>5.6651774795204099E-3</v>
      </c>
      <c r="BI40">
        <v>0.47241549506480002</v>
      </c>
      <c r="BJ40">
        <v>-0.38198546552709101</v>
      </c>
      <c r="BK40">
        <v>0.28695584762336102</v>
      </c>
      <c r="BL40" t="s">
        <v>34</v>
      </c>
      <c r="BM40">
        <v>-0.64168854417510002</v>
      </c>
      <c r="BN40">
        <v>-2.6272737586686499</v>
      </c>
      <c r="BO40">
        <v>-1.11086498463453</v>
      </c>
      <c r="BP40">
        <v>-0.106604100614831</v>
      </c>
      <c r="BQ40">
        <v>-0.347632732263634</v>
      </c>
      <c r="BR40">
        <v>-5.2550395766353203E-2</v>
      </c>
      <c r="BS40" t="s">
        <v>34</v>
      </c>
      <c r="BT40">
        <v>-0.10642711733897001</v>
      </c>
      <c r="BU40">
        <v>-0.45126629505342303</v>
      </c>
      <c r="BV40">
        <v>-1.9640242812678399</v>
      </c>
      <c r="BW40" t="s">
        <v>34</v>
      </c>
      <c r="BX40">
        <v>0.53738206934211896</v>
      </c>
      <c r="BY40">
        <v>0.55284172080470195</v>
      </c>
      <c r="BZ40">
        <v>-1.42159732149663</v>
      </c>
      <c r="CA40">
        <v>0.25490356480488202</v>
      </c>
      <c r="CB40">
        <v>-0.47379737423384</v>
      </c>
      <c r="CC40">
        <v>1.6301546704602199</v>
      </c>
      <c r="CD40">
        <v>-2.6592340179789402</v>
      </c>
      <c r="CE40">
        <v>-4.0662211984732098E-2</v>
      </c>
      <c r="CF40">
        <v>-0.14462379751736301</v>
      </c>
      <c r="CG40">
        <v>-2.4069621348631598</v>
      </c>
      <c r="CH40">
        <v>-0.50443451013854501</v>
      </c>
      <c r="CI40">
        <v>0.32791778011418998</v>
      </c>
      <c r="CJ40">
        <v>1.0316277785022101</v>
      </c>
      <c r="CK40" t="s">
        <v>34</v>
      </c>
      <c r="CL40">
        <v>-0.60560469910162595</v>
      </c>
      <c r="CM40" t="s">
        <v>34</v>
      </c>
      <c r="CN40">
        <v>-0.21575871098823901</v>
      </c>
      <c r="CO40">
        <v>-2.73180520272664</v>
      </c>
      <c r="CP40">
        <v>-1.46282875271315</v>
      </c>
      <c r="CQ40">
        <v>0.67922652305413</v>
      </c>
    </row>
    <row r="41" spans="1:95" x14ac:dyDescent="0.3">
      <c r="A41">
        <v>2021</v>
      </c>
      <c r="B41" t="s">
        <v>65</v>
      </c>
      <c r="C41" t="s">
        <v>70</v>
      </c>
      <c r="D41" t="s">
        <v>171</v>
      </c>
      <c r="E41">
        <v>3.8553864999999998</v>
      </c>
      <c r="F41">
        <v>-6.2353731777519998</v>
      </c>
      <c r="G41">
        <v>-1.1860803834841001</v>
      </c>
      <c r="H41">
        <v>-9.7610796626422303E-2</v>
      </c>
      <c r="I41">
        <v>0.58226421155420405</v>
      </c>
      <c r="J41">
        <v>-0.54386979277158398</v>
      </c>
      <c r="K41">
        <v>3.2512360201475299</v>
      </c>
      <c r="L41">
        <v>-6.2332537871742999E-3</v>
      </c>
      <c r="M41">
        <v>0.231972394829321</v>
      </c>
      <c r="N41">
        <v>1.51327261818198</v>
      </c>
      <c r="O41">
        <v>-0.357952281376267</v>
      </c>
      <c r="P41">
        <v>0</v>
      </c>
      <c r="Q41">
        <v>3.8988240894529098</v>
      </c>
      <c r="R41">
        <v>0</v>
      </c>
      <c r="S41">
        <v>-0.64705181162982095</v>
      </c>
      <c r="T41">
        <v>-2.29630710236522</v>
      </c>
      <c r="U41">
        <v>1.1605850536862501</v>
      </c>
      <c r="V41">
        <v>-0.13646048353111401</v>
      </c>
      <c r="W41">
        <v>7.3028633153533903E-2</v>
      </c>
      <c r="X41">
        <v>5.9222781454596998</v>
      </c>
      <c r="Y41">
        <v>2.6485715457974699</v>
      </c>
      <c r="Z41">
        <v>0</v>
      </c>
      <c r="AA41">
        <v>0</v>
      </c>
      <c r="AB41" t="s">
        <v>34</v>
      </c>
      <c r="AC41">
        <v>0</v>
      </c>
      <c r="AD41">
        <v>-0.12432813500220199</v>
      </c>
      <c r="AE41">
        <v>2.8404837143744999</v>
      </c>
      <c r="AF41">
        <v>1.0848270816585399</v>
      </c>
      <c r="AG41">
        <v>-0.27888148269992102</v>
      </c>
      <c r="AH41">
        <v>0.26362894106273599</v>
      </c>
      <c r="AI41">
        <v>-1.6825215698406299</v>
      </c>
      <c r="AJ41">
        <v>0.93197661378557894</v>
      </c>
      <c r="AK41">
        <v>-0.43670851838203401</v>
      </c>
      <c r="AL41">
        <v>1.9738417868924201</v>
      </c>
      <c r="AM41">
        <v>-0.39965805206557597</v>
      </c>
      <c r="AN41">
        <v>-0.44153255513754902</v>
      </c>
      <c r="AO41">
        <v>-0.88753388070087702</v>
      </c>
      <c r="AP41">
        <v>2.3492363489249102</v>
      </c>
      <c r="AQ41">
        <v>-0.157016049083264</v>
      </c>
      <c r="AR41">
        <v>0.80901132690330402</v>
      </c>
      <c r="AS41">
        <v>0.19346971074043401</v>
      </c>
      <c r="AT41">
        <v>0</v>
      </c>
      <c r="AU41">
        <v>0.21629113035525499</v>
      </c>
      <c r="AV41">
        <v>1.03641631303969</v>
      </c>
      <c r="AW41">
        <v>-0.320398119313831</v>
      </c>
      <c r="AX41">
        <v>-4.3072576074442002E-2</v>
      </c>
      <c r="AY41" t="s">
        <v>34</v>
      </c>
      <c r="AZ41">
        <v>5.4076820178791003</v>
      </c>
      <c r="BA41">
        <v>0.69958909813621295</v>
      </c>
      <c r="BB41">
        <v>0.81013114600003</v>
      </c>
      <c r="BC41">
        <v>4.27960849173457</v>
      </c>
      <c r="BD41">
        <v>5.7933059353413103</v>
      </c>
      <c r="BE41">
        <v>-0.20803807713726699</v>
      </c>
      <c r="BF41">
        <v>0.31631182093181198</v>
      </c>
      <c r="BG41">
        <v>3.3503131450477799</v>
      </c>
      <c r="BH41">
        <v>5.00372120404512</v>
      </c>
      <c r="BI41">
        <v>1.4351195469381</v>
      </c>
      <c r="BJ41">
        <v>1.6965802750578101</v>
      </c>
      <c r="BK41">
        <v>6.6106854814324203</v>
      </c>
      <c r="BL41" t="s">
        <v>34</v>
      </c>
      <c r="BM41">
        <v>-1.0132778549654999</v>
      </c>
      <c r="BN41">
        <v>2.3902679291591502</v>
      </c>
      <c r="BO41">
        <v>0.22753501752561001</v>
      </c>
      <c r="BP41">
        <v>-0.132839033388331</v>
      </c>
      <c r="BQ41">
        <v>-0.211253110959193</v>
      </c>
      <c r="BR41">
        <v>-0.77478738768853295</v>
      </c>
      <c r="BS41" t="s">
        <v>34</v>
      </c>
      <c r="BT41">
        <v>-0.30879318117673998</v>
      </c>
      <c r="BU41">
        <v>-0.65064179259206301</v>
      </c>
      <c r="BV41">
        <v>0.110899027670465</v>
      </c>
      <c r="BW41" t="s">
        <v>34</v>
      </c>
      <c r="BX41">
        <v>-0.68282153334295104</v>
      </c>
      <c r="BY41">
        <v>0.47130281246200301</v>
      </c>
      <c r="BZ41">
        <v>1.3379859428315699</v>
      </c>
      <c r="CA41">
        <v>-0.72170086665293798</v>
      </c>
      <c r="CB41">
        <v>-5.4285689150239201E-2</v>
      </c>
      <c r="CC41">
        <v>3.5540651373163201</v>
      </c>
      <c r="CD41">
        <v>0.35013543550623999</v>
      </c>
      <c r="CE41">
        <v>-0.41293293800805198</v>
      </c>
      <c r="CF41">
        <v>-0.48998869183167199</v>
      </c>
      <c r="CG41">
        <v>2.7434960184441199</v>
      </c>
      <c r="CH41">
        <v>-0.53026705742962499</v>
      </c>
      <c r="CI41">
        <v>8.0794149871139601E-2</v>
      </c>
      <c r="CJ41">
        <v>4.2380074216822097</v>
      </c>
      <c r="CK41" t="s">
        <v>34</v>
      </c>
      <c r="CL41">
        <v>0</v>
      </c>
      <c r="CM41" t="s">
        <v>34</v>
      </c>
      <c r="CN41">
        <v>4.8361534735493104</v>
      </c>
      <c r="CO41">
        <v>-0.443435595961434</v>
      </c>
      <c r="CP41">
        <v>2.3500794246082499</v>
      </c>
      <c r="CQ41">
        <v>3.1128835769002001</v>
      </c>
    </row>
    <row r="42" spans="1:95" x14ac:dyDescent="0.3">
      <c r="A42">
        <v>2022</v>
      </c>
      <c r="B42" t="s">
        <v>65</v>
      </c>
      <c r="C42" t="s">
        <v>70</v>
      </c>
      <c r="D42" t="s">
        <v>171</v>
      </c>
      <c r="E42">
        <v>0.50833450000000002</v>
      </c>
      <c r="F42" t="s">
        <v>34</v>
      </c>
      <c r="G42">
        <v>-3.7397907076666699</v>
      </c>
      <c r="H42">
        <v>-17.294273403999998</v>
      </c>
      <c r="I42">
        <v>0.36797604900000003</v>
      </c>
      <c r="J42">
        <v>-0.86123712466666502</v>
      </c>
      <c r="K42">
        <v>-4.4402255210000003</v>
      </c>
      <c r="L42">
        <v>3.3340371599999998</v>
      </c>
      <c r="M42">
        <v>-5.2749267476666697</v>
      </c>
      <c r="N42">
        <v>3.2624957800000001</v>
      </c>
      <c r="O42">
        <v>2.8587138816666702</v>
      </c>
      <c r="P42">
        <v>-9.4279861533333307</v>
      </c>
      <c r="Q42">
        <v>-14.7770352786667</v>
      </c>
      <c r="R42">
        <v>-0.35303916766666699</v>
      </c>
      <c r="S42">
        <v>-0.26410800566666598</v>
      </c>
      <c r="T42">
        <v>-4.454806016</v>
      </c>
      <c r="U42">
        <v>-8.8324109180000008</v>
      </c>
      <c r="V42">
        <v>-1.5248880060000001</v>
      </c>
      <c r="W42">
        <v>-1.894652048</v>
      </c>
      <c r="X42">
        <v>-2.845613261</v>
      </c>
      <c r="Y42">
        <v>-1.8191067466666699</v>
      </c>
      <c r="Z42">
        <v>9.2764571666666795E-2</v>
      </c>
      <c r="AA42">
        <v>0.47767311433333298</v>
      </c>
      <c r="AB42">
        <v>0.68717598933333301</v>
      </c>
      <c r="AC42" t="s">
        <v>34</v>
      </c>
      <c r="AD42">
        <v>-8.7223673116666696</v>
      </c>
      <c r="AE42">
        <v>-0.24351732633333301</v>
      </c>
      <c r="AF42">
        <v>1.51256527133333</v>
      </c>
      <c r="AG42">
        <v>-0.17675212933333201</v>
      </c>
      <c r="AH42">
        <v>1.98423322933333</v>
      </c>
      <c r="AI42">
        <v>-4.2685350276666698</v>
      </c>
      <c r="AJ42">
        <v>-7.3804491593333301</v>
      </c>
      <c r="AK42">
        <v>-0.51085083099999895</v>
      </c>
      <c r="AL42">
        <v>1.1773453443333299</v>
      </c>
      <c r="AM42">
        <v>2.6625926526666701</v>
      </c>
      <c r="AN42">
        <v>2.4488375093333401</v>
      </c>
      <c r="AO42">
        <v>-2.5584582413333301</v>
      </c>
      <c r="AP42">
        <v>-0.61472661099999804</v>
      </c>
      <c r="AQ42">
        <v>-1.7756618146666601</v>
      </c>
      <c r="AR42">
        <v>-7.3057475743333304</v>
      </c>
      <c r="AS42">
        <v>-0.40316872799999698</v>
      </c>
      <c r="AT42">
        <v>-1.2909987623333301</v>
      </c>
      <c r="AU42">
        <v>3.1597369890000002</v>
      </c>
      <c r="AV42">
        <v>2.934308396</v>
      </c>
      <c r="AW42">
        <v>1.9517543766666701</v>
      </c>
      <c r="AX42">
        <v>0.92042340333333605</v>
      </c>
      <c r="AY42">
        <v>-9.57657778766667</v>
      </c>
      <c r="AZ42">
        <v>-11.706226227666701</v>
      </c>
      <c r="BA42">
        <v>0.28944731099999998</v>
      </c>
      <c r="BB42">
        <v>-1.3712529956666699</v>
      </c>
      <c r="BC42">
        <v>-1.5228622276666699</v>
      </c>
      <c r="BD42">
        <v>-1.60309616566666</v>
      </c>
      <c r="BE42">
        <v>-1.6766076466666699</v>
      </c>
      <c r="BF42">
        <v>3.30707717966667</v>
      </c>
      <c r="BG42">
        <v>-5.8839505693333303</v>
      </c>
      <c r="BH42">
        <v>-6.2712025353333303</v>
      </c>
      <c r="BI42">
        <v>-2.7153899533333301</v>
      </c>
      <c r="BJ42">
        <v>2.1423913026666699</v>
      </c>
      <c r="BK42">
        <v>0.80350530866666903</v>
      </c>
      <c r="BL42">
        <v>-4.9791091569999999</v>
      </c>
      <c r="BM42">
        <v>-8.6096022189999992</v>
      </c>
      <c r="BN42">
        <v>-2.5752531959999998</v>
      </c>
      <c r="BO42">
        <v>-1.064933259</v>
      </c>
      <c r="BP42">
        <v>-2.0588501350000001</v>
      </c>
      <c r="BQ42">
        <v>-3.4142263486666602</v>
      </c>
      <c r="BR42">
        <v>2.1273970389999999</v>
      </c>
      <c r="BS42">
        <v>1.5363981876666699</v>
      </c>
      <c r="BT42">
        <v>3.091667379</v>
      </c>
      <c r="BU42">
        <v>1.728072896</v>
      </c>
      <c r="BV42">
        <v>2.6819700156666602</v>
      </c>
      <c r="BW42">
        <v>-0.24945393933332999</v>
      </c>
      <c r="BX42">
        <v>2.6103874626666701</v>
      </c>
      <c r="BY42">
        <v>2.06899926</v>
      </c>
      <c r="BZ42">
        <v>-2.2032417076666699</v>
      </c>
      <c r="CA42">
        <v>1.8616483770000001</v>
      </c>
      <c r="CB42">
        <v>-3.1725070793333301</v>
      </c>
      <c r="CC42">
        <v>-0.83262849966666697</v>
      </c>
      <c r="CD42">
        <v>0.41516570666666702</v>
      </c>
      <c r="CE42">
        <v>2.75636194166667</v>
      </c>
      <c r="CF42">
        <v>2.825115641</v>
      </c>
      <c r="CG42">
        <v>-4.1414201373333297</v>
      </c>
      <c r="CH42">
        <v>0.70820914766666798</v>
      </c>
      <c r="CI42">
        <v>2.8734206143333298</v>
      </c>
      <c r="CJ42">
        <v>-12.383015103</v>
      </c>
      <c r="CK42">
        <v>-1.95367061466667</v>
      </c>
      <c r="CL42">
        <v>-6.2761034333332605E-2</v>
      </c>
      <c r="CM42">
        <v>-1.72458826566667</v>
      </c>
      <c r="CN42">
        <v>-1.14822906733333</v>
      </c>
      <c r="CO42" t="s">
        <v>34</v>
      </c>
      <c r="CP42" t="s">
        <v>34</v>
      </c>
      <c r="CQ42" t="s">
        <v>34</v>
      </c>
    </row>
    <row r="43" spans="1:95" x14ac:dyDescent="0.3">
      <c r="A43">
        <v>2022</v>
      </c>
      <c r="B43" t="s">
        <v>65</v>
      </c>
      <c r="C43" t="s">
        <v>70</v>
      </c>
      <c r="D43" t="s">
        <v>171</v>
      </c>
      <c r="E43">
        <v>0.50833450000000002</v>
      </c>
      <c r="F43" t="s">
        <v>34</v>
      </c>
      <c r="G43">
        <v>-5.7375528466666701</v>
      </c>
      <c r="H43">
        <v>-6.2585743029999996</v>
      </c>
      <c r="I43">
        <v>-1.439725621</v>
      </c>
      <c r="J43">
        <v>-0.33852548266666399</v>
      </c>
      <c r="K43">
        <v>-2.2408695000000001</v>
      </c>
      <c r="L43">
        <v>-0.16664510599999799</v>
      </c>
      <c r="M43">
        <v>-7.6859810766666596</v>
      </c>
      <c r="N43">
        <v>-0.20944399899999899</v>
      </c>
      <c r="O43">
        <v>-7.0047343193333296</v>
      </c>
      <c r="P43">
        <v>-12.9853340873333</v>
      </c>
      <c r="Q43">
        <v>-4.95038874266666</v>
      </c>
      <c r="R43">
        <v>-10.386167476666699</v>
      </c>
      <c r="S43">
        <v>-0.72447758666666595</v>
      </c>
      <c r="T43">
        <v>-5.5868849049999998</v>
      </c>
      <c r="U43">
        <v>-1.2030775680000001</v>
      </c>
      <c r="V43">
        <v>-0.58204732799999803</v>
      </c>
      <c r="W43">
        <v>-0.39864679199999897</v>
      </c>
      <c r="X43">
        <v>-5.6474236800000002</v>
      </c>
      <c r="Y43">
        <v>-2.14126294966667</v>
      </c>
      <c r="Z43">
        <v>-1.9790458473333301</v>
      </c>
      <c r="AA43">
        <v>-1.01413730466667</v>
      </c>
      <c r="AB43">
        <v>-0.54463442966666498</v>
      </c>
      <c r="AC43" t="s">
        <v>34</v>
      </c>
      <c r="AD43">
        <v>-3.63012227066667</v>
      </c>
      <c r="AE43">
        <v>-1.1410091553333299</v>
      </c>
      <c r="AF43">
        <v>-0.74394201466666399</v>
      </c>
      <c r="AG43">
        <v>-1.0354603503333299</v>
      </c>
      <c r="AH43">
        <v>-0.76591421266666504</v>
      </c>
      <c r="AI43">
        <v>-3.8568322366666701</v>
      </c>
      <c r="AJ43">
        <v>-2.36427035833333</v>
      </c>
      <c r="AK43">
        <v>0.39733875000000102</v>
      </c>
      <c r="AL43">
        <v>-0.61636341266666494</v>
      </c>
      <c r="AM43">
        <v>9.7246852666668507E-2</v>
      </c>
      <c r="AN43">
        <v>-0.71226235266666305</v>
      </c>
      <c r="AO43">
        <v>-2.6803744863333301</v>
      </c>
      <c r="AP43">
        <v>-1.2818795140000001</v>
      </c>
      <c r="AQ43">
        <v>-0.68377305866666405</v>
      </c>
      <c r="AR43">
        <v>-3.2976241133333302</v>
      </c>
      <c r="AS43">
        <v>0.645020853000004</v>
      </c>
      <c r="AT43">
        <v>-4.2158343113333299</v>
      </c>
      <c r="AU43">
        <v>-2.6603890999996799E-2</v>
      </c>
      <c r="AV43">
        <v>-0.129440637999998</v>
      </c>
      <c r="AW43">
        <v>0.11884103766666999</v>
      </c>
      <c r="AX43">
        <v>-0.467206344666663</v>
      </c>
      <c r="AY43">
        <v>-8.6240786266666696</v>
      </c>
      <c r="AZ43">
        <v>-4.1686827666666604</v>
      </c>
      <c r="BA43">
        <v>-1.201623238</v>
      </c>
      <c r="BB43">
        <v>-1.62172817366666</v>
      </c>
      <c r="BC43">
        <v>-3.1440183266666701</v>
      </c>
      <c r="BD43">
        <v>-17.8735548046667</v>
      </c>
      <c r="BE43">
        <v>-1.76479489966666</v>
      </c>
      <c r="BF43">
        <v>8.4396226666675692E-3</v>
      </c>
      <c r="BG43">
        <v>-2.3104766053333301</v>
      </c>
      <c r="BH43">
        <v>-4.2541747843333297</v>
      </c>
      <c r="BI43">
        <v>-1.44533289233333</v>
      </c>
      <c r="BJ43">
        <v>-0.82089858833333096</v>
      </c>
      <c r="BK43">
        <v>-1.3783051103333299</v>
      </c>
      <c r="BL43">
        <v>-3.758138894</v>
      </c>
      <c r="BM43">
        <v>-1.134409996</v>
      </c>
      <c r="BN43">
        <v>-2.9988875780000002</v>
      </c>
      <c r="BO43">
        <v>-0.62101716399999796</v>
      </c>
      <c r="BP43">
        <v>-0.76286046399999696</v>
      </c>
      <c r="BQ43">
        <v>-0.56220177666666304</v>
      </c>
      <c r="BR43">
        <v>-0.70836357399999805</v>
      </c>
      <c r="BS43">
        <v>-1.5342105633333301</v>
      </c>
      <c r="BT43">
        <v>1.0698800000248599E-4</v>
      </c>
      <c r="BU43">
        <v>-1.317907656</v>
      </c>
      <c r="BV43">
        <v>-0.61512484333333595</v>
      </c>
      <c r="BW43">
        <v>-4.3317594933333297</v>
      </c>
      <c r="BX43">
        <v>-0.26911787433333101</v>
      </c>
      <c r="BY43">
        <v>-4.6033721999997002E-2</v>
      </c>
      <c r="BZ43">
        <v>-0.948109496666666</v>
      </c>
      <c r="CA43">
        <v>-0.19342005699999801</v>
      </c>
      <c r="CB43">
        <v>-0.505908465333332</v>
      </c>
      <c r="CC43">
        <v>-1.56669035266666</v>
      </c>
      <c r="CD43">
        <v>-1.22781613133333</v>
      </c>
      <c r="CE43">
        <v>-0.63234939233333198</v>
      </c>
      <c r="CF43">
        <v>-0.30782636299999799</v>
      </c>
      <c r="CG43">
        <v>-2.35339539033333</v>
      </c>
      <c r="CH43">
        <v>-0.61741653233333105</v>
      </c>
      <c r="CI43">
        <v>-0.33553324566666498</v>
      </c>
      <c r="CJ43">
        <v>-2.982063884</v>
      </c>
      <c r="CK43">
        <v>-1.5008214986666599</v>
      </c>
      <c r="CL43">
        <v>-4.4571453333331297E-2</v>
      </c>
      <c r="CM43">
        <v>-3.6074591846666602</v>
      </c>
      <c r="CN43">
        <v>-2.9900394863333299</v>
      </c>
      <c r="CO43" t="s">
        <v>34</v>
      </c>
      <c r="CP43" t="s">
        <v>34</v>
      </c>
      <c r="CQ43" t="s">
        <v>34</v>
      </c>
    </row>
    <row r="44" spans="1:95" x14ac:dyDescent="0.3">
      <c r="A44">
        <v>2022</v>
      </c>
      <c r="B44" t="s">
        <v>65</v>
      </c>
      <c r="C44" t="s">
        <v>70</v>
      </c>
      <c r="D44" t="s">
        <v>171</v>
      </c>
      <c r="E44">
        <v>0.50833450000000002</v>
      </c>
      <c r="F44" t="s">
        <v>34</v>
      </c>
      <c r="G44">
        <v>-7.32805258266667</v>
      </c>
      <c r="H44">
        <v>-6.3431048990000001</v>
      </c>
      <c r="I44">
        <v>-1.3850812320000001</v>
      </c>
      <c r="J44">
        <v>-0.77727712766666601</v>
      </c>
      <c r="K44">
        <v>-2.2901441259999999</v>
      </c>
      <c r="L44">
        <v>0.16972815600000099</v>
      </c>
      <c r="M44">
        <v>-7.66898675266666</v>
      </c>
      <c r="N44">
        <v>-1.27012239999994E-2</v>
      </c>
      <c r="O44">
        <v>-8.8884716853333305</v>
      </c>
      <c r="P44">
        <v>-10.6757525533333</v>
      </c>
      <c r="Q44">
        <v>-5.96383549366666</v>
      </c>
      <c r="R44">
        <v>-10.946645772666701</v>
      </c>
      <c r="S44">
        <v>-0.82526734366666599</v>
      </c>
      <c r="T44">
        <v>-5.5021685109999998</v>
      </c>
      <c r="U44">
        <v>-1.803632049</v>
      </c>
      <c r="V44">
        <v>-1.023319377</v>
      </c>
      <c r="W44">
        <v>-0.66707007099999904</v>
      </c>
      <c r="X44">
        <v>-4.8389171759999998</v>
      </c>
      <c r="Y44">
        <v>-2.1659072426666701</v>
      </c>
      <c r="Z44">
        <v>-0.63053934333333395</v>
      </c>
      <c r="AA44">
        <v>-0.83563080066666595</v>
      </c>
      <c r="AB44">
        <v>0.593872074333334</v>
      </c>
      <c r="AC44" t="s">
        <v>34</v>
      </c>
      <c r="AD44">
        <v>-4.1117961166666701</v>
      </c>
      <c r="AE44">
        <v>-0.97964605033333296</v>
      </c>
      <c r="AF44">
        <v>-0.83126150766666596</v>
      </c>
      <c r="AG44">
        <v>-1.83850494533333</v>
      </c>
      <c r="AH44">
        <v>-0.76757006966666497</v>
      </c>
      <c r="AI44">
        <v>-4.7295519026666701</v>
      </c>
      <c r="AJ44">
        <v>-2.6510869743333298</v>
      </c>
      <c r="AK44">
        <v>-1.224154746</v>
      </c>
      <c r="AL44">
        <v>0.80214309133333395</v>
      </c>
      <c r="AM44">
        <v>-4.4630323333332902E-2</v>
      </c>
      <c r="AN44">
        <v>3.1350052333335598E-2</v>
      </c>
      <c r="AO44">
        <v>-2.92955901033333</v>
      </c>
      <c r="AP44">
        <v>-1.7522029800000001</v>
      </c>
      <c r="AQ44">
        <v>-0.95248394266666503</v>
      </c>
      <c r="AR44">
        <v>-2.6903940493333298</v>
      </c>
      <c r="AS44">
        <v>-0.21647264299999799</v>
      </c>
      <c r="AT44">
        <v>-4.7200358673333298</v>
      </c>
      <c r="AU44">
        <v>0.25248655000000197</v>
      </c>
      <c r="AV44">
        <v>6.8004555000000994E-2</v>
      </c>
      <c r="AW44">
        <v>-0.11066129533333099</v>
      </c>
      <c r="AX44">
        <v>-0.65583143266666399</v>
      </c>
      <c r="AY44">
        <v>-8.6655721226666707</v>
      </c>
      <c r="AZ44">
        <v>-4.3490142526666604</v>
      </c>
      <c r="BA44">
        <v>-1.155426268</v>
      </c>
      <c r="BB44">
        <v>-1.6098628776666699</v>
      </c>
      <c r="BC44">
        <v>-4.5539600926666699</v>
      </c>
      <c r="BD44">
        <v>-11.2760180306667</v>
      </c>
      <c r="BE44">
        <v>-1.9599552926666699</v>
      </c>
      <c r="BF44">
        <v>0.41405119966666698</v>
      </c>
      <c r="BG44">
        <v>-2.7070522313333298</v>
      </c>
      <c r="BH44">
        <v>-4.8027319603333298</v>
      </c>
      <c r="BI44">
        <v>-1.95708523933333</v>
      </c>
      <c r="BJ44">
        <v>-0.59926601533333301</v>
      </c>
      <c r="BK44">
        <v>-1.1697986063333301</v>
      </c>
      <c r="BL44">
        <v>-4.363524312</v>
      </c>
      <c r="BM44">
        <v>-1.8336117460000001</v>
      </c>
      <c r="BN44">
        <v>-3.140537905</v>
      </c>
      <c r="BO44">
        <v>-0.85225369299999898</v>
      </c>
      <c r="BP44">
        <v>-1.1965174750000001</v>
      </c>
      <c r="BQ44">
        <v>-0.85075694766666399</v>
      </c>
      <c r="BR44">
        <v>-0.49875346799999898</v>
      </c>
      <c r="BS44">
        <v>-1.2049867783333299</v>
      </c>
      <c r="BT44">
        <v>7.3309072000001696E-2</v>
      </c>
      <c r="BU44">
        <v>-0.87328588599999901</v>
      </c>
      <c r="BV44">
        <v>-0.47056661933333599</v>
      </c>
      <c r="BW44">
        <v>-0.97226271933332897</v>
      </c>
      <c r="BX44">
        <v>-7.9741392333332106E-2</v>
      </c>
      <c r="BY44">
        <v>-0.25617802399999801</v>
      </c>
      <c r="BZ44">
        <v>-4.4794201526666697</v>
      </c>
      <c r="CA44">
        <v>-0.27984636199999902</v>
      </c>
      <c r="CB44">
        <v>-1.16948340133333</v>
      </c>
      <c r="CC44">
        <v>-2.1184658916666699</v>
      </c>
      <c r="CD44">
        <v>-2.4293096273333301</v>
      </c>
      <c r="CE44">
        <v>-0.42777058333333201</v>
      </c>
      <c r="CF44">
        <v>-0.22083201899999899</v>
      </c>
      <c r="CG44">
        <v>-2.47353271533333</v>
      </c>
      <c r="CH44">
        <v>-0.63926414333333104</v>
      </c>
      <c r="CI44">
        <v>-6.5196051666665894E-2</v>
      </c>
      <c r="CJ44">
        <v>-3.5909401509999999</v>
      </c>
      <c r="CK44">
        <v>-1.6913717296666599</v>
      </c>
      <c r="CL44">
        <v>9.3935050666667602E-2</v>
      </c>
      <c r="CM44">
        <v>-3.9764093706666599</v>
      </c>
      <c r="CN44">
        <v>-3.03653298233333</v>
      </c>
      <c r="CO44" t="s">
        <v>34</v>
      </c>
      <c r="CP44" t="s">
        <v>34</v>
      </c>
      <c r="CQ44" t="s">
        <v>34</v>
      </c>
    </row>
    <row r="45" spans="1:95" x14ac:dyDescent="0.3">
      <c r="A45">
        <v>2021</v>
      </c>
      <c r="B45" t="s">
        <v>6</v>
      </c>
      <c r="C45" t="s">
        <v>70</v>
      </c>
      <c r="D45" t="s">
        <v>171</v>
      </c>
      <c r="E45">
        <v>1.7157195000000001</v>
      </c>
      <c r="F45">
        <v>-1.6816937361924</v>
      </c>
      <c r="G45">
        <v>2.6581813576447999</v>
      </c>
      <c r="H45">
        <v>-1.97373988433806</v>
      </c>
      <c r="I45">
        <v>0.64436649781224298</v>
      </c>
      <c r="J45">
        <v>-0.53167220955484495</v>
      </c>
      <c r="K45">
        <v>1.0387780465013301</v>
      </c>
      <c r="L45">
        <v>0.403076982696426</v>
      </c>
      <c r="M45">
        <v>-0.32817602322990103</v>
      </c>
      <c r="N45">
        <v>0.965344244798652</v>
      </c>
      <c r="O45">
        <v>0.76543230622284097</v>
      </c>
      <c r="P45">
        <v>-0.80828674220318497</v>
      </c>
      <c r="Q45">
        <v>-0.18528749653061399</v>
      </c>
      <c r="R45">
        <v>1.9774474786393601</v>
      </c>
      <c r="S45">
        <v>-1.1393652297013701</v>
      </c>
      <c r="T45">
        <v>0.13030681288721599</v>
      </c>
      <c r="U45">
        <v>0.22797815559298301</v>
      </c>
      <c r="V45">
        <v>-1.12928991302834</v>
      </c>
      <c r="W45">
        <v>-1.3347782172531699</v>
      </c>
      <c r="X45">
        <v>-3.4363997943990001</v>
      </c>
      <c r="Y45">
        <v>0.21841409608356899</v>
      </c>
      <c r="Z45">
        <v>-0.21710896955151399</v>
      </c>
      <c r="AA45">
        <v>-0.18975932877777499</v>
      </c>
      <c r="AB45" t="s">
        <v>34</v>
      </c>
      <c r="AC45">
        <v>-0.74828284749570695</v>
      </c>
      <c r="AD45">
        <v>-0.231802729454502</v>
      </c>
      <c r="AE45">
        <v>1.497012313278</v>
      </c>
      <c r="AF45">
        <v>0.58499447674065597</v>
      </c>
      <c r="AG45">
        <v>-0.52961518981544098</v>
      </c>
      <c r="AH45">
        <v>0.379828337447566</v>
      </c>
      <c r="AI45">
        <v>0.69306783576696596</v>
      </c>
      <c r="AJ45">
        <v>0.26159357322507898</v>
      </c>
      <c r="AK45">
        <v>-0.50622164874463305</v>
      </c>
      <c r="AL45">
        <v>0.57914616101710603</v>
      </c>
      <c r="AM45">
        <v>-0.63321209702769699</v>
      </c>
      <c r="AN45">
        <v>5.9505903047879699E-2</v>
      </c>
      <c r="AO45">
        <v>-2.9228985022081502</v>
      </c>
      <c r="AP45">
        <v>1.01176895108369</v>
      </c>
      <c r="AQ45">
        <v>-1.03002570241961</v>
      </c>
      <c r="AR45">
        <v>-0.70458343106279897</v>
      </c>
      <c r="AS45">
        <v>-6.7407530026594303E-2</v>
      </c>
      <c r="AT45">
        <v>1.8461831668548401</v>
      </c>
      <c r="AU45">
        <v>-8.5209973630454405E-2</v>
      </c>
      <c r="AV45">
        <v>0.52116927219051601</v>
      </c>
      <c r="AW45">
        <v>-0.64183104039845196</v>
      </c>
      <c r="AX45">
        <v>-0.46342330500607198</v>
      </c>
      <c r="AY45" t="s">
        <v>34</v>
      </c>
      <c r="AZ45">
        <v>0.63603178239189395</v>
      </c>
      <c r="BA45">
        <v>9.6496277095932198E-2</v>
      </c>
      <c r="BB45">
        <v>0.46326721273530003</v>
      </c>
      <c r="BC45">
        <v>1.09443113821147</v>
      </c>
      <c r="BD45">
        <v>2.9164608807497601</v>
      </c>
      <c r="BE45">
        <v>-0.281871379551138</v>
      </c>
      <c r="BF45">
        <v>0.26751084058902203</v>
      </c>
      <c r="BG45">
        <v>0.25514764377666899</v>
      </c>
      <c r="BH45">
        <v>0.73791689210697997</v>
      </c>
      <c r="BI45">
        <v>-0.26103018819209101</v>
      </c>
      <c r="BJ45">
        <v>1.3217768167319901</v>
      </c>
      <c r="BK45">
        <v>4.1809846402077202</v>
      </c>
      <c r="BL45" t="s">
        <v>34</v>
      </c>
      <c r="BM45">
        <v>-1.6044405049702</v>
      </c>
      <c r="BN45">
        <v>-1.4850617063863401</v>
      </c>
      <c r="BO45">
        <v>-0.48627433790500102</v>
      </c>
      <c r="BP45">
        <v>-0.96892473514408195</v>
      </c>
      <c r="BQ45">
        <v>-0.58966500734767402</v>
      </c>
      <c r="BR45">
        <v>-0.352132957180114</v>
      </c>
      <c r="BS45" t="s">
        <v>34</v>
      </c>
      <c r="BT45">
        <v>0.33484978005143001</v>
      </c>
      <c r="BU45">
        <v>0.21149285839013701</v>
      </c>
      <c r="BV45">
        <v>-2.2724134578831401</v>
      </c>
      <c r="BW45" t="s">
        <v>34</v>
      </c>
      <c r="BX45">
        <v>-0.46234983183227102</v>
      </c>
      <c r="BY45">
        <v>-0.138747299540708</v>
      </c>
      <c r="BZ45">
        <v>-0.414667845582326</v>
      </c>
      <c r="CA45">
        <v>-0.57791465640100903</v>
      </c>
      <c r="CB45">
        <v>-0.85331566076838095</v>
      </c>
      <c r="CC45">
        <v>1.81456009094792</v>
      </c>
      <c r="CD45">
        <v>-0.77901558322416098</v>
      </c>
      <c r="CE45">
        <v>-0.32296376140201399</v>
      </c>
      <c r="CF45">
        <v>-0.39773930715934402</v>
      </c>
      <c r="CG45">
        <v>-7.4749694343699904E-4</v>
      </c>
      <c r="CH45">
        <v>-0.73492129472199497</v>
      </c>
      <c r="CI45">
        <v>0.25263084510829897</v>
      </c>
      <c r="CJ45">
        <v>1.5241050191935399</v>
      </c>
      <c r="CK45" t="s">
        <v>34</v>
      </c>
      <c r="CL45">
        <v>3.6139659404634799</v>
      </c>
      <c r="CM45" t="s">
        <v>34</v>
      </c>
      <c r="CN45">
        <v>0.89230061057531995</v>
      </c>
      <c r="CO45">
        <v>-2.0836384585867398</v>
      </c>
      <c r="CP45">
        <v>-2.2640629766103602</v>
      </c>
      <c r="CQ45">
        <v>6.3088456188858997</v>
      </c>
    </row>
    <row r="46" spans="1:95" x14ac:dyDescent="0.3">
      <c r="A46">
        <v>2021</v>
      </c>
      <c r="B46" t="s">
        <v>6</v>
      </c>
      <c r="C46" t="s">
        <v>70</v>
      </c>
      <c r="D46" t="s">
        <v>171</v>
      </c>
      <c r="E46">
        <v>1.7157195000000001</v>
      </c>
      <c r="F46">
        <v>-3.0997687547431001</v>
      </c>
      <c r="G46">
        <v>1.2401063390941001</v>
      </c>
      <c r="H46">
        <v>6.3227917576607098</v>
      </c>
      <c r="I46">
        <v>1.0733818012073899</v>
      </c>
      <c r="J46">
        <v>0.65337892102181705</v>
      </c>
      <c r="K46">
        <v>2.9065246709618302</v>
      </c>
      <c r="L46">
        <v>-0.98819557094473298</v>
      </c>
      <c r="M46">
        <v>0</v>
      </c>
      <c r="N46">
        <v>1.2515105962791</v>
      </c>
      <c r="O46">
        <v>4.1594414497152297</v>
      </c>
      <c r="P46">
        <v>0</v>
      </c>
      <c r="Q46">
        <v>5.3410739195320103</v>
      </c>
      <c r="R46">
        <v>2.1143781707631599</v>
      </c>
      <c r="S46">
        <v>1.28315141933608</v>
      </c>
      <c r="T46">
        <v>6.4811925977771798</v>
      </c>
      <c r="U46">
        <v>2.6182727292196502</v>
      </c>
      <c r="V46">
        <v>0.38600354186088698</v>
      </c>
      <c r="W46">
        <v>0.82489636110593501</v>
      </c>
      <c r="X46">
        <v>-5.3881335377040704</v>
      </c>
      <c r="Y46">
        <v>4.0643065085110699</v>
      </c>
      <c r="Z46">
        <v>12.807555711808</v>
      </c>
      <c r="AA46">
        <v>0.70783019266658598</v>
      </c>
      <c r="AB46" t="s">
        <v>34</v>
      </c>
      <c r="AC46">
        <v>6.9729398685412898</v>
      </c>
      <c r="AD46">
        <v>5.4494231026523696</v>
      </c>
      <c r="AE46">
        <v>3.5115473906682002</v>
      </c>
      <c r="AF46">
        <v>1.0032617703751801</v>
      </c>
      <c r="AG46">
        <v>-0.84659872676564996</v>
      </c>
      <c r="AH46">
        <v>-1.56234497340736E-2</v>
      </c>
      <c r="AI46">
        <v>-0.725007182783733</v>
      </c>
      <c r="AJ46">
        <v>3.3144580587825798</v>
      </c>
      <c r="AK46">
        <v>1.95363269271697</v>
      </c>
      <c r="AL46">
        <v>1.5129052858560701</v>
      </c>
      <c r="AM46">
        <v>-6.4530199675274902E-2</v>
      </c>
      <c r="AN46">
        <v>-0.64458006148930902</v>
      </c>
      <c r="AO46">
        <v>-0.58240468350222796</v>
      </c>
      <c r="AP46">
        <v>2.0737072065791402</v>
      </c>
      <c r="AQ46">
        <v>0.29315005694393698</v>
      </c>
      <c r="AR46">
        <v>6.3737688828482097</v>
      </c>
      <c r="AS46">
        <v>9.33039734734826</v>
      </c>
      <c r="AT46">
        <v>5.6362275075866801</v>
      </c>
      <c r="AU46">
        <v>-0.42967846336457399</v>
      </c>
      <c r="AV46">
        <v>0.313059022979637</v>
      </c>
      <c r="AW46">
        <v>-4.1867985121390498E-2</v>
      </c>
      <c r="AX46">
        <v>0.41380993173741998</v>
      </c>
      <c r="AY46" t="s">
        <v>34</v>
      </c>
      <c r="AZ46">
        <v>6.4440535844975004</v>
      </c>
      <c r="BA46">
        <v>1.7196806577356101</v>
      </c>
      <c r="BB46">
        <v>1.8303175450884399</v>
      </c>
      <c r="BC46">
        <v>6.0855988058778703</v>
      </c>
      <c r="BD46">
        <v>4.4670151750858098</v>
      </c>
      <c r="BE46">
        <v>-9.0617120360466499E-2</v>
      </c>
      <c r="BF46">
        <v>-0.93018123493155602</v>
      </c>
      <c r="BG46">
        <v>5.0502412456668804</v>
      </c>
      <c r="BH46">
        <v>5.2169624926754201</v>
      </c>
      <c r="BI46">
        <v>3.2338194880566</v>
      </c>
      <c r="BJ46">
        <v>2.8067536460690099</v>
      </c>
      <c r="BK46">
        <v>4.1085966996706196</v>
      </c>
      <c r="BL46" t="s">
        <v>34</v>
      </c>
      <c r="BM46">
        <v>0.82992084456010196</v>
      </c>
      <c r="BN46">
        <v>4.7350856360293498</v>
      </c>
      <c r="BO46">
        <v>1.54459780047757</v>
      </c>
      <c r="BP46">
        <v>1.06612276001197</v>
      </c>
      <c r="BQ46">
        <v>0.63502266323866696</v>
      </c>
      <c r="BR46">
        <v>-1.0889715711105701</v>
      </c>
      <c r="BS46" t="s">
        <v>34</v>
      </c>
      <c r="BT46">
        <v>-0.87572890472155995</v>
      </c>
      <c r="BU46">
        <v>-1.0721508617394699</v>
      </c>
      <c r="BV46">
        <v>-0.88234925953613297</v>
      </c>
      <c r="BW46" t="s">
        <v>34</v>
      </c>
      <c r="BX46">
        <v>-1.2287023165800699</v>
      </c>
      <c r="BY46">
        <v>0.35197816818926397</v>
      </c>
      <c r="BZ46">
        <v>3.62565728731157</v>
      </c>
      <c r="CA46">
        <v>-0.486293926442738</v>
      </c>
      <c r="CB46">
        <v>0.70902967161156005</v>
      </c>
      <c r="CC46">
        <v>5.6332974475229198</v>
      </c>
      <c r="CD46">
        <v>2.74424756349265</v>
      </c>
      <c r="CE46">
        <v>0.48931591267074798</v>
      </c>
      <c r="CF46">
        <v>-0.42581079583714199</v>
      </c>
      <c r="CG46">
        <v>5.9154004077076197</v>
      </c>
      <c r="CH46">
        <v>0.42269512379264601</v>
      </c>
      <c r="CI46">
        <v>-1.08681018098245</v>
      </c>
      <c r="CJ46">
        <v>4.8361203693222103</v>
      </c>
      <c r="CK46" t="s">
        <v>34</v>
      </c>
      <c r="CL46">
        <v>3.47393118833241</v>
      </c>
      <c r="CM46" t="s">
        <v>34</v>
      </c>
      <c r="CN46">
        <v>6.8505653907202104</v>
      </c>
      <c r="CO46">
        <v>0.59293597065696502</v>
      </c>
      <c r="CP46">
        <v>3.3530924939080502</v>
      </c>
      <c r="CQ46">
        <v>4.8907706003352001</v>
      </c>
    </row>
    <row r="47" spans="1:95" x14ac:dyDescent="0.3">
      <c r="A47">
        <v>2021</v>
      </c>
      <c r="B47" t="s">
        <v>6</v>
      </c>
      <c r="C47" t="s">
        <v>70</v>
      </c>
      <c r="D47" t="s">
        <v>171</v>
      </c>
      <c r="E47">
        <v>1.7157195000000001</v>
      </c>
      <c r="F47">
        <v>-0.94860084749335605</v>
      </c>
      <c r="G47">
        <v>-2.7022852671979001</v>
      </c>
      <c r="H47">
        <v>-1.30041530367959</v>
      </c>
      <c r="I47">
        <v>0.87323826082050304</v>
      </c>
      <c r="J47">
        <v>0.577329134032317</v>
      </c>
      <c r="K47">
        <v>1.4520578440196299</v>
      </c>
      <c r="L47">
        <v>0.24761914621050499</v>
      </c>
      <c r="M47">
        <v>0.81759781558339895</v>
      </c>
      <c r="N47">
        <v>0.64639934320148196</v>
      </c>
      <c r="O47">
        <v>-1.76263730246635</v>
      </c>
      <c r="P47">
        <v>0.56147137356096499</v>
      </c>
      <c r="Q47">
        <v>-0.82393590477397405</v>
      </c>
      <c r="R47">
        <v>0.88524106913864598</v>
      </c>
      <c r="S47">
        <v>0.29738094337677801</v>
      </c>
      <c r="T47">
        <v>-0.44680718036662298</v>
      </c>
      <c r="U47">
        <v>0.39979220913513402</v>
      </c>
      <c r="V47">
        <v>-0.14072437306687399</v>
      </c>
      <c r="W47">
        <v>-0.78621389925376695</v>
      </c>
      <c r="X47">
        <v>-4.1265068546232202</v>
      </c>
      <c r="Y47">
        <v>0.86179953578256996</v>
      </c>
      <c r="Z47">
        <v>0.92051250833281595</v>
      </c>
      <c r="AA47">
        <v>0.90213942623868504</v>
      </c>
      <c r="AB47" t="s">
        <v>34</v>
      </c>
      <c r="AC47">
        <v>0.15768841704325401</v>
      </c>
      <c r="AD47">
        <v>0.16235909327456699</v>
      </c>
      <c r="AE47">
        <v>0.99856227557259702</v>
      </c>
      <c r="AF47">
        <v>-0.33083324864194402</v>
      </c>
      <c r="AG47">
        <v>-0.43860466284932198</v>
      </c>
      <c r="AH47">
        <v>0.27857265806064702</v>
      </c>
      <c r="AI47">
        <v>0.48559211477506498</v>
      </c>
      <c r="AJ47">
        <v>0.431110662857979</v>
      </c>
      <c r="AK47">
        <v>2.1479419262890702</v>
      </c>
      <c r="AL47">
        <v>-0.86411121174445304</v>
      </c>
      <c r="AM47">
        <v>-1.90414051046854E-2</v>
      </c>
      <c r="AN47">
        <v>0.14515310394288999</v>
      </c>
      <c r="AO47">
        <v>-4.4330141354986798</v>
      </c>
      <c r="AP47">
        <v>0.53263461766305598</v>
      </c>
      <c r="AQ47">
        <v>-0.46658989823295599</v>
      </c>
      <c r="AR47">
        <v>1.8844747705484</v>
      </c>
      <c r="AS47">
        <v>0.57661235007855505</v>
      </c>
      <c r="AT47">
        <v>1.1624734739768201</v>
      </c>
      <c r="AU47">
        <v>0.252474030311505</v>
      </c>
      <c r="AV47">
        <v>-0.11894481452802499</v>
      </c>
      <c r="AW47">
        <v>-0.113356951693971</v>
      </c>
      <c r="AX47">
        <v>-4.1437873332300999E-2</v>
      </c>
      <c r="AY47" t="s">
        <v>34</v>
      </c>
      <c r="AZ47">
        <v>1.8622256537085999</v>
      </c>
      <c r="BA47">
        <v>0.27880465413994199</v>
      </c>
      <c r="BB47">
        <v>0.39029566471324001</v>
      </c>
      <c r="BC47">
        <v>1.11769694628907</v>
      </c>
      <c r="BD47">
        <v>1.75050267614415</v>
      </c>
      <c r="BE47">
        <v>0.126337023454033</v>
      </c>
      <c r="BF47">
        <v>0.431981116076882</v>
      </c>
      <c r="BG47">
        <v>1.0953298542724501</v>
      </c>
      <c r="BH47">
        <v>1.26456635695092</v>
      </c>
      <c r="BI47">
        <v>0.380880732733889</v>
      </c>
      <c r="BJ47">
        <v>1.23154925651217</v>
      </c>
      <c r="BK47">
        <v>2.1584890430987498</v>
      </c>
      <c r="BL47" t="s">
        <v>34</v>
      </c>
      <c r="BM47">
        <v>-1.0541168629868101</v>
      </c>
      <c r="BN47">
        <v>-4.6759087266350502E-2</v>
      </c>
      <c r="BO47">
        <v>1.5495220782599701E-2</v>
      </c>
      <c r="BP47">
        <v>-0.630185477345931</v>
      </c>
      <c r="BQ47">
        <v>-0.175863397849223</v>
      </c>
      <c r="BR47">
        <v>-0.41111623177447398</v>
      </c>
      <c r="BS47" t="s">
        <v>34</v>
      </c>
      <c r="BT47">
        <v>-0.60900071616257001</v>
      </c>
      <c r="BU47">
        <v>-6.6935448231503394E-2</v>
      </c>
      <c r="BV47">
        <v>-1.10754416867113</v>
      </c>
      <c r="BW47" t="s">
        <v>34</v>
      </c>
      <c r="BX47">
        <v>-8.9342110363650806E-2</v>
      </c>
      <c r="BY47">
        <v>-3.2652660767297399E-2</v>
      </c>
      <c r="BZ47">
        <v>0.55779739531856398</v>
      </c>
      <c r="CA47">
        <v>-0.23684420634491901</v>
      </c>
      <c r="CB47">
        <v>-4.7821826272340197E-2</v>
      </c>
      <c r="CC47">
        <v>1.6239629874625301</v>
      </c>
      <c r="CD47">
        <v>-2.2041746974658301</v>
      </c>
      <c r="CE47">
        <v>-0.100332311112023</v>
      </c>
      <c r="CF47">
        <v>0.21842145592644699</v>
      </c>
      <c r="CG47">
        <v>0.32439126777044403</v>
      </c>
      <c r="CH47">
        <v>-0.50009506828302497</v>
      </c>
      <c r="CI47">
        <v>0.58144592226983904</v>
      </c>
      <c r="CJ47">
        <v>1.95347929037724</v>
      </c>
      <c r="CK47" t="s">
        <v>34</v>
      </c>
      <c r="CL47">
        <v>4.4175427170120898</v>
      </c>
      <c r="CM47" t="s">
        <v>34</v>
      </c>
      <c r="CN47">
        <v>1.3266111803541301</v>
      </c>
      <c r="CO47">
        <v>-3.9888919601319399</v>
      </c>
      <c r="CP47">
        <v>-2.14692334020231</v>
      </c>
      <c r="CQ47">
        <v>5.1823752714026998</v>
      </c>
    </row>
    <row r="48" spans="1:95" x14ac:dyDescent="0.3">
      <c r="A48">
        <v>2022</v>
      </c>
      <c r="B48" t="s">
        <v>6</v>
      </c>
      <c r="C48" t="s">
        <v>70</v>
      </c>
      <c r="D48" t="s">
        <v>171</v>
      </c>
      <c r="E48">
        <v>0.40203499999999998</v>
      </c>
      <c r="F48" t="s">
        <v>34</v>
      </c>
      <c r="G48">
        <v>-6.2966296186666701</v>
      </c>
      <c r="H48">
        <v>-1.37153737</v>
      </c>
      <c r="I48">
        <v>-2.2998450090000002</v>
      </c>
      <c r="J48">
        <v>-0.79503604966666497</v>
      </c>
      <c r="K48">
        <v>-0.821283301999996</v>
      </c>
      <c r="L48">
        <v>-1.5042199460000001</v>
      </c>
      <c r="M48">
        <v>-2.1010406986666599</v>
      </c>
      <c r="N48">
        <v>-1.1492060399999999</v>
      </c>
      <c r="O48">
        <v>-1.1130325543333299</v>
      </c>
      <c r="P48">
        <v>-1.9048203993333299</v>
      </c>
      <c r="Q48">
        <v>-2.2617032876666601</v>
      </c>
      <c r="R48">
        <v>-10.1951206286667</v>
      </c>
      <c r="S48">
        <v>-1.12407464866667</v>
      </c>
      <c r="T48">
        <v>-2.0637252629999998</v>
      </c>
      <c r="U48">
        <v>-1.216547944</v>
      </c>
      <c r="V48">
        <v>-1.0259219070000001</v>
      </c>
      <c r="W48">
        <v>-0.68081098199999901</v>
      </c>
      <c r="X48">
        <v>-5.915590892</v>
      </c>
      <c r="Y48">
        <v>-1.25764030266667</v>
      </c>
      <c r="Z48">
        <v>-1.6631654463333301</v>
      </c>
      <c r="AA48">
        <v>-1.61491033466667</v>
      </c>
      <c r="AB48">
        <v>-1.7582793866666599</v>
      </c>
      <c r="AC48" t="s">
        <v>34</v>
      </c>
      <c r="AD48">
        <v>-1.16169669366666</v>
      </c>
      <c r="AE48">
        <v>-0.52342628633333099</v>
      </c>
      <c r="AF48">
        <v>-1.8896370576666599</v>
      </c>
      <c r="AG48">
        <v>-3.9983667803333298</v>
      </c>
      <c r="AH48">
        <v>-1.8724339536666601</v>
      </c>
      <c r="AI48">
        <v>-0.805666418666664</v>
      </c>
      <c r="AJ48">
        <v>-0.65907237333333102</v>
      </c>
      <c r="AK48">
        <v>-2.0838289919999999</v>
      </c>
      <c r="AL48">
        <v>-5.2062335536666602</v>
      </c>
      <c r="AM48">
        <v>-0.71421270733333198</v>
      </c>
      <c r="AN48">
        <v>-1.0523608066666601</v>
      </c>
      <c r="AO48">
        <v>-3.4424277733333302</v>
      </c>
      <c r="AP48">
        <v>-1.5796895099999999</v>
      </c>
      <c r="AQ48">
        <v>-1.25681486766666</v>
      </c>
      <c r="AR48">
        <v>-0.35461654533333098</v>
      </c>
      <c r="AS48">
        <v>-2.2071387790000001</v>
      </c>
      <c r="AT48">
        <v>-0.95885466633333005</v>
      </c>
      <c r="AU48">
        <v>-1.0116388119999999</v>
      </c>
      <c r="AV48">
        <v>-1.087568662</v>
      </c>
      <c r="AW48">
        <v>-0.99485104133333002</v>
      </c>
      <c r="AX48">
        <v>-1.1547174116666601</v>
      </c>
      <c r="AY48">
        <v>-9.1832030086666698</v>
      </c>
      <c r="AZ48">
        <v>-1.1794649986666601</v>
      </c>
      <c r="BA48">
        <v>-1.4959155340000001</v>
      </c>
      <c r="BB48">
        <v>-2.0536216866666601</v>
      </c>
      <c r="BC48">
        <v>-0.75270445866666502</v>
      </c>
      <c r="BD48">
        <v>-4.6280292266666603</v>
      </c>
      <c r="BE48">
        <v>-1.34583694466666</v>
      </c>
      <c r="BF48">
        <v>-1.13573926733333</v>
      </c>
      <c r="BG48">
        <v>-0.92688747033333196</v>
      </c>
      <c r="BH48">
        <v>-1.17201115633333</v>
      </c>
      <c r="BI48">
        <v>-1.18090282033333</v>
      </c>
      <c r="BJ48">
        <v>-1.2507384803333299</v>
      </c>
      <c r="BK48">
        <v>-5.7071325623333298</v>
      </c>
      <c r="BL48">
        <v>-1.338711247</v>
      </c>
      <c r="BM48">
        <v>-1.2859759580000001</v>
      </c>
      <c r="BN48">
        <v>-0.64546915299999896</v>
      </c>
      <c r="BO48">
        <v>-1.034640676</v>
      </c>
      <c r="BP48">
        <v>-1.0400367660000001</v>
      </c>
      <c r="BQ48">
        <v>-0.75269679266666301</v>
      </c>
      <c r="BR48">
        <v>-1.513289219</v>
      </c>
      <c r="BS48">
        <v>-2.2431460183333298</v>
      </c>
      <c r="BT48">
        <v>-1.199920154</v>
      </c>
      <c r="BU48">
        <v>-1.9031436310000001</v>
      </c>
      <c r="BV48">
        <v>-1.30145781533333</v>
      </c>
      <c r="BW48">
        <v>-2.6625753553333298</v>
      </c>
      <c r="BX48">
        <v>-1.2537861133333299</v>
      </c>
      <c r="BY48">
        <v>-0.95795691899999702</v>
      </c>
      <c r="BZ48">
        <v>-3.1884177666665299E-2</v>
      </c>
      <c r="CA48">
        <v>-1.311369432</v>
      </c>
      <c r="CB48">
        <v>-0.62301217733333203</v>
      </c>
      <c r="CC48">
        <v>-0.71135388066666405</v>
      </c>
      <c r="CD48">
        <v>-0.36362928033333097</v>
      </c>
      <c r="CE48">
        <v>-1.0996557703333301</v>
      </c>
      <c r="CF48">
        <v>-1.044410201</v>
      </c>
      <c r="CG48">
        <v>-0.85312812933333004</v>
      </c>
      <c r="CH48">
        <v>-1.12996460133333</v>
      </c>
      <c r="CI48">
        <v>-1.46564492966666</v>
      </c>
      <c r="CJ48">
        <v>-1.2550429089999999</v>
      </c>
      <c r="CK48">
        <v>-2.2057757006666598</v>
      </c>
      <c r="CL48">
        <v>-2.3227673263333299</v>
      </c>
      <c r="CM48">
        <v>-1.76131987066666</v>
      </c>
      <c r="CN48">
        <v>-1.87665847333333</v>
      </c>
      <c r="CO48" t="s">
        <v>34</v>
      </c>
      <c r="CP48" t="s">
        <v>34</v>
      </c>
      <c r="CQ48" t="s">
        <v>34</v>
      </c>
    </row>
    <row r="49" spans="1:95" x14ac:dyDescent="0.3">
      <c r="A49">
        <v>2022</v>
      </c>
      <c r="B49" t="s">
        <v>6</v>
      </c>
      <c r="C49" t="s">
        <v>70</v>
      </c>
      <c r="D49" t="s">
        <v>171</v>
      </c>
      <c r="E49">
        <v>0.40203499999999998</v>
      </c>
      <c r="F49" t="s">
        <v>34</v>
      </c>
      <c r="G49">
        <v>-4.4724013966666698</v>
      </c>
      <c r="H49">
        <v>-2.144470203</v>
      </c>
      <c r="I49">
        <v>-3.4948638999999999</v>
      </c>
      <c r="J49">
        <v>-2.0940137886666701</v>
      </c>
      <c r="K49">
        <v>-0.94238013999999704</v>
      </c>
      <c r="L49">
        <v>-2.3955210290000002</v>
      </c>
      <c r="M49">
        <v>-1.8512965906666601</v>
      </c>
      <c r="N49">
        <v>-2.2411565100000002</v>
      </c>
      <c r="O49">
        <v>-0.89151703133333204</v>
      </c>
      <c r="P49">
        <v>-2.1236458683333299</v>
      </c>
      <c r="Q49">
        <v>-3.5789957046666601</v>
      </c>
      <c r="R49">
        <v>-6.0062036966666703</v>
      </c>
      <c r="S49">
        <v>-2.4742278116666698</v>
      </c>
      <c r="T49">
        <v>-2.550629346</v>
      </c>
      <c r="U49">
        <v>-2.5898671059999998</v>
      </c>
      <c r="V49">
        <v>-2.4358689629999999</v>
      </c>
      <c r="W49">
        <v>-1.9978530430000001</v>
      </c>
      <c r="X49">
        <v>0.65882376000000098</v>
      </c>
      <c r="Y49">
        <v>-2.1695098106666699</v>
      </c>
      <c r="Z49">
        <v>-2.36041255333333</v>
      </c>
      <c r="AA49">
        <v>-2.3812030656666701</v>
      </c>
      <c r="AB49">
        <v>-3.0639013646666702</v>
      </c>
      <c r="AC49" t="s">
        <v>34</v>
      </c>
      <c r="AD49">
        <v>-2.0510830866666701</v>
      </c>
      <c r="AE49">
        <v>-1.02847080733333</v>
      </c>
      <c r="AF49">
        <v>-3.1192408226666601</v>
      </c>
      <c r="AG49">
        <v>-2.7146167343333301</v>
      </c>
      <c r="AH49">
        <v>-2.83206137866667</v>
      </c>
      <c r="AI49">
        <v>0.43692525333333299</v>
      </c>
      <c r="AJ49">
        <v>-1.2520452413333301</v>
      </c>
      <c r="AK49">
        <v>-0.72363929500000002</v>
      </c>
      <c r="AL49">
        <v>-4.4585017956666704</v>
      </c>
      <c r="AM49">
        <v>-2.0970962563333302</v>
      </c>
      <c r="AN49">
        <v>-2.0509555266666601</v>
      </c>
      <c r="AO49">
        <v>-4.6235300503333301</v>
      </c>
      <c r="AP49">
        <v>-3.0193150809999998</v>
      </c>
      <c r="AQ49">
        <v>-2.4220269926666602</v>
      </c>
      <c r="AR49">
        <v>-0.59578689333333101</v>
      </c>
      <c r="AS49">
        <v>-2.5470836619999999</v>
      </c>
      <c r="AT49">
        <v>-1.90371795733333</v>
      </c>
      <c r="AU49">
        <v>-2.0431642069999998</v>
      </c>
      <c r="AV49">
        <v>-2.3718589400000001</v>
      </c>
      <c r="AW49">
        <v>-2.0500483513333299</v>
      </c>
      <c r="AX49">
        <v>-2.34075984466666</v>
      </c>
      <c r="AY49">
        <v>-8.8095795566666695</v>
      </c>
      <c r="AZ49">
        <v>-1.7149641396666599</v>
      </c>
      <c r="BA49">
        <v>-3.0147005070000001</v>
      </c>
      <c r="BB49">
        <v>-3.5279313646666699</v>
      </c>
      <c r="BC49">
        <v>-0.37255267666666603</v>
      </c>
      <c r="BD49">
        <v>-3.8498933456666702</v>
      </c>
      <c r="BE49">
        <v>-1.5131624406666699</v>
      </c>
      <c r="BF49">
        <v>-2.1796955723333298</v>
      </c>
      <c r="BG49">
        <v>-2.2179095453333302</v>
      </c>
      <c r="BH49">
        <v>-2.4754407263333298</v>
      </c>
      <c r="BI49">
        <v>-2.3008562943333302</v>
      </c>
      <c r="BJ49">
        <v>-2.6612399363333301</v>
      </c>
      <c r="BK49">
        <v>-1.89215414033333</v>
      </c>
      <c r="BL49">
        <v>-2.7500094580000001</v>
      </c>
      <c r="BM49">
        <v>-2.3771578130000002</v>
      </c>
      <c r="BN49">
        <v>-1.864480358</v>
      </c>
      <c r="BO49">
        <v>-2.3872037769999999</v>
      </c>
      <c r="BP49">
        <v>-1.8378278809999999</v>
      </c>
      <c r="BQ49">
        <v>-2.00944079766666</v>
      </c>
      <c r="BR49">
        <v>-2.8933591340000002</v>
      </c>
      <c r="BS49">
        <v>-3.6851450383333302</v>
      </c>
      <c r="BT49">
        <v>-2.0621994350000001</v>
      </c>
      <c r="BU49">
        <v>-3.0733880220000001</v>
      </c>
      <c r="BV49">
        <v>-0.95798430333333495</v>
      </c>
      <c r="BW49">
        <v>-1.7357687133333299</v>
      </c>
      <c r="BX49">
        <v>-2.32062582233333</v>
      </c>
      <c r="BY49">
        <v>-2.1991847309999999</v>
      </c>
      <c r="BZ49">
        <v>-0.40014462966666597</v>
      </c>
      <c r="CA49">
        <v>-2.3694523429999998</v>
      </c>
      <c r="CB49">
        <v>-1.6851001163333299</v>
      </c>
      <c r="CC49">
        <v>-1.79298238066667</v>
      </c>
      <c r="CD49">
        <v>-1.81591060733333</v>
      </c>
      <c r="CE49">
        <v>-2.7817730663333302</v>
      </c>
      <c r="CF49">
        <v>-2.4642764129999999</v>
      </c>
      <c r="CG49">
        <v>-2.33397361033333</v>
      </c>
      <c r="CH49">
        <v>-2.3358446043333299</v>
      </c>
      <c r="CI49">
        <v>-2.4772917986666698</v>
      </c>
      <c r="CJ49">
        <v>-2.5561702359999998</v>
      </c>
      <c r="CK49">
        <v>-3.29464293866666</v>
      </c>
      <c r="CL49">
        <v>-1.8978809913333301</v>
      </c>
      <c r="CM49">
        <v>-2.7798642146666701</v>
      </c>
      <c r="CN49">
        <v>-2.4068668543333298</v>
      </c>
      <c r="CO49" t="s">
        <v>34</v>
      </c>
      <c r="CP49" t="s">
        <v>34</v>
      </c>
      <c r="CQ49" t="s">
        <v>34</v>
      </c>
    </row>
    <row r="50" spans="1:95" x14ac:dyDescent="0.3">
      <c r="A50">
        <v>2022</v>
      </c>
      <c r="B50" t="s">
        <v>6</v>
      </c>
      <c r="C50" t="s">
        <v>70</v>
      </c>
      <c r="D50" t="s">
        <v>171</v>
      </c>
      <c r="E50">
        <v>0.40203499999999998</v>
      </c>
      <c r="F50" t="s">
        <v>34</v>
      </c>
      <c r="G50">
        <v>-4.4738732606666698</v>
      </c>
      <c r="H50">
        <v>-3.4886772970000002</v>
      </c>
      <c r="I50">
        <v>-1.494480491</v>
      </c>
      <c r="J50">
        <v>-1.95655786666659E-2</v>
      </c>
      <c r="K50">
        <v>-1.2687905589999999</v>
      </c>
      <c r="L50">
        <v>-0.40609497500000002</v>
      </c>
      <c r="M50">
        <v>-5.7065684156666601</v>
      </c>
      <c r="N50">
        <v>-0.52801225200000002</v>
      </c>
      <c r="O50">
        <v>-6.6356428383333297</v>
      </c>
      <c r="P50">
        <v>-6.9402157463333296</v>
      </c>
      <c r="Q50">
        <v>-2.9207542026666702</v>
      </c>
      <c r="R50">
        <v>-8.3855926556666702</v>
      </c>
      <c r="S50">
        <v>-0.36026277666666701</v>
      </c>
      <c r="T50">
        <v>-5.4371119940000003</v>
      </c>
      <c r="U50">
        <v>-0.92316088299999999</v>
      </c>
      <c r="V50">
        <v>-0.72060802599999896</v>
      </c>
      <c r="W50">
        <v>-0.19595762900000099</v>
      </c>
      <c r="X50">
        <v>-1.7177413189999999</v>
      </c>
      <c r="Y50">
        <v>-2.24731235166667</v>
      </c>
      <c r="Z50">
        <v>-6.9615244463333301</v>
      </c>
      <c r="AA50">
        <v>-6.9965510736666703</v>
      </c>
      <c r="AB50">
        <v>-4.2026825816666697</v>
      </c>
      <c r="AC50" t="s">
        <v>34</v>
      </c>
      <c r="AD50">
        <v>-2.4975613626666702</v>
      </c>
      <c r="AE50">
        <v>-1.1628490433333301</v>
      </c>
      <c r="AF50">
        <v>-1.0239927506666699</v>
      </c>
      <c r="AG50">
        <v>-5.6917811973333299</v>
      </c>
      <c r="AH50">
        <v>-0.85598217066666604</v>
      </c>
      <c r="AI50">
        <v>-5.6019027156666699</v>
      </c>
      <c r="AJ50">
        <v>-1.84359297533333</v>
      </c>
      <c r="AK50">
        <v>-4.0073664390000001</v>
      </c>
      <c r="AL50">
        <v>-8.8654304516666702</v>
      </c>
      <c r="AM50">
        <v>-0.41775515233333299</v>
      </c>
      <c r="AN50">
        <v>-0.45173366566666401</v>
      </c>
      <c r="AO50">
        <v>-2.9750237633333301</v>
      </c>
      <c r="AP50">
        <v>-1.3322883940000001</v>
      </c>
      <c r="AQ50">
        <v>-0.67944789666666505</v>
      </c>
      <c r="AR50">
        <v>-1.84008152233333</v>
      </c>
      <c r="AS50">
        <v>-4.5358730459999999</v>
      </c>
      <c r="AT50">
        <v>-2.63989808233333</v>
      </c>
      <c r="AU50">
        <v>-0.18966451499999801</v>
      </c>
      <c r="AV50">
        <v>-0.37204568399999999</v>
      </c>
      <c r="AW50">
        <v>-0.137437588333332</v>
      </c>
      <c r="AX50">
        <v>-0.55934520266666499</v>
      </c>
      <c r="AY50">
        <v>-10.846147585666699</v>
      </c>
      <c r="AZ50">
        <v>-1.75995327566666</v>
      </c>
      <c r="BA50">
        <v>-1.4473816939999999</v>
      </c>
      <c r="BB50">
        <v>-1.8977685386666701</v>
      </c>
      <c r="BC50">
        <v>-4.2994328056666697</v>
      </c>
      <c r="BD50">
        <v>-12.7308356736667</v>
      </c>
      <c r="BE50">
        <v>-0.95165912966666599</v>
      </c>
      <c r="BF50">
        <v>-0.394538162333334</v>
      </c>
      <c r="BG50">
        <v>-1.81473502933333</v>
      </c>
      <c r="BH50">
        <v>-1.57556671033333</v>
      </c>
      <c r="BI50">
        <v>-1.3060980573333301</v>
      </c>
      <c r="BJ50">
        <v>-1.2488743893333301</v>
      </c>
      <c r="BK50">
        <v>-10.317941879333301</v>
      </c>
      <c r="BL50">
        <v>-1.7486978980000001</v>
      </c>
      <c r="BM50">
        <v>-0.38740011899999999</v>
      </c>
      <c r="BN50">
        <v>-3.308721158</v>
      </c>
      <c r="BO50">
        <v>-0.82680380199999903</v>
      </c>
      <c r="BP50">
        <v>-0.63054057199999802</v>
      </c>
      <c r="BQ50">
        <v>-0.23865034666666399</v>
      </c>
      <c r="BR50">
        <v>-0.98792036000000005</v>
      </c>
      <c r="BS50">
        <v>-1.76474392633333</v>
      </c>
      <c r="BT50">
        <v>-0.53710183699999903</v>
      </c>
      <c r="BU50">
        <v>-1.569564199</v>
      </c>
      <c r="BV50">
        <v>-2.5441423333369302E-3</v>
      </c>
      <c r="BW50">
        <v>-4.8787031223333299</v>
      </c>
      <c r="BX50">
        <v>-0.37905980833333303</v>
      </c>
      <c r="BY50">
        <v>-0.344526904999999</v>
      </c>
      <c r="BZ50">
        <v>-1.87594007566667</v>
      </c>
      <c r="CA50">
        <v>-0.33690582699999899</v>
      </c>
      <c r="CB50">
        <v>-0.640987420333334</v>
      </c>
      <c r="CC50">
        <v>-2.0709810626666698</v>
      </c>
      <c r="CD50">
        <v>-6.51177689033333</v>
      </c>
      <c r="CE50">
        <v>-1.0416859943333301</v>
      </c>
      <c r="CF50">
        <v>-0.56561888599999999</v>
      </c>
      <c r="CG50">
        <v>-2.1253514623333301</v>
      </c>
      <c r="CH50">
        <v>-0.90169202233333201</v>
      </c>
      <c r="CI50">
        <v>-0.50651071866666597</v>
      </c>
      <c r="CJ50">
        <v>-0.91342908900000097</v>
      </c>
      <c r="CK50">
        <v>-1.6214180146666599</v>
      </c>
      <c r="CL50">
        <v>0.22072335766666701</v>
      </c>
      <c r="CM50">
        <v>-2.2370442206666699</v>
      </c>
      <c r="CN50">
        <v>-0.56474467533333395</v>
      </c>
      <c r="CO50" t="s">
        <v>34</v>
      </c>
      <c r="CP50" t="s">
        <v>34</v>
      </c>
      <c r="CQ50" t="s">
        <v>34</v>
      </c>
    </row>
    <row r="51" spans="1:95" x14ac:dyDescent="0.3">
      <c r="A51">
        <v>2021</v>
      </c>
      <c r="B51" t="s">
        <v>65</v>
      </c>
      <c r="C51" t="s">
        <v>69</v>
      </c>
      <c r="D51" t="s">
        <v>172</v>
      </c>
      <c r="E51">
        <v>2.1363064999999999</v>
      </c>
      <c r="F51">
        <v>0.22402120185705601</v>
      </c>
      <c r="G51">
        <v>2.7146032914887601</v>
      </c>
      <c r="H51">
        <v>2.9105469610706201</v>
      </c>
      <c r="I51">
        <v>-0.61510157074898497</v>
      </c>
      <c r="J51">
        <v>-0.94164867693782905</v>
      </c>
      <c r="K51">
        <v>-0.92829651556081105</v>
      </c>
      <c r="L51">
        <v>-0.77661567819656596</v>
      </c>
      <c r="M51">
        <v>0.99925965761725499</v>
      </c>
      <c r="N51">
        <v>-0.78340400192106197</v>
      </c>
      <c r="O51">
        <v>-0.339143522377025</v>
      </c>
      <c r="P51">
        <v>3.1438511136322199E-2</v>
      </c>
      <c r="Q51">
        <v>0.96408367857059596</v>
      </c>
      <c r="R51">
        <v>-2.6144759435396199</v>
      </c>
      <c r="S51">
        <v>0.28202555254630102</v>
      </c>
      <c r="T51">
        <v>1.3465086694222701</v>
      </c>
      <c r="U51">
        <v>-0.62632861367436299</v>
      </c>
      <c r="V51">
        <v>0.81031049829975799</v>
      </c>
      <c r="W51">
        <v>-0.18887397041461201</v>
      </c>
      <c r="X51">
        <v>-1.9196020954548101</v>
      </c>
      <c r="Y51">
        <v>0.77535342405194796</v>
      </c>
      <c r="Z51">
        <v>3.3885638117540302</v>
      </c>
      <c r="AA51">
        <v>0.120529110627276</v>
      </c>
      <c r="AB51">
        <v>1.30715088290454</v>
      </c>
      <c r="AC51" t="s">
        <v>34</v>
      </c>
      <c r="AD51">
        <v>2.1322793072089499</v>
      </c>
      <c r="AE51">
        <v>-0.42884779999068101</v>
      </c>
      <c r="AF51">
        <v>-0.12882736478114001</v>
      </c>
      <c r="AG51">
        <v>-0.20248185818518</v>
      </c>
      <c r="AH51">
        <v>-0.40210111009266702</v>
      </c>
      <c r="AI51">
        <v>-1.6748894440389099</v>
      </c>
      <c r="AJ51">
        <v>0.69397917283361299</v>
      </c>
      <c r="AK51">
        <v>-3.1607374938154398</v>
      </c>
      <c r="AL51">
        <v>-7.8301578780343196E-3</v>
      </c>
      <c r="AM51">
        <v>-0.35290463453797499</v>
      </c>
      <c r="AN51">
        <v>-0.42981003904077197</v>
      </c>
      <c r="AO51">
        <v>0.30051507046209203</v>
      </c>
      <c r="AP51">
        <v>-0.31423672283978499</v>
      </c>
      <c r="AQ51">
        <v>0.57838611206318202</v>
      </c>
      <c r="AR51">
        <v>2.55262471591575</v>
      </c>
      <c r="AS51">
        <v>3.1441671566915601</v>
      </c>
      <c r="AT51">
        <v>-1.05562518267618</v>
      </c>
      <c r="AU51">
        <v>-0.54580535885807102</v>
      </c>
      <c r="AV51">
        <v>-0.664454895636581</v>
      </c>
      <c r="AW51">
        <v>-0.32252308300877403</v>
      </c>
      <c r="AX51">
        <v>-7.1308623983045702E-2</v>
      </c>
      <c r="AY51" t="s">
        <v>34</v>
      </c>
      <c r="AZ51">
        <v>-1.00776583305565</v>
      </c>
      <c r="BA51">
        <v>-0.238590072461314</v>
      </c>
      <c r="BB51">
        <v>0.35424418086246601</v>
      </c>
      <c r="BC51">
        <v>2.1663846708661598</v>
      </c>
      <c r="BD51">
        <v>-5.9808913949411603E-2</v>
      </c>
      <c r="BE51">
        <v>-0.31611171011498501</v>
      </c>
      <c r="BF51">
        <v>-0.28385428195257201</v>
      </c>
      <c r="BG51">
        <v>1.9800478212116199</v>
      </c>
      <c r="BH51">
        <v>-0.461717014226175</v>
      </c>
      <c r="BI51">
        <v>1.0242747634093601</v>
      </c>
      <c r="BJ51">
        <v>-0.30955732026550498</v>
      </c>
      <c r="BK51">
        <v>-1.45666537493007</v>
      </c>
      <c r="BL51" t="s">
        <v>34</v>
      </c>
      <c r="BM51">
        <v>1.2612391667375999</v>
      </c>
      <c r="BN51">
        <v>1.7174742654403401</v>
      </c>
      <c r="BO51">
        <v>7.7039738367484706E-2</v>
      </c>
      <c r="BP51">
        <v>0.48299189050116798</v>
      </c>
      <c r="BQ51">
        <v>-0.78939781787489405</v>
      </c>
      <c r="BR51">
        <v>-0.32947604418639198</v>
      </c>
      <c r="BS51" t="s">
        <v>34</v>
      </c>
      <c r="BT51">
        <v>0.102828420952935</v>
      </c>
      <c r="BU51">
        <v>-0.10904928450096101</v>
      </c>
      <c r="BV51">
        <v>0.10284766674665501</v>
      </c>
      <c r="BW51" t="s">
        <v>34</v>
      </c>
      <c r="BX51">
        <v>-0.51836937196698796</v>
      </c>
      <c r="BY51">
        <v>-0.16602857265173701</v>
      </c>
      <c r="BZ51">
        <v>1.12016301171539</v>
      </c>
      <c r="CA51">
        <v>-0.15089935404285701</v>
      </c>
      <c r="CB51">
        <v>0.69780318647450901</v>
      </c>
      <c r="CC51">
        <v>1.5226427864473799</v>
      </c>
      <c r="CD51">
        <v>4.8908843174338896</v>
      </c>
      <c r="CE51">
        <v>-0.127345210419025</v>
      </c>
      <c r="CF51">
        <v>-3.3156520667727403E-2</v>
      </c>
      <c r="CG51">
        <v>0.89943027582304702</v>
      </c>
      <c r="CH51">
        <v>-0.14406567391983599</v>
      </c>
      <c r="CI51">
        <v>-0.382439348863505</v>
      </c>
      <c r="CJ51">
        <v>-0.60166954434344899</v>
      </c>
      <c r="CK51" t="s">
        <v>34</v>
      </c>
      <c r="CL51">
        <v>0.11962254979289801</v>
      </c>
      <c r="CM51" t="s">
        <v>34</v>
      </c>
      <c r="CN51">
        <v>0.13624540771150501</v>
      </c>
      <c r="CO51">
        <v>0.33308058053089001</v>
      </c>
      <c r="CP51">
        <v>2.7751833177690202</v>
      </c>
      <c r="CQ51">
        <v>9.7773087439989498E-2</v>
      </c>
    </row>
    <row r="52" spans="1:95" x14ac:dyDescent="0.3">
      <c r="A52">
        <v>2021</v>
      </c>
      <c r="B52" t="s">
        <v>65</v>
      </c>
      <c r="C52" t="s">
        <v>69</v>
      </c>
      <c r="D52" t="s">
        <v>172</v>
      </c>
      <c r="E52">
        <v>2.1363064999999999</v>
      </c>
      <c r="F52">
        <v>1.02998286621571</v>
      </c>
      <c r="G52">
        <v>1.22505592600646</v>
      </c>
      <c r="H52">
        <v>2.4219026375231199</v>
      </c>
      <c r="I52">
        <v>2.9133999541104998E-2</v>
      </c>
      <c r="J52">
        <v>0.87454608242708898</v>
      </c>
      <c r="K52">
        <v>2.4048418998395902</v>
      </c>
      <c r="L52">
        <v>-0.541189287138505</v>
      </c>
      <c r="M52">
        <v>2.5602258223996501</v>
      </c>
      <c r="N52">
        <v>-0.413991542366271</v>
      </c>
      <c r="O52">
        <v>0.84963756940412505</v>
      </c>
      <c r="P52">
        <v>2.0621976625632201</v>
      </c>
      <c r="Q52">
        <v>1.69551829457195</v>
      </c>
      <c r="R52">
        <v>9.2774476605524195E-2</v>
      </c>
      <c r="S52">
        <v>-0.1036357786721</v>
      </c>
      <c r="T52">
        <v>2.9462202178549299</v>
      </c>
      <c r="U52">
        <v>-0.26041554539927197</v>
      </c>
      <c r="V52">
        <v>-9.9070510952142199E-2</v>
      </c>
      <c r="W52">
        <v>1.0254860345443899</v>
      </c>
      <c r="X52">
        <v>1.33016348000241</v>
      </c>
      <c r="Y52">
        <v>1.9811110670442</v>
      </c>
      <c r="Z52">
        <v>5.3564970878136702</v>
      </c>
      <c r="AA52">
        <v>2.0441381448962801</v>
      </c>
      <c r="AB52">
        <v>2.6740405454616498</v>
      </c>
      <c r="AC52" t="s">
        <v>34</v>
      </c>
      <c r="AD52">
        <v>1.6651697590735499</v>
      </c>
      <c r="AE52">
        <v>1.0368528700911499</v>
      </c>
      <c r="AF52">
        <v>0.17701907907171099</v>
      </c>
      <c r="AG52">
        <v>-0.73639526863258098</v>
      </c>
      <c r="AH52">
        <v>0.329139761013721</v>
      </c>
      <c r="AI52">
        <v>0.454124666295389</v>
      </c>
      <c r="AJ52">
        <v>1.1949186329027099</v>
      </c>
      <c r="AK52">
        <v>-0.72863963013914401</v>
      </c>
      <c r="AL52">
        <v>0.60214479078063499</v>
      </c>
      <c r="AM52">
        <v>0.284845878786605</v>
      </c>
      <c r="AN52">
        <v>5.7960610021568701E-2</v>
      </c>
      <c r="AO52">
        <v>-6.7706634001467605E-2</v>
      </c>
      <c r="AP52">
        <v>0.89464200691596396</v>
      </c>
      <c r="AQ52">
        <v>0.55480768573539196</v>
      </c>
      <c r="AR52">
        <v>3.8019419693818599</v>
      </c>
      <c r="AS52">
        <v>3.8820860045740502</v>
      </c>
      <c r="AT52">
        <v>0.58633957020185201</v>
      </c>
      <c r="AU52">
        <v>0.221703569417319</v>
      </c>
      <c r="AV52">
        <v>0.87800041133013895</v>
      </c>
      <c r="AW52">
        <v>-6.9069822242083204E-2</v>
      </c>
      <c r="AX52">
        <v>0.64608668974869399</v>
      </c>
      <c r="AY52" t="s">
        <v>34</v>
      </c>
      <c r="AZ52">
        <v>2.4075897078814301</v>
      </c>
      <c r="BA52">
        <v>0.61849300237187499</v>
      </c>
      <c r="BB52">
        <v>0.94588162247255403</v>
      </c>
      <c r="BC52">
        <v>5.2072843536128897</v>
      </c>
      <c r="BD52">
        <v>1.15190339474496</v>
      </c>
      <c r="BE52">
        <v>2.9643194354278299</v>
      </c>
      <c r="BF52">
        <v>1.6020904257144799</v>
      </c>
      <c r="BG52">
        <v>3.4164363448794801</v>
      </c>
      <c r="BH52">
        <v>1.3162521097259201</v>
      </c>
      <c r="BI52">
        <v>3.0812718379075998</v>
      </c>
      <c r="BJ52">
        <v>1.22797863150924</v>
      </c>
      <c r="BK52">
        <v>-5.6077638707398299E-2</v>
      </c>
      <c r="BL52" t="s">
        <v>34</v>
      </c>
      <c r="BM52">
        <v>0.46136274078800299</v>
      </c>
      <c r="BN52">
        <v>2.8139418939574399</v>
      </c>
      <c r="BO52">
        <v>0.92531536905322398</v>
      </c>
      <c r="BP52">
        <v>0.226112920250468</v>
      </c>
      <c r="BQ52">
        <v>0.93780225820101604</v>
      </c>
      <c r="BR52">
        <v>-0.148441972384631</v>
      </c>
      <c r="BS52" t="s">
        <v>34</v>
      </c>
      <c r="BT52">
        <v>0.53552024013914501</v>
      </c>
      <c r="BU52">
        <v>0.97573601437080804</v>
      </c>
      <c r="BV52">
        <v>2.5795592504251599</v>
      </c>
      <c r="BW52" t="s">
        <v>34</v>
      </c>
      <c r="BX52">
        <v>-1.6730787429082301E-3</v>
      </c>
      <c r="BY52">
        <v>0.928605416081974</v>
      </c>
      <c r="BZ52">
        <v>1.15838378935049</v>
      </c>
      <c r="CA52">
        <v>-4.2242098811448803E-2</v>
      </c>
      <c r="CB52">
        <v>1.2678903794198699</v>
      </c>
      <c r="CC52">
        <v>1.9195899322095999</v>
      </c>
      <c r="CD52">
        <v>5.00839095874609</v>
      </c>
      <c r="CE52">
        <v>-0.27710187538933501</v>
      </c>
      <c r="CF52">
        <v>-0.18740611935927801</v>
      </c>
      <c r="CG52">
        <v>2.6279527084194498</v>
      </c>
      <c r="CH52">
        <v>0.28653983312032499</v>
      </c>
      <c r="CI52">
        <v>-0.121705277409475</v>
      </c>
      <c r="CJ52">
        <v>0.69175551877014096</v>
      </c>
      <c r="CK52" t="s">
        <v>34</v>
      </c>
      <c r="CL52">
        <v>1.0634967459208799</v>
      </c>
      <c r="CM52" t="s">
        <v>34</v>
      </c>
      <c r="CN52">
        <v>0.58441668459909502</v>
      </c>
      <c r="CO52">
        <v>1.61120500944262</v>
      </c>
      <c r="CP52">
        <v>2.1614400360858199</v>
      </c>
      <c r="CQ52">
        <v>1.4319752140472899</v>
      </c>
    </row>
    <row r="53" spans="1:95" x14ac:dyDescent="0.3">
      <c r="A53">
        <v>2021</v>
      </c>
      <c r="B53" t="s">
        <v>65</v>
      </c>
      <c r="C53" t="s">
        <v>69</v>
      </c>
      <c r="D53" t="s">
        <v>172</v>
      </c>
      <c r="E53">
        <v>2.1363064999999999</v>
      </c>
      <c r="F53">
        <v>0.97061866753215398</v>
      </c>
      <c r="G53">
        <v>1.75933468064346</v>
      </c>
      <c r="H53">
        <v>3.1877896071216201</v>
      </c>
      <c r="I53">
        <v>-0.36974490814209499</v>
      </c>
      <c r="J53">
        <v>-0.72301234003762904</v>
      </c>
      <c r="K53">
        <v>0.100728582620388</v>
      </c>
      <c r="L53">
        <v>-0.27885027831359599</v>
      </c>
      <c r="M53">
        <v>1.3649590530618501</v>
      </c>
      <c r="N53">
        <v>-0.50496388223162203</v>
      </c>
      <c r="O53">
        <v>0.21526873800907401</v>
      </c>
      <c r="P53">
        <v>0.37306917415152302</v>
      </c>
      <c r="Q53">
        <v>1.19632721435315</v>
      </c>
      <c r="R53">
        <v>-2.1673126031033099</v>
      </c>
      <c r="S53">
        <v>0.59326048708360102</v>
      </c>
      <c r="T53">
        <v>1.6986237917631399</v>
      </c>
      <c r="U53">
        <v>-0.37594099034669298</v>
      </c>
      <c r="V53">
        <v>1.1978190078620501</v>
      </c>
      <c r="W53">
        <v>0.813866590436788</v>
      </c>
      <c r="X53">
        <v>-1.7359576501627101</v>
      </c>
      <c r="Y53">
        <v>1.0253382777066899</v>
      </c>
      <c r="Z53">
        <v>3.7406220900970202</v>
      </c>
      <c r="AA53">
        <v>0.46529241094949497</v>
      </c>
      <c r="AB53">
        <v>1.6106061735719699</v>
      </c>
      <c r="AC53" t="s">
        <v>34</v>
      </c>
      <c r="AD53">
        <v>2.4978310235555599</v>
      </c>
      <c r="AE53">
        <v>0.10632821405711999</v>
      </c>
      <c r="AF53">
        <v>0.212653170838001</v>
      </c>
      <c r="AG53">
        <v>-6.1161322963279502E-2</v>
      </c>
      <c r="AH53">
        <v>-0.21599659383959799</v>
      </c>
      <c r="AI53">
        <v>-3.1538545818012499E-2</v>
      </c>
      <c r="AJ53">
        <v>0.851296508049314</v>
      </c>
      <c r="AK53">
        <v>-2.8290210740924402</v>
      </c>
      <c r="AL53">
        <v>0.34730136020959501</v>
      </c>
      <c r="AM53">
        <v>0.119949667998576</v>
      </c>
      <c r="AN53">
        <v>-5.0513350593961399E-2</v>
      </c>
      <c r="AO53">
        <v>0.64589289377874204</v>
      </c>
      <c r="AP53">
        <v>0.144138996923004</v>
      </c>
      <c r="AQ53">
        <v>0.86991714740339199</v>
      </c>
      <c r="AR53">
        <v>2.9054115231222601</v>
      </c>
      <c r="AS53">
        <v>3.1274404364152502</v>
      </c>
      <c r="AT53">
        <v>-0.67520121082502804</v>
      </c>
      <c r="AU53">
        <v>-0.121454050259302</v>
      </c>
      <c r="AV53">
        <v>-0.351720118085941</v>
      </c>
      <c r="AW53">
        <v>-9.8190251235873799E-2</v>
      </c>
      <c r="AX53">
        <v>0.31702599258273401</v>
      </c>
      <c r="AY53" t="s">
        <v>34</v>
      </c>
      <c r="AZ53">
        <v>5.9599778820953103E-2</v>
      </c>
      <c r="BA53">
        <v>7.7266511263485493E-2</v>
      </c>
      <c r="BB53">
        <v>0.64072139593468602</v>
      </c>
      <c r="BC53">
        <v>2.43265601688966</v>
      </c>
      <c r="BD53">
        <v>0.16513595352896901</v>
      </c>
      <c r="BE53">
        <v>4.0804765188715598E-2</v>
      </c>
      <c r="BF53">
        <v>-4.3951136339761401E-2</v>
      </c>
      <c r="BG53">
        <v>2.3412181732077402</v>
      </c>
      <c r="BH53">
        <v>-0.23286247416234401</v>
      </c>
      <c r="BI53">
        <v>1.3892169195936801</v>
      </c>
      <c r="BJ53">
        <v>4.8162888984655199E-2</v>
      </c>
      <c r="BK53">
        <v>-0.92815691657529797</v>
      </c>
      <c r="BL53" t="s">
        <v>34</v>
      </c>
      <c r="BM53">
        <v>1.3707362591898</v>
      </c>
      <c r="BN53">
        <v>2.0922003665244402</v>
      </c>
      <c r="BO53">
        <v>0.43395462235839499</v>
      </c>
      <c r="BP53">
        <v>0.88287442372696701</v>
      </c>
      <c r="BQ53">
        <v>-0.44087577612349399</v>
      </c>
      <c r="BR53">
        <v>-3.5523409857613699E-3</v>
      </c>
      <c r="BS53" t="s">
        <v>34</v>
      </c>
      <c r="BT53">
        <v>0.382052410265805</v>
      </c>
      <c r="BU53">
        <v>0.26371352667858899</v>
      </c>
      <c r="BV53">
        <v>0.64136008916015497</v>
      </c>
      <c r="BW53" t="s">
        <v>34</v>
      </c>
      <c r="BX53">
        <v>-1.8864408089487399E-2</v>
      </c>
      <c r="BY53">
        <v>0.161949595836994</v>
      </c>
      <c r="BZ53">
        <v>1.3923541007261899</v>
      </c>
      <c r="CA53">
        <v>0.18693636538762201</v>
      </c>
      <c r="CB53">
        <v>0.88396091882190897</v>
      </c>
      <c r="CC53">
        <v>1.8184863840050101</v>
      </c>
      <c r="CD53">
        <v>5.3363382321132899</v>
      </c>
      <c r="CE53">
        <v>0.31976397559509501</v>
      </c>
      <c r="CF53">
        <v>0.393752098186883</v>
      </c>
      <c r="CG53">
        <v>1.2574175727523</v>
      </c>
      <c r="CH53">
        <v>0.228072387525555</v>
      </c>
      <c r="CI53">
        <v>-2.4704677524964899E-2</v>
      </c>
      <c r="CJ53">
        <v>-0.39173052177594803</v>
      </c>
      <c r="CK53" t="s">
        <v>34</v>
      </c>
      <c r="CL53">
        <v>0.58392140185804797</v>
      </c>
      <c r="CM53" t="s">
        <v>34</v>
      </c>
      <c r="CN53">
        <v>0.386194069740465</v>
      </c>
      <c r="CO53">
        <v>0.68289306459688903</v>
      </c>
      <c r="CP53">
        <v>2.9073582825993198</v>
      </c>
      <c r="CQ53">
        <v>0.47426839785878999</v>
      </c>
    </row>
    <row r="54" spans="1:95" x14ac:dyDescent="0.3">
      <c r="A54">
        <v>2022</v>
      </c>
      <c r="B54" t="s">
        <v>65</v>
      </c>
      <c r="C54" t="s">
        <v>69</v>
      </c>
      <c r="D54" t="s">
        <v>172</v>
      </c>
      <c r="E54">
        <v>8.1855689999999992</v>
      </c>
      <c r="F54" t="s">
        <v>34</v>
      </c>
      <c r="G54">
        <v>-5.365459972</v>
      </c>
      <c r="H54">
        <v>-0.32828126000000102</v>
      </c>
      <c r="I54">
        <v>0.36951780566666698</v>
      </c>
      <c r="J54">
        <v>1.28306364033333</v>
      </c>
      <c r="K54">
        <v>0.88367120466666305</v>
      </c>
      <c r="L54">
        <v>0.62550385933333297</v>
      </c>
      <c r="M54">
        <v>-3.531795105</v>
      </c>
      <c r="N54">
        <v>0.66014975999999903</v>
      </c>
      <c r="O54">
        <v>0.57252385500000003</v>
      </c>
      <c r="P54">
        <v>-0.27696153433333298</v>
      </c>
      <c r="Q54">
        <v>-0.21955323900000001</v>
      </c>
      <c r="R54">
        <v>0.33129135466666398</v>
      </c>
      <c r="S54">
        <v>1.0397793956666701</v>
      </c>
      <c r="T54">
        <v>-3.5181164666666702</v>
      </c>
      <c r="U54">
        <v>0.97221850733333204</v>
      </c>
      <c r="V54">
        <v>1.0646864386666699</v>
      </c>
      <c r="W54">
        <v>0.79599276866666602</v>
      </c>
      <c r="X54">
        <v>-3.86160660866667</v>
      </c>
      <c r="Y54">
        <v>-0.39195421499999999</v>
      </c>
      <c r="Z54">
        <v>-0.40248229966666599</v>
      </c>
      <c r="AA54">
        <v>-0.29162190566666601</v>
      </c>
      <c r="AB54">
        <v>0.20534075666666601</v>
      </c>
      <c r="AC54">
        <v>0.30871263466666798</v>
      </c>
      <c r="AD54">
        <v>-0.98079780766666502</v>
      </c>
      <c r="AE54">
        <v>-0.489192828333334</v>
      </c>
      <c r="AF54">
        <v>0.77500214766666797</v>
      </c>
      <c r="AG54">
        <v>1.2722512753333299</v>
      </c>
      <c r="AH54">
        <v>1.18865380533333</v>
      </c>
      <c r="AI54">
        <v>-6.53871062533333</v>
      </c>
      <c r="AJ54">
        <v>-0.59378446366666504</v>
      </c>
      <c r="AK54">
        <v>-3.3390853896666699</v>
      </c>
      <c r="AL54">
        <v>-0.40402005099999899</v>
      </c>
      <c r="AM54">
        <v>0.44573437666666699</v>
      </c>
      <c r="AN54">
        <v>1.92252909999997E-2</v>
      </c>
      <c r="AO54">
        <v>0.90110577533333502</v>
      </c>
      <c r="AP54">
        <v>0.61017163799999996</v>
      </c>
      <c r="AQ54">
        <v>0.57289974233333296</v>
      </c>
      <c r="AR54">
        <v>-0.51586855866666603</v>
      </c>
      <c r="AS54">
        <v>-0.61385833199999995</v>
      </c>
      <c r="AT54">
        <v>-0.43136590066666702</v>
      </c>
      <c r="AU54">
        <v>0.52662875999999903</v>
      </c>
      <c r="AV54">
        <v>0.54564885366666704</v>
      </c>
      <c r="AW54">
        <v>0.90698813033333203</v>
      </c>
      <c r="AX54">
        <v>0.55166311366666798</v>
      </c>
      <c r="AY54">
        <v>1.71176326166667</v>
      </c>
      <c r="AZ54">
        <v>0.75208977133333299</v>
      </c>
      <c r="BA54">
        <v>-9.6584966666666897E-2</v>
      </c>
      <c r="BB54">
        <v>-0.51637171066666698</v>
      </c>
      <c r="BC54">
        <v>-3.7473803166666699</v>
      </c>
      <c r="BD54">
        <v>0.74056978933333495</v>
      </c>
      <c r="BE54">
        <v>0.58920212100000002</v>
      </c>
      <c r="BF54">
        <v>0.93600282966666704</v>
      </c>
      <c r="BG54">
        <v>0.231723399333333</v>
      </c>
      <c r="BH54">
        <v>0.276870314666668</v>
      </c>
      <c r="BI54">
        <v>0.34585560133333298</v>
      </c>
      <c r="BJ54">
        <v>3.1617148666666997E-2</v>
      </c>
      <c r="BK54">
        <v>0.58714850733333301</v>
      </c>
      <c r="BL54">
        <v>0.37864270033333303</v>
      </c>
      <c r="BM54">
        <v>0.84134918000000003</v>
      </c>
      <c r="BN54">
        <v>-2.4623979566666701</v>
      </c>
      <c r="BO54">
        <v>5.9857042666666402E-2</v>
      </c>
      <c r="BP54">
        <v>0.72385821800000005</v>
      </c>
      <c r="BQ54">
        <v>0.98765237300000097</v>
      </c>
      <c r="BR54">
        <v>3.40081853333336E-2</v>
      </c>
      <c r="BS54">
        <v>-8.7827529333332599E-2</v>
      </c>
      <c r="BT54">
        <v>0.24052436899999899</v>
      </c>
      <c r="BU54">
        <v>-0.63194387133333296</v>
      </c>
      <c r="BV54">
        <v>8.3016088000000696E-2</v>
      </c>
      <c r="BW54" t="s">
        <v>34</v>
      </c>
      <c r="BX54">
        <v>0.437034954333333</v>
      </c>
      <c r="BY54">
        <v>1.32971293933333</v>
      </c>
      <c r="BZ54">
        <v>-0.36111046600000102</v>
      </c>
      <c r="CA54">
        <v>0.99233176200000095</v>
      </c>
      <c r="CB54">
        <v>1.228960802</v>
      </c>
      <c r="CC54">
        <v>-1.0482896606666701</v>
      </c>
      <c r="CD54">
        <v>-1.3237036953333301</v>
      </c>
      <c r="CE54">
        <v>-0.108150702666667</v>
      </c>
      <c r="CF54">
        <v>0.17420469799999999</v>
      </c>
      <c r="CG54">
        <v>-0.53943046166666697</v>
      </c>
      <c r="CH54">
        <v>0.23972854733333299</v>
      </c>
      <c r="CI54">
        <v>0.26811094300000099</v>
      </c>
      <c r="CJ54">
        <v>0.65871538966666598</v>
      </c>
      <c r="CK54">
        <v>0.306947785333334</v>
      </c>
      <c r="CL54">
        <v>-0.14736966800000001</v>
      </c>
      <c r="CM54">
        <v>0.19842275266666601</v>
      </c>
      <c r="CN54">
        <v>-1.0247760210000001</v>
      </c>
      <c r="CO54" t="s">
        <v>34</v>
      </c>
      <c r="CP54" t="s">
        <v>34</v>
      </c>
      <c r="CQ54" t="s">
        <v>34</v>
      </c>
    </row>
    <row r="55" spans="1:95" x14ac:dyDescent="0.3">
      <c r="A55">
        <v>2022</v>
      </c>
      <c r="B55" t="s">
        <v>65</v>
      </c>
      <c r="C55" t="s">
        <v>69</v>
      </c>
      <c r="D55" t="s">
        <v>172</v>
      </c>
      <c r="E55">
        <v>8.1855689999999992</v>
      </c>
      <c r="F55" t="s">
        <v>34</v>
      </c>
      <c r="G55">
        <v>-3.0448295320000098</v>
      </c>
      <c r="H55">
        <v>-0.32708309000000102</v>
      </c>
      <c r="I55">
        <v>-0.44441783733333501</v>
      </c>
      <c r="J55">
        <v>8.5195226333332805E-2</v>
      </c>
      <c r="K55">
        <v>0.14919951466666401</v>
      </c>
      <c r="L55">
        <v>-0.101736925666668</v>
      </c>
      <c r="M55">
        <v>-1.8251934750000001</v>
      </c>
      <c r="N55">
        <v>-0.15355705900000099</v>
      </c>
      <c r="O55">
        <v>-1.2977668019999999</v>
      </c>
      <c r="P55">
        <v>-0.42178300033333299</v>
      </c>
      <c r="Q55">
        <v>-1.452562562</v>
      </c>
      <c r="R55">
        <v>-3.3381764553333402</v>
      </c>
      <c r="S55">
        <v>0.15146955266666601</v>
      </c>
      <c r="T55">
        <v>-2.4774107436666699</v>
      </c>
      <c r="U55">
        <v>0.35183178833333101</v>
      </c>
      <c r="V55">
        <v>0.17190264366666499</v>
      </c>
      <c r="W55">
        <v>0.18329378166666699</v>
      </c>
      <c r="X55">
        <v>-2.4674332786666699</v>
      </c>
      <c r="Y55">
        <v>-0.64567951200000095</v>
      </c>
      <c r="Z55">
        <v>-0.43236664866666702</v>
      </c>
      <c r="AA55">
        <v>-0.39172105966666698</v>
      </c>
      <c r="AB55">
        <v>-0.33702884133333399</v>
      </c>
      <c r="AC55">
        <v>-2.7864450733333301</v>
      </c>
      <c r="AD55">
        <v>-0.83868173966666704</v>
      </c>
      <c r="AE55">
        <v>-0.480407730333335</v>
      </c>
      <c r="AF55">
        <v>-0.50094648333333203</v>
      </c>
      <c r="AG55">
        <v>0.48421711133333301</v>
      </c>
      <c r="AH55">
        <v>-0.216514134666667</v>
      </c>
      <c r="AI55">
        <v>-3.3259106453333298</v>
      </c>
      <c r="AJ55">
        <v>-0.34358503166666698</v>
      </c>
      <c r="AK55">
        <v>-1.6356967196666701</v>
      </c>
      <c r="AL55">
        <v>-2.5971999979999998</v>
      </c>
      <c r="AM55">
        <v>-0.185123588333335</v>
      </c>
      <c r="AN55">
        <v>-0.20341627000000101</v>
      </c>
      <c r="AO55">
        <v>0.194639903333334</v>
      </c>
      <c r="AP55">
        <v>-0.69798129200000103</v>
      </c>
      <c r="AQ55">
        <v>-0.22453025366666801</v>
      </c>
      <c r="AR55">
        <v>0.29909649133333299</v>
      </c>
      <c r="AS55">
        <v>-0.60303052199999896</v>
      </c>
      <c r="AT55">
        <v>-0.24395489066666801</v>
      </c>
      <c r="AU55">
        <v>-0.22358746800000201</v>
      </c>
      <c r="AV55">
        <v>-0.22220213933333399</v>
      </c>
      <c r="AW55">
        <v>0.14487450633333299</v>
      </c>
      <c r="AX55">
        <v>-0.10843531033333299</v>
      </c>
      <c r="AY55">
        <v>-3.26249732533334</v>
      </c>
      <c r="AZ55">
        <v>-0.14302379866666801</v>
      </c>
      <c r="BA55">
        <v>-0.64198022766666696</v>
      </c>
      <c r="BB55">
        <v>-1.1301608326666699</v>
      </c>
      <c r="BC55">
        <v>-2.87889600666667</v>
      </c>
      <c r="BD55">
        <v>-2.17377656966667</v>
      </c>
      <c r="BE55">
        <v>-0.11356213800000101</v>
      </c>
      <c r="BF55">
        <v>6.8969974666666503E-2</v>
      </c>
      <c r="BG55">
        <v>-3.7948718666667498E-2</v>
      </c>
      <c r="BH55">
        <v>3.8021426666670498E-3</v>
      </c>
      <c r="BI55">
        <v>-0.27228350666666801</v>
      </c>
      <c r="BJ55">
        <v>-0.72078035633333404</v>
      </c>
      <c r="BK55">
        <v>-3.3179207306666698</v>
      </c>
      <c r="BL55">
        <v>-0.24098520166666801</v>
      </c>
      <c r="BM55">
        <v>0.110025016</v>
      </c>
      <c r="BN55">
        <v>-1.2896974596666699</v>
      </c>
      <c r="BO55">
        <v>-0.48753350633333398</v>
      </c>
      <c r="BP55">
        <v>-0.110546673</v>
      </c>
      <c r="BQ55">
        <v>0.19868154599999999</v>
      </c>
      <c r="BR55">
        <v>-0.69394816266666604</v>
      </c>
      <c r="BS55">
        <v>-1.2890022213333301</v>
      </c>
      <c r="BT55">
        <v>-0.46768562700000099</v>
      </c>
      <c r="BU55">
        <v>-1.2540007743333299</v>
      </c>
      <c r="BV55">
        <v>-0.21017641200000101</v>
      </c>
      <c r="BW55" t="s">
        <v>34</v>
      </c>
      <c r="BX55">
        <v>-0.21684066066666799</v>
      </c>
      <c r="BY55">
        <v>0.21137094133333201</v>
      </c>
      <c r="BZ55">
        <v>-0.18243784800000301</v>
      </c>
      <c r="CA55">
        <v>-8.7234986999999403E-2</v>
      </c>
      <c r="CB55">
        <v>0.17458517999999901</v>
      </c>
      <c r="CC55">
        <v>-2.19635090666667</v>
      </c>
      <c r="CD55">
        <v>-1.03338037933333</v>
      </c>
      <c r="CE55">
        <v>-0.67945667866666803</v>
      </c>
      <c r="CF55">
        <v>-0.56463105099999999</v>
      </c>
      <c r="CG55">
        <v>-0.61378874566666897</v>
      </c>
      <c r="CH55">
        <v>-0.38715225666666803</v>
      </c>
      <c r="CI55">
        <v>-0.64448286399999899</v>
      </c>
      <c r="CJ55">
        <v>-0.200912124333334</v>
      </c>
      <c r="CK55">
        <v>-0.62534956266666697</v>
      </c>
      <c r="CL55">
        <v>-0.55939275000000099</v>
      </c>
      <c r="CM55">
        <v>-1.2500518593333301</v>
      </c>
      <c r="CN55">
        <v>-1.4716828829999999</v>
      </c>
      <c r="CO55" t="s">
        <v>34</v>
      </c>
      <c r="CP55" t="s">
        <v>34</v>
      </c>
      <c r="CQ55" t="s">
        <v>34</v>
      </c>
    </row>
    <row r="56" spans="1:95" x14ac:dyDescent="0.3">
      <c r="A56">
        <v>2022</v>
      </c>
      <c r="B56" t="s">
        <v>65</v>
      </c>
      <c r="C56" t="s">
        <v>69</v>
      </c>
      <c r="D56" t="s">
        <v>172</v>
      </c>
      <c r="E56">
        <v>8.1855689999999992</v>
      </c>
      <c r="F56" t="s">
        <v>34</v>
      </c>
      <c r="G56">
        <v>1.682153469</v>
      </c>
      <c r="H56">
        <v>0.19500137199999901</v>
      </c>
      <c r="I56">
        <v>1.7585041456666699</v>
      </c>
      <c r="J56">
        <v>7.2591311333333394E-2</v>
      </c>
      <c r="K56">
        <v>-0.28077856433333698</v>
      </c>
      <c r="L56">
        <v>0.11497054433333199</v>
      </c>
      <c r="M56">
        <v>3.1316017450000002</v>
      </c>
      <c r="N56">
        <v>0.295221705</v>
      </c>
      <c r="O56">
        <v>1.3064514700000001</v>
      </c>
      <c r="P56">
        <v>0.48544764466666601</v>
      </c>
      <c r="Q56">
        <v>0.98270011800000101</v>
      </c>
      <c r="R56">
        <v>5.50882299966666</v>
      </c>
      <c r="S56">
        <v>-0.24890136233333299</v>
      </c>
      <c r="T56">
        <v>0.28895608833333197</v>
      </c>
      <c r="U56">
        <v>0.148270138333331</v>
      </c>
      <c r="V56">
        <v>-0.28161016433333502</v>
      </c>
      <c r="W56">
        <v>-0.79474698433333502</v>
      </c>
      <c r="X56">
        <v>0.107181112333333</v>
      </c>
      <c r="Y56">
        <v>1.074995025</v>
      </c>
      <c r="Z56">
        <v>-0.23037787566666701</v>
      </c>
      <c r="AA56">
        <v>-0.265481786666665</v>
      </c>
      <c r="AB56">
        <v>0.77471212966666503</v>
      </c>
      <c r="AC56">
        <v>4.07679302566667</v>
      </c>
      <c r="AD56">
        <v>-4.8809399666666302E-2</v>
      </c>
      <c r="AE56">
        <v>0.68944928266666705</v>
      </c>
      <c r="AF56">
        <v>0.90114337966666702</v>
      </c>
      <c r="AG56">
        <v>0.15302308233333201</v>
      </c>
      <c r="AH56">
        <v>-0.65197845866666704</v>
      </c>
      <c r="AI56">
        <v>1.34513606566667</v>
      </c>
      <c r="AJ56">
        <v>-7.4344896666663001E-3</v>
      </c>
      <c r="AK56">
        <v>-0.28610609866666598</v>
      </c>
      <c r="AL56">
        <v>0.85811086700000005</v>
      </c>
      <c r="AM56">
        <v>-0.27859023233333402</v>
      </c>
      <c r="AN56">
        <v>-0.27537774800000098</v>
      </c>
      <c r="AO56">
        <v>1.16944310133333</v>
      </c>
      <c r="AP56">
        <v>1.783121644</v>
      </c>
      <c r="AQ56">
        <v>-0.71793373766666801</v>
      </c>
      <c r="AR56">
        <v>-0.15489072766666601</v>
      </c>
      <c r="AS56">
        <v>0.42276659900000102</v>
      </c>
      <c r="AT56">
        <v>3.8815805333332301E-2</v>
      </c>
      <c r="AU56">
        <v>-4.2906437000001699E-2</v>
      </c>
      <c r="AV56">
        <v>-0.14958333233333401</v>
      </c>
      <c r="AW56">
        <v>-0.44380508766666799</v>
      </c>
      <c r="AX56">
        <v>1.8916765666667099E-2</v>
      </c>
      <c r="AY56">
        <v>5.88421351066666</v>
      </c>
      <c r="AZ56">
        <v>1.3468452983333301</v>
      </c>
      <c r="BA56">
        <v>0.28495337533333298</v>
      </c>
      <c r="BB56">
        <v>1.4991556853333301</v>
      </c>
      <c r="BC56">
        <v>2.5339795853333298</v>
      </c>
      <c r="BD56">
        <v>2.0101014983333299</v>
      </c>
      <c r="BE56">
        <v>-0.19965830600000201</v>
      </c>
      <c r="BF56">
        <v>-4.6213760333333999E-2</v>
      </c>
      <c r="BG56">
        <v>0.215288539333333</v>
      </c>
      <c r="BH56">
        <v>0.29606126366666702</v>
      </c>
      <c r="BI56">
        <v>-0.26716924066666797</v>
      </c>
      <c r="BJ56">
        <v>1.67585994266667</v>
      </c>
      <c r="BK56">
        <v>2.3876809483333301</v>
      </c>
      <c r="BL56">
        <v>0.98345974333333197</v>
      </c>
      <c r="BM56">
        <v>-0.30053418900000001</v>
      </c>
      <c r="BN56">
        <v>5.5361059333332498E-2</v>
      </c>
      <c r="BO56">
        <v>0.85596996266666603</v>
      </c>
      <c r="BP56">
        <v>-0.45844153700000101</v>
      </c>
      <c r="BQ56">
        <v>0.51343979100000003</v>
      </c>
      <c r="BR56">
        <v>-0.31029266566666702</v>
      </c>
      <c r="BS56">
        <v>1.0721426656666699</v>
      </c>
      <c r="BT56">
        <v>0.123985573999999</v>
      </c>
      <c r="BU56">
        <v>-0.30136733433333301</v>
      </c>
      <c r="BV56">
        <v>2.9499748999999301E-2</v>
      </c>
      <c r="BW56" t="s">
        <v>34</v>
      </c>
      <c r="BX56">
        <v>-0.314076719666669</v>
      </c>
      <c r="BY56">
        <v>-0.16718181066666701</v>
      </c>
      <c r="BZ56">
        <v>0.28983863399999699</v>
      </c>
      <c r="CA56">
        <v>-0.27045830499999901</v>
      </c>
      <c r="CB56">
        <v>-0.17763599500000099</v>
      </c>
      <c r="CC56">
        <v>0.259388227333332</v>
      </c>
      <c r="CD56">
        <v>1.1009562206666701</v>
      </c>
      <c r="CE56">
        <v>-0.252366953666668</v>
      </c>
      <c r="CF56">
        <v>-0.313078156</v>
      </c>
      <c r="CG56">
        <v>0.43167999233333199</v>
      </c>
      <c r="CH56">
        <v>-0.31184651466666802</v>
      </c>
      <c r="CI56">
        <v>-4.8723095999999799E-2</v>
      </c>
      <c r="CJ56">
        <v>-0.34294151033333498</v>
      </c>
      <c r="CK56">
        <v>0.72263813933333199</v>
      </c>
      <c r="CL56">
        <v>2.8771739940000001</v>
      </c>
      <c r="CM56">
        <v>1.5990206656666699</v>
      </c>
      <c r="CN56">
        <v>4.0202295330000002</v>
      </c>
      <c r="CO56" t="s">
        <v>34</v>
      </c>
      <c r="CP56" t="s">
        <v>34</v>
      </c>
      <c r="CQ56" t="s">
        <v>34</v>
      </c>
    </row>
    <row r="57" spans="1:95" x14ac:dyDescent="0.3">
      <c r="A57">
        <v>2021</v>
      </c>
      <c r="B57" t="s">
        <v>6</v>
      </c>
      <c r="C57" t="s">
        <v>69</v>
      </c>
      <c r="D57" t="s">
        <v>172</v>
      </c>
      <c r="E57">
        <v>3.4437790000000001</v>
      </c>
      <c r="F57">
        <v>-1.25300643358051</v>
      </c>
      <c r="G57">
        <v>-1.9469211041247001</v>
      </c>
      <c r="H57">
        <v>-0.16179741086423799</v>
      </c>
      <c r="I57">
        <v>-1.22637353191973</v>
      </c>
      <c r="J57">
        <v>-0.57019373516333105</v>
      </c>
      <c r="K57">
        <v>-1.5431021786149699</v>
      </c>
      <c r="L57">
        <v>-1.32051388280009</v>
      </c>
      <c r="M57">
        <v>-0.85477995268790596</v>
      </c>
      <c r="N57">
        <v>-1.6246276340936601</v>
      </c>
      <c r="O57">
        <v>-1.2250728392971499</v>
      </c>
      <c r="P57">
        <v>-0.97676851522003905</v>
      </c>
      <c r="Q57">
        <v>-2.4794809113143801</v>
      </c>
      <c r="R57">
        <v>-1.8476962603548299</v>
      </c>
      <c r="S57">
        <v>9.2565264468700698E-2</v>
      </c>
      <c r="T57">
        <v>-1.5167214858235001</v>
      </c>
      <c r="U57">
        <v>-1.6741517009145701</v>
      </c>
      <c r="V57">
        <v>0.88554934402558805</v>
      </c>
      <c r="W57">
        <v>0.30290008839202698</v>
      </c>
      <c r="X57">
        <v>-1.7724978528661699</v>
      </c>
      <c r="Y57">
        <v>-1.6568746929173099</v>
      </c>
      <c r="Z57">
        <v>-7.5955889206151896</v>
      </c>
      <c r="AA57">
        <v>-0.86811543737580499</v>
      </c>
      <c r="AB57">
        <v>-0.77221398327134205</v>
      </c>
      <c r="AC57" t="s">
        <v>34</v>
      </c>
      <c r="AD57">
        <v>0.59936207908079497</v>
      </c>
      <c r="AE57">
        <v>-1.69117794864174</v>
      </c>
      <c r="AF57">
        <v>-1.0184721221045701</v>
      </c>
      <c r="AG57">
        <v>-0.80202826619062995</v>
      </c>
      <c r="AH57">
        <v>-0.51803996686318898</v>
      </c>
      <c r="AI57">
        <v>-1.8229253525570699</v>
      </c>
      <c r="AJ57">
        <v>0.39967279737227202</v>
      </c>
      <c r="AK57">
        <v>-0.92898999765100498</v>
      </c>
      <c r="AL57">
        <v>-2.1445623565013299</v>
      </c>
      <c r="AM57">
        <v>-0.456610388318065</v>
      </c>
      <c r="AN57">
        <v>-0.76188641700184301</v>
      </c>
      <c r="AO57">
        <v>-0.151232892530999</v>
      </c>
      <c r="AP57">
        <v>-2.8679786505126801</v>
      </c>
      <c r="AQ57">
        <v>-1.1895583694458201E-2</v>
      </c>
      <c r="AR57">
        <v>-0.75259954989140498</v>
      </c>
      <c r="AS57">
        <v>0.210004822445994</v>
      </c>
      <c r="AT57">
        <v>-1.20267219065048</v>
      </c>
      <c r="AU57">
        <v>-0.74599966974351295</v>
      </c>
      <c r="AV57">
        <v>-1.5930315381387099</v>
      </c>
      <c r="AW57">
        <v>-0.395926542420654</v>
      </c>
      <c r="AX57">
        <v>-0.771158583877947</v>
      </c>
      <c r="AY57" t="s">
        <v>34</v>
      </c>
      <c r="AZ57">
        <v>-1.1154912359557101</v>
      </c>
      <c r="BA57">
        <v>-1.7433707129812299</v>
      </c>
      <c r="BB57">
        <v>-2.0562135088015898</v>
      </c>
      <c r="BC57">
        <v>-1.97846735280791</v>
      </c>
      <c r="BD57">
        <v>-1.5987873720171699</v>
      </c>
      <c r="BE57">
        <v>-1.0477240915344299</v>
      </c>
      <c r="BF57">
        <v>-1.7680880106727499</v>
      </c>
      <c r="BG57">
        <v>-1.97986768476921</v>
      </c>
      <c r="BH57">
        <v>-1.2522361185494599</v>
      </c>
      <c r="BI57">
        <v>-1.67538857981101</v>
      </c>
      <c r="BJ57">
        <v>-2.38874972914576</v>
      </c>
      <c r="BK57">
        <v>-1.5444278522958499</v>
      </c>
      <c r="BL57" t="s">
        <v>34</v>
      </c>
      <c r="BM57">
        <v>0.60988709658360196</v>
      </c>
      <c r="BN57">
        <v>0.62564396313892001</v>
      </c>
      <c r="BO57">
        <v>-0.88920991245595604</v>
      </c>
      <c r="BP57">
        <v>0.16996725606326599</v>
      </c>
      <c r="BQ57">
        <v>-0.52031053291940599</v>
      </c>
      <c r="BR57">
        <v>-0.67683008510958198</v>
      </c>
      <c r="BS57" t="s">
        <v>34</v>
      </c>
      <c r="BT57">
        <v>-1.5571990207504001</v>
      </c>
      <c r="BU57">
        <v>-1.0784144585261499</v>
      </c>
      <c r="BV57">
        <v>-0.85339627984990496</v>
      </c>
      <c r="BW57" t="s">
        <v>34</v>
      </c>
      <c r="BX57">
        <v>-0.47900323610849899</v>
      </c>
      <c r="BY57">
        <v>-1.09056203732668</v>
      </c>
      <c r="BZ57">
        <v>-0.57061115795647199</v>
      </c>
      <c r="CA57">
        <v>-0.24920388885838801</v>
      </c>
      <c r="CB57">
        <v>-0.14279294528551201</v>
      </c>
      <c r="CC57">
        <v>-2.7223713188109699</v>
      </c>
      <c r="CD57">
        <v>0.242158050432527</v>
      </c>
      <c r="CE57">
        <v>-0.568100428649426</v>
      </c>
      <c r="CF57">
        <v>-0.47200591641308898</v>
      </c>
      <c r="CG57">
        <v>-0.81680469740402395</v>
      </c>
      <c r="CH57">
        <v>0.11354290173583401</v>
      </c>
      <c r="CI57">
        <v>-1.64368653805205</v>
      </c>
      <c r="CJ57">
        <v>-1.3557674776280799</v>
      </c>
      <c r="CK57" t="s">
        <v>34</v>
      </c>
      <c r="CL57">
        <v>-1.9826568630507999</v>
      </c>
      <c r="CM57" t="s">
        <v>34</v>
      </c>
      <c r="CN57">
        <v>-1.7181297810846199</v>
      </c>
      <c r="CO57">
        <v>-0.84182482092437105</v>
      </c>
      <c r="CP57">
        <v>0.84976576004566196</v>
      </c>
      <c r="CQ57">
        <v>-0.629129717608372</v>
      </c>
    </row>
    <row r="58" spans="1:95" x14ac:dyDescent="0.3">
      <c r="A58">
        <v>2021</v>
      </c>
      <c r="B58" t="s">
        <v>6</v>
      </c>
      <c r="C58" t="s">
        <v>69</v>
      </c>
      <c r="D58" t="s">
        <v>172</v>
      </c>
      <c r="E58">
        <v>3.4437790000000001</v>
      </c>
      <c r="F58">
        <v>0.11481816790985599</v>
      </c>
      <c r="G58">
        <v>0.35300138876315801</v>
      </c>
      <c r="H58">
        <v>-4.4621811442765004E-3</v>
      </c>
      <c r="I58">
        <v>0.50393482297846504</v>
      </c>
      <c r="J58">
        <v>0.22920614524176999</v>
      </c>
      <c r="K58">
        <v>0.56032450807678702</v>
      </c>
      <c r="L58">
        <v>0.56145080876863596</v>
      </c>
      <c r="M58">
        <v>0.29879864298585401</v>
      </c>
      <c r="N58">
        <v>0.71700642134219905</v>
      </c>
      <c r="O58">
        <v>0.51288569002687501</v>
      </c>
      <c r="P58">
        <v>0.366099067692222</v>
      </c>
      <c r="Q58">
        <v>1.14516812195873</v>
      </c>
      <c r="R58">
        <v>0.74998673321543596</v>
      </c>
      <c r="S58">
        <v>-0.12572776557109799</v>
      </c>
      <c r="T58">
        <v>0.70291047973665699</v>
      </c>
      <c r="U58">
        <v>0.72481812968693804</v>
      </c>
      <c r="V58">
        <v>-0.60121973107844096</v>
      </c>
      <c r="W58">
        <v>-0.42862080785491102</v>
      </c>
      <c r="X58">
        <v>0.82518514070408999</v>
      </c>
      <c r="Y58">
        <v>0.78072867420646996</v>
      </c>
      <c r="Z58">
        <v>3.6924252569305098</v>
      </c>
      <c r="AA58">
        <v>0.30927558407674599</v>
      </c>
      <c r="AB58">
        <v>0.26343236559215</v>
      </c>
      <c r="AC58" t="s">
        <v>34</v>
      </c>
      <c r="AD58">
        <v>-0.47421390321694501</v>
      </c>
      <c r="AE58">
        <v>0.75260463547264</v>
      </c>
      <c r="AF58">
        <v>0.42567471151105202</v>
      </c>
      <c r="AG58">
        <v>0.34747863717181998</v>
      </c>
      <c r="AH58">
        <v>0.160941996807692</v>
      </c>
      <c r="AI58">
        <v>0.82189898556129004</v>
      </c>
      <c r="AJ58">
        <v>-0.247489065919586</v>
      </c>
      <c r="AK58">
        <v>-0.91602611938614398</v>
      </c>
      <c r="AL58">
        <v>0.96648791827523495</v>
      </c>
      <c r="AM58">
        <v>0.143185618197746</v>
      </c>
      <c r="AN58">
        <v>0.38212101999496001</v>
      </c>
      <c r="AO58">
        <v>-1.6147806980797E-2</v>
      </c>
      <c r="AP58">
        <v>1.3149662430304701</v>
      </c>
      <c r="AQ58">
        <v>-5.0361472225306597E-2</v>
      </c>
      <c r="AR58">
        <v>-0.31381549200994402</v>
      </c>
      <c r="AS58">
        <v>-3.9110467553744102E-2</v>
      </c>
      <c r="AT58">
        <v>0.456969666143832</v>
      </c>
      <c r="AU58">
        <v>0.28508717447142901</v>
      </c>
      <c r="AV58">
        <v>0.72832217691520995</v>
      </c>
      <c r="AW58">
        <v>6.24609445500574E-2</v>
      </c>
      <c r="AX58">
        <v>0.29465604756178398</v>
      </c>
      <c r="AY58" t="s">
        <v>34</v>
      </c>
      <c r="AZ58">
        <v>0.402249972325954</v>
      </c>
      <c r="BA58">
        <v>0.75821721260444597</v>
      </c>
      <c r="BB58">
        <v>0.94054539849136498</v>
      </c>
      <c r="BC58">
        <v>0.96918384992975604</v>
      </c>
      <c r="BD58">
        <v>0.75209370048991997</v>
      </c>
      <c r="BE58">
        <v>0.47688095255121599</v>
      </c>
      <c r="BF58">
        <v>0.83239953944114797</v>
      </c>
      <c r="BG58">
        <v>0.81213237119314496</v>
      </c>
      <c r="BH58">
        <v>0.55601071383642597</v>
      </c>
      <c r="BI58">
        <v>0.74758687967410398</v>
      </c>
      <c r="BJ58">
        <v>1.11933074868797</v>
      </c>
      <c r="BK58">
        <v>0.75000028759348203</v>
      </c>
      <c r="BL58" t="s">
        <v>34</v>
      </c>
      <c r="BM58">
        <v>-0.38728926552839699</v>
      </c>
      <c r="BN58">
        <v>-0.389917005613858</v>
      </c>
      <c r="BO58">
        <v>0.321690724181945</v>
      </c>
      <c r="BP58">
        <v>-0.210775206656731</v>
      </c>
      <c r="BQ58">
        <v>0.145325087275296</v>
      </c>
      <c r="BR58">
        <v>0.26369545267958899</v>
      </c>
      <c r="BS58" t="s">
        <v>34</v>
      </c>
      <c r="BT58">
        <v>0.64743239186771495</v>
      </c>
      <c r="BU58">
        <v>0.46789174296299901</v>
      </c>
      <c r="BV58">
        <v>0.53121567859135499</v>
      </c>
      <c r="BW58" t="s">
        <v>34</v>
      </c>
      <c r="BX58">
        <v>0.13830929242586301</v>
      </c>
      <c r="BY58">
        <v>0.44670666401433601</v>
      </c>
      <c r="BZ58">
        <v>0.20523405809178999</v>
      </c>
      <c r="CA58">
        <v>-6.2643155516866802E-3</v>
      </c>
      <c r="CB58">
        <v>-2.1501869055089998E-2</v>
      </c>
      <c r="CC58">
        <v>1.28913156252605</v>
      </c>
      <c r="CD58">
        <v>-0.37670412373300999</v>
      </c>
      <c r="CE58">
        <v>0.248253806175986</v>
      </c>
      <c r="CF58">
        <v>0.192358999624303</v>
      </c>
      <c r="CG58">
        <v>0.31263588825989802</v>
      </c>
      <c r="CH58">
        <v>-0.13262092269926501</v>
      </c>
      <c r="CI58">
        <v>0.88823704480114496</v>
      </c>
      <c r="CJ58">
        <v>0.64431670995225199</v>
      </c>
      <c r="CK58" t="s">
        <v>34</v>
      </c>
      <c r="CL58">
        <v>0.86909270636056901</v>
      </c>
      <c r="CM58" t="s">
        <v>34</v>
      </c>
      <c r="CN58">
        <v>0.77182231489953601</v>
      </c>
      <c r="CO58">
        <v>0.37106048565929101</v>
      </c>
      <c r="CP58">
        <v>-0.48035129994787701</v>
      </c>
      <c r="CQ58">
        <v>0.20143049581288999</v>
      </c>
    </row>
    <row r="59" spans="1:95" x14ac:dyDescent="0.3">
      <c r="A59">
        <v>2021</v>
      </c>
      <c r="B59" t="s">
        <v>6</v>
      </c>
      <c r="C59" t="s">
        <v>69</v>
      </c>
      <c r="D59" t="s">
        <v>172</v>
      </c>
      <c r="E59">
        <v>3.4437790000000001</v>
      </c>
      <c r="F59">
        <v>1.1381882656706499</v>
      </c>
      <c r="G59">
        <v>1.5939197153615501</v>
      </c>
      <c r="H59">
        <v>0.166259592008522</v>
      </c>
      <c r="I59">
        <v>0.72243870894126505</v>
      </c>
      <c r="J59">
        <v>0.34098758992157002</v>
      </c>
      <c r="K59">
        <v>0.98277767053818699</v>
      </c>
      <c r="L59">
        <v>0.75906307403145501</v>
      </c>
      <c r="M59">
        <v>0.55598130970205495</v>
      </c>
      <c r="N59">
        <v>0.90762121275147001</v>
      </c>
      <c r="O59">
        <v>0.71218714927027404</v>
      </c>
      <c r="P59">
        <v>0.61066944752782204</v>
      </c>
      <c r="Q59">
        <v>1.3343127893556701</v>
      </c>
      <c r="R59">
        <v>1.0977095271394</v>
      </c>
      <c r="S59">
        <v>3.31625011024013E-2</v>
      </c>
      <c r="T59">
        <v>0.81381100608685697</v>
      </c>
      <c r="U59">
        <v>0.94933357122763795</v>
      </c>
      <c r="V59">
        <v>-0.28432961294714099</v>
      </c>
      <c r="W59">
        <v>0.12572071946288901</v>
      </c>
      <c r="X59">
        <v>0.94731271216208901</v>
      </c>
      <c r="Y59">
        <v>0.87614601871084796</v>
      </c>
      <c r="Z59">
        <v>3.9031636636846998</v>
      </c>
      <c r="AA59">
        <v>0.55883985329906605</v>
      </c>
      <c r="AB59">
        <v>0.50878161767919905</v>
      </c>
      <c r="AC59" t="s">
        <v>34</v>
      </c>
      <c r="AD59">
        <v>-0.125148175863846</v>
      </c>
      <c r="AE59">
        <v>0.93857331316910997</v>
      </c>
      <c r="AF59">
        <v>0.59279741059352098</v>
      </c>
      <c r="AG59">
        <v>0.45454962901881901</v>
      </c>
      <c r="AH59">
        <v>0.35709797005550198</v>
      </c>
      <c r="AI59">
        <v>1.00102636699579</v>
      </c>
      <c r="AJ59">
        <v>-0.15218373145268599</v>
      </c>
      <c r="AK59">
        <v>1.84501611703716</v>
      </c>
      <c r="AL59">
        <v>1.1780744382260999</v>
      </c>
      <c r="AM59">
        <v>0.31342477012032599</v>
      </c>
      <c r="AN59">
        <v>0.37976539700688899</v>
      </c>
      <c r="AO59">
        <v>0.16738069951180301</v>
      </c>
      <c r="AP59">
        <v>1.55301240748221</v>
      </c>
      <c r="AQ59">
        <v>6.2257055919772701E-2</v>
      </c>
      <c r="AR59">
        <v>1.0664150419013601</v>
      </c>
      <c r="AS59">
        <v>-0.170894354892244</v>
      </c>
      <c r="AT59">
        <v>0.74570252450665198</v>
      </c>
      <c r="AU59">
        <v>0.460912495272089</v>
      </c>
      <c r="AV59">
        <v>0.86470936122350905</v>
      </c>
      <c r="AW59">
        <v>0.33346559787060698</v>
      </c>
      <c r="AX59">
        <v>0.47650253631616402</v>
      </c>
      <c r="AY59" t="s">
        <v>34</v>
      </c>
      <c r="AZ59">
        <v>0.71324126362975404</v>
      </c>
      <c r="BA59">
        <v>0.98515350037679605</v>
      </c>
      <c r="BB59">
        <v>1.1156681103102299</v>
      </c>
      <c r="BC59">
        <v>1.0092835028781599</v>
      </c>
      <c r="BD59">
        <v>0.84669367152725905</v>
      </c>
      <c r="BE59">
        <v>0.57084313898321404</v>
      </c>
      <c r="BF59">
        <v>0.93568847123160703</v>
      </c>
      <c r="BG59">
        <v>1.16773531357607</v>
      </c>
      <c r="BH59">
        <v>0.69622540471303596</v>
      </c>
      <c r="BI59">
        <v>0.92780170013691299</v>
      </c>
      <c r="BJ59">
        <v>1.2694189804578</v>
      </c>
      <c r="BK59">
        <v>0.79442756470237297</v>
      </c>
      <c r="BL59" t="s">
        <v>34</v>
      </c>
      <c r="BM59">
        <v>-0.22259783105519701</v>
      </c>
      <c r="BN59">
        <v>-0.23572695752506001</v>
      </c>
      <c r="BO59">
        <v>0.56751918827401504</v>
      </c>
      <c r="BP59">
        <v>4.0807950593467902E-2</v>
      </c>
      <c r="BQ59">
        <v>0.37498544564411601</v>
      </c>
      <c r="BR59">
        <v>0.41313463242999898</v>
      </c>
      <c r="BS59" t="s">
        <v>34</v>
      </c>
      <c r="BT59">
        <v>0.909766628882685</v>
      </c>
      <c r="BU59">
        <v>0.61052271556315896</v>
      </c>
      <c r="BV59">
        <v>0.32218060125855502</v>
      </c>
      <c r="BW59" t="s">
        <v>34</v>
      </c>
      <c r="BX59">
        <v>0.340693943682642</v>
      </c>
      <c r="BY59">
        <v>0.64385537331234499</v>
      </c>
      <c r="BZ59">
        <v>0.36537709986468903</v>
      </c>
      <c r="CA59">
        <v>0.255468204410083</v>
      </c>
      <c r="CB59">
        <v>0.164294814340609</v>
      </c>
      <c r="CC59">
        <v>1.4332397562849299</v>
      </c>
      <c r="CD59">
        <v>0.13454607330048801</v>
      </c>
      <c r="CE59">
        <v>0.31984662247344497</v>
      </c>
      <c r="CF59">
        <v>0.279646916788793</v>
      </c>
      <c r="CG59">
        <v>0.50416880914412798</v>
      </c>
      <c r="CH59">
        <v>1.9078020963434899E-2</v>
      </c>
      <c r="CI59">
        <v>0.75544949325090505</v>
      </c>
      <c r="CJ59">
        <v>0.71145076767583104</v>
      </c>
      <c r="CK59" t="s">
        <v>34</v>
      </c>
      <c r="CL59">
        <v>1.1135641566902399</v>
      </c>
      <c r="CM59" t="s">
        <v>34</v>
      </c>
      <c r="CN59">
        <v>0.94630746618508499</v>
      </c>
      <c r="CO59">
        <v>0.47076433526508898</v>
      </c>
      <c r="CP59">
        <v>-0.36941446009777801</v>
      </c>
      <c r="CQ59">
        <v>0.42769922179548903</v>
      </c>
    </row>
    <row r="60" spans="1:95" x14ac:dyDescent="0.3">
      <c r="A60">
        <v>2022</v>
      </c>
      <c r="B60" t="s">
        <v>6</v>
      </c>
      <c r="C60" t="s">
        <v>69</v>
      </c>
      <c r="D60" t="s">
        <v>172</v>
      </c>
      <c r="E60">
        <v>7.7285444999999999</v>
      </c>
      <c r="F60" t="s">
        <v>34</v>
      </c>
      <c r="G60">
        <v>-8.9177764000003906E-2</v>
      </c>
      <c r="H60">
        <v>-0.104800111999999</v>
      </c>
      <c r="I60">
        <v>0.68693607366666698</v>
      </c>
      <c r="J60">
        <v>0.15916786433333399</v>
      </c>
      <c r="K60">
        <v>-0.12657649733333501</v>
      </c>
      <c r="L60">
        <v>0.18123658133333401</v>
      </c>
      <c r="M60">
        <v>0.33387962300000001</v>
      </c>
      <c r="N60">
        <v>-0.169551744</v>
      </c>
      <c r="O60">
        <v>1.655754366</v>
      </c>
      <c r="P60">
        <v>-0.55501247433333301</v>
      </c>
      <c r="Q60">
        <v>0.98685162999999998</v>
      </c>
      <c r="R60">
        <v>1.9861485426666701</v>
      </c>
      <c r="S60">
        <v>-0.19263992433333299</v>
      </c>
      <c r="T60">
        <v>0.751678769333333</v>
      </c>
      <c r="U60">
        <v>-0.227180883666667</v>
      </c>
      <c r="V60">
        <v>-3.2230406333333302E-2</v>
      </c>
      <c r="W60">
        <v>7.3045032666666607E-2</v>
      </c>
      <c r="X60">
        <v>0.50861551933333304</v>
      </c>
      <c r="Y60">
        <v>0.16020980300000001</v>
      </c>
      <c r="Z60">
        <v>-0.61314816166666697</v>
      </c>
      <c r="AA60">
        <v>-0.65013645666666497</v>
      </c>
      <c r="AB60">
        <v>0.159043303666666</v>
      </c>
      <c r="AC60">
        <v>1.9928962296666699</v>
      </c>
      <c r="AD60">
        <v>-0.19054234066666501</v>
      </c>
      <c r="AE60">
        <v>-8.0169930333333597E-2</v>
      </c>
      <c r="AF60">
        <v>0.46557811966666801</v>
      </c>
      <c r="AG60">
        <v>8.0614389333332398E-2</v>
      </c>
      <c r="AH60">
        <v>0.23647231433333299</v>
      </c>
      <c r="AI60">
        <v>-0.45774441733333199</v>
      </c>
      <c r="AJ60">
        <v>-0.56995124766666505</v>
      </c>
      <c r="AK60">
        <v>-9.1792451666666802E-2</v>
      </c>
      <c r="AL60">
        <v>1.314297176</v>
      </c>
      <c r="AM60">
        <v>-3.8904888333334497E-2</v>
      </c>
      <c r="AN60">
        <v>-7.2861242000000298E-2</v>
      </c>
      <c r="AO60">
        <v>-0.336073346666666</v>
      </c>
      <c r="AP60">
        <v>1.0153387540000001</v>
      </c>
      <c r="AQ60">
        <v>-0.32219680766666597</v>
      </c>
      <c r="AR60">
        <v>-3.0315270666667601E-2</v>
      </c>
      <c r="AS60">
        <v>-0.17218225399999901</v>
      </c>
      <c r="AT60">
        <v>-0.33591039366666697</v>
      </c>
      <c r="AU60">
        <v>7.7877219999999706E-2</v>
      </c>
      <c r="AV60">
        <v>0.21280932366666799</v>
      </c>
      <c r="AW60">
        <v>3.2833475333333903E-2</v>
      </c>
      <c r="AX60">
        <v>-6.07647643333315E-2</v>
      </c>
      <c r="AY60">
        <v>2.3259267576666698</v>
      </c>
      <c r="AZ60">
        <v>-0.14338264066666701</v>
      </c>
      <c r="BA60">
        <v>0.12498121533333301</v>
      </c>
      <c r="BB60">
        <v>0.74296509333333305</v>
      </c>
      <c r="BC60">
        <v>0.91248326133333302</v>
      </c>
      <c r="BD60">
        <v>1.59788054533333</v>
      </c>
      <c r="BE60">
        <v>3.6599249999989098E-3</v>
      </c>
      <c r="BF60">
        <v>7.6597258666666404E-2</v>
      </c>
      <c r="BG60">
        <v>3.1899936333333802E-2</v>
      </c>
      <c r="BH60">
        <v>-2.5683053333320199E-3</v>
      </c>
      <c r="BI60">
        <v>0.25785100033333203</v>
      </c>
      <c r="BJ60">
        <v>0.43615021066666798</v>
      </c>
      <c r="BK60">
        <v>2.0566811623333301</v>
      </c>
      <c r="BL60">
        <v>7.4186183333334304E-3</v>
      </c>
      <c r="BM60">
        <v>-3.94362799999993E-3</v>
      </c>
      <c r="BN60">
        <v>-3.5962052666667098E-2</v>
      </c>
      <c r="BO60">
        <v>0.16586366866666699</v>
      </c>
      <c r="BP60">
        <v>5.2929663000000397E-2</v>
      </c>
      <c r="BQ60">
        <v>0.23811943399999999</v>
      </c>
      <c r="BR60">
        <v>0.26127916533333401</v>
      </c>
      <c r="BS60">
        <v>1.0676423666666699</v>
      </c>
      <c r="BT60">
        <v>0.140097954999999</v>
      </c>
      <c r="BU60">
        <v>0.29384654766666701</v>
      </c>
      <c r="BV60">
        <v>-0.69537542399999996</v>
      </c>
      <c r="BW60" t="s">
        <v>34</v>
      </c>
      <c r="BX60">
        <v>-4.2780636666669399E-3</v>
      </c>
      <c r="BY60">
        <v>4.8318656333332898E-2</v>
      </c>
      <c r="BZ60">
        <v>-0.126974109000001</v>
      </c>
      <c r="CA60">
        <v>-0.18624682299999901</v>
      </c>
      <c r="CB60">
        <v>-1.01755329999999E-2</v>
      </c>
      <c r="CC60">
        <v>1.3214617313333299</v>
      </c>
      <c r="CD60">
        <v>-0.27894339533333201</v>
      </c>
      <c r="CE60">
        <v>4.6038628333333102E-2</v>
      </c>
      <c r="CF60">
        <v>1.4206636999999901E-2</v>
      </c>
      <c r="CG60">
        <v>-0.17019815566666699</v>
      </c>
      <c r="CH60">
        <v>7.0460745333332395E-2</v>
      </c>
      <c r="CI60">
        <v>0.40655519100000098</v>
      </c>
      <c r="CJ60">
        <v>-7.6706219333333395E-2</v>
      </c>
      <c r="CK60">
        <v>0.14994972233333401</v>
      </c>
      <c r="CL60">
        <v>-4.11939099999983E-3</v>
      </c>
      <c r="CM60">
        <v>0.97494555666666605</v>
      </c>
      <c r="CN60">
        <v>0.32852087400000002</v>
      </c>
      <c r="CO60" t="s">
        <v>34</v>
      </c>
      <c r="CP60" t="s">
        <v>34</v>
      </c>
      <c r="CQ60" t="s">
        <v>34</v>
      </c>
    </row>
    <row r="61" spans="1:95" x14ac:dyDescent="0.3">
      <c r="A61">
        <v>2022</v>
      </c>
      <c r="B61" t="s">
        <v>6</v>
      </c>
      <c r="C61" t="s">
        <v>69</v>
      </c>
      <c r="D61" t="s">
        <v>172</v>
      </c>
      <c r="E61">
        <v>7.7285444999999999</v>
      </c>
      <c r="F61" t="s">
        <v>34</v>
      </c>
      <c r="G61">
        <v>-0.47772903500000102</v>
      </c>
      <c r="H61">
        <v>-0.22041486800000101</v>
      </c>
      <c r="I61">
        <v>-0.47949592333333402</v>
      </c>
      <c r="J61">
        <v>-0.13691139666666699</v>
      </c>
      <c r="K61">
        <v>-0.70527804833333496</v>
      </c>
      <c r="L61">
        <v>-0.24837911866666701</v>
      </c>
      <c r="M61">
        <v>-0.48220299799999999</v>
      </c>
      <c r="N61">
        <v>-0.245548814000001</v>
      </c>
      <c r="O61">
        <v>-1.0745263249999999</v>
      </c>
      <c r="P61">
        <v>-0.13867993533333201</v>
      </c>
      <c r="Q61">
        <v>-0.91730497600000005</v>
      </c>
      <c r="R61">
        <v>-0.35130167833333498</v>
      </c>
      <c r="S61">
        <v>-9.1069317333332206E-2</v>
      </c>
      <c r="T61">
        <v>-0.34756644466666697</v>
      </c>
      <c r="U61">
        <v>-8.6340186666688194E-3</v>
      </c>
      <c r="V61">
        <v>-0.305701095333335</v>
      </c>
      <c r="W61">
        <v>-0.31199492833333398</v>
      </c>
      <c r="X61">
        <v>-0.53686741166666596</v>
      </c>
      <c r="Y61">
        <v>-0.25602824899999999</v>
      </c>
      <c r="Z61">
        <v>-3.4970387666666401E-2</v>
      </c>
      <c r="AA61">
        <v>-5.8350366666665598E-2</v>
      </c>
      <c r="AB61">
        <v>-0.20037158133333399</v>
      </c>
      <c r="AC61">
        <v>-1.5560492263333301</v>
      </c>
      <c r="AD61">
        <v>-0.39212889466666601</v>
      </c>
      <c r="AE61">
        <v>-9.8551101333333405E-2</v>
      </c>
      <c r="AF61">
        <v>-0.41558377933333301</v>
      </c>
      <c r="AG61">
        <v>4.4432908333332702E-2</v>
      </c>
      <c r="AH61">
        <v>-0.171244964666666</v>
      </c>
      <c r="AI61">
        <v>-1.22518683333315E-2</v>
      </c>
      <c r="AJ61">
        <v>0.261637376333335</v>
      </c>
      <c r="AK61">
        <v>0.164066667333334</v>
      </c>
      <c r="AL61">
        <v>-0.84710829899999895</v>
      </c>
      <c r="AM61">
        <v>3.6080163666666103E-2</v>
      </c>
      <c r="AN61">
        <v>-0.107431686</v>
      </c>
      <c r="AO61">
        <v>-0.18537899166666499</v>
      </c>
      <c r="AP61">
        <v>-0.87046140999999999</v>
      </c>
      <c r="AQ61">
        <v>7.2051775333333803E-2</v>
      </c>
      <c r="AR61">
        <v>-1.3050641666668099E-2</v>
      </c>
      <c r="AS61">
        <v>-9.7526594999999799E-2</v>
      </c>
      <c r="AT61">
        <v>2.4546870333333401E-2</v>
      </c>
      <c r="AU61">
        <v>-0.49860071100000197</v>
      </c>
      <c r="AV61">
        <v>-0.33046236633333298</v>
      </c>
      <c r="AW61">
        <v>-0.265019748666667</v>
      </c>
      <c r="AX61">
        <v>-0.16398560933333201</v>
      </c>
      <c r="AY61">
        <v>-2.1600550983333302</v>
      </c>
      <c r="AZ61">
        <v>-0.29571175166666702</v>
      </c>
      <c r="BA61">
        <v>-0.220506170666666</v>
      </c>
      <c r="BB61">
        <v>-0.42100276066666698</v>
      </c>
      <c r="BC61">
        <v>-0.58643345966666705</v>
      </c>
      <c r="BD61">
        <v>-1.1274196166666699</v>
      </c>
      <c r="BE61">
        <v>-7.6990736000000795E-2</v>
      </c>
      <c r="BF61">
        <v>-0.32581477333333297</v>
      </c>
      <c r="BG61">
        <v>-0.178706060666666</v>
      </c>
      <c r="BH61">
        <v>-0.11388198433333201</v>
      </c>
      <c r="BI61">
        <v>-0.27346092666666699</v>
      </c>
      <c r="BJ61">
        <v>-0.311855154333333</v>
      </c>
      <c r="BK61">
        <v>-1.84393748366667</v>
      </c>
      <c r="BL61">
        <v>-0.22130081966666701</v>
      </c>
      <c r="BM61">
        <v>-0.19818817499999999</v>
      </c>
      <c r="BN61">
        <v>-0.15182728666666701</v>
      </c>
      <c r="BO61">
        <v>-0.21739230333333401</v>
      </c>
      <c r="BP61">
        <v>-0.29603053800000001</v>
      </c>
      <c r="BQ61">
        <v>-0.49265014299999998</v>
      </c>
      <c r="BR61">
        <v>-0.25292913966666603</v>
      </c>
      <c r="BS61">
        <v>-0.677677322333332</v>
      </c>
      <c r="BT61">
        <v>-0.30347200400000002</v>
      </c>
      <c r="BU61">
        <v>-6.0528908333332597E-2</v>
      </c>
      <c r="BV61">
        <v>0.55243079500000103</v>
      </c>
      <c r="BW61" t="s">
        <v>34</v>
      </c>
      <c r="BX61">
        <v>-6.3148137666667201E-2</v>
      </c>
      <c r="BY61">
        <v>-0.19027150566666701</v>
      </c>
      <c r="BZ61">
        <v>7.34704799999992E-2</v>
      </c>
      <c r="CA61">
        <v>-0.116895361999999</v>
      </c>
      <c r="CB61">
        <v>-0.30635784300000102</v>
      </c>
      <c r="CC61">
        <v>-0.45245750166666698</v>
      </c>
      <c r="CD61">
        <v>-0.153908343333333</v>
      </c>
      <c r="CE61">
        <v>-0.237745077666667</v>
      </c>
      <c r="CF61">
        <v>-7.7634202999999596E-2</v>
      </c>
      <c r="CG61" s="68">
        <v>4.6420333332863698E-5</v>
      </c>
      <c r="CH61">
        <v>-0.153265700666667</v>
      </c>
      <c r="CI61">
        <v>-0.324400842999999</v>
      </c>
      <c r="CJ61">
        <v>-0.126932821333334</v>
      </c>
      <c r="CK61">
        <v>-0.29802151966666701</v>
      </c>
      <c r="CL61">
        <v>-0.24306270099999899</v>
      </c>
      <c r="CM61">
        <v>-1.03789457033333</v>
      </c>
      <c r="CN61">
        <v>-0.47500326599999998</v>
      </c>
      <c r="CO61" t="s">
        <v>34</v>
      </c>
      <c r="CP61" t="s">
        <v>34</v>
      </c>
      <c r="CQ61" t="s">
        <v>34</v>
      </c>
    </row>
    <row r="62" spans="1:95" x14ac:dyDescent="0.3">
      <c r="A62">
        <v>2022</v>
      </c>
      <c r="B62" t="s">
        <v>6</v>
      </c>
      <c r="C62" t="s">
        <v>69</v>
      </c>
      <c r="D62" t="s">
        <v>172</v>
      </c>
      <c r="E62">
        <v>7.7285444999999999</v>
      </c>
      <c r="F62" t="s">
        <v>34</v>
      </c>
      <c r="G62">
        <v>0.56690679899999796</v>
      </c>
      <c r="H62">
        <v>0.32521497999999899</v>
      </c>
      <c r="I62">
        <v>-0.20744015033333399</v>
      </c>
      <c r="J62">
        <v>-2.22564676666668E-2</v>
      </c>
      <c r="K62">
        <v>0.83185454566666395</v>
      </c>
      <c r="L62">
        <v>6.7142537333331906E-2</v>
      </c>
      <c r="M62">
        <v>0.14832337499999901</v>
      </c>
      <c r="N62">
        <v>0.41510055799999901</v>
      </c>
      <c r="O62">
        <v>-0.58122804100000103</v>
      </c>
      <c r="P62">
        <v>0.69369240966666701</v>
      </c>
      <c r="Q62">
        <v>-6.9546653999999999E-2</v>
      </c>
      <c r="R62">
        <v>-1.63484686433334</v>
      </c>
      <c r="S62">
        <v>0.283709241666666</v>
      </c>
      <c r="T62">
        <v>-0.40411232466666702</v>
      </c>
      <c r="U62">
        <v>0.23581490233333099</v>
      </c>
      <c r="V62">
        <v>0.33793150166666602</v>
      </c>
      <c r="W62">
        <v>0.238949895666666</v>
      </c>
      <c r="X62">
        <v>2.8251892333333199E-2</v>
      </c>
      <c r="Y62">
        <v>9.58184459999991E-2</v>
      </c>
      <c r="Z62">
        <v>0.64811854933333402</v>
      </c>
      <c r="AA62">
        <v>0.70848682333333401</v>
      </c>
      <c r="AB62">
        <v>4.1328277666665497E-2</v>
      </c>
      <c r="AC62">
        <v>-0.43684700333333398</v>
      </c>
      <c r="AD62">
        <v>0.58267123533333498</v>
      </c>
      <c r="AE62">
        <v>0.178721031666667</v>
      </c>
      <c r="AF62">
        <v>-4.9994340333331999E-2</v>
      </c>
      <c r="AG62">
        <v>-0.125047297666667</v>
      </c>
      <c r="AH62">
        <v>-6.52273496666676E-2</v>
      </c>
      <c r="AI62">
        <v>0.46999628566666701</v>
      </c>
      <c r="AJ62">
        <v>0.30831387133333399</v>
      </c>
      <c r="AK62">
        <v>-7.2274215666667196E-2</v>
      </c>
      <c r="AL62">
        <v>-0.467188877</v>
      </c>
      <c r="AM62">
        <v>2.8247246666659098E-3</v>
      </c>
      <c r="AN62">
        <v>0.18029292799999899</v>
      </c>
      <c r="AO62">
        <v>0.52145233833333404</v>
      </c>
      <c r="AP62">
        <v>-0.14487734399999999</v>
      </c>
      <c r="AQ62">
        <v>0.25014503233333302</v>
      </c>
      <c r="AR62">
        <v>4.33659123333337E-2</v>
      </c>
      <c r="AS62">
        <v>0.26970884900000103</v>
      </c>
      <c r="AT62">
        <v>0.311363523333333</v>
      </c>
      <c r="AU62">
        <v>0.42072349099999901</v>
      </c>
      <c r="AV62">
        <v>0.117653042666666</v>
      </c>
      <c r="AW62">
        <v>0.232186273333332</v>
      </c>
      <c r="AX62">
        <v>0.224750373666667</v>
      </c>
      <c r="AY62">
        <v>-0.165871659333334</v>
      </c>
      <c r="AZ62">
        <v>0.43909439233333297</v>
      </c>
      <c r="BA62">
        <v>9.5524955333333397E-2</v>
      </c>
      <c r="BB62">
        <v>-0.32196233266666702</v>
      </c>
      <c r="BC62">
        <v>-0.32604980166666703</v>
      </c>
      <c r="BD62">
        <v>-0.470460928666666</v>
      </c>
      <c r="BE62">
        <v>7.3330810999999094E-2</v>
      </c>
      <c r="BF62">
        <v>0.249217514666667</v>
      </c>
      <c r="BG62">
        <v>0.14680612433333301</v>
      </c>
      <c r="BH62">
        <v>0.116450289666668</v>
      </c>
      <c r="BI62">
        <v>1.5609926333332301E-2</v>
      </c>
      <c r="BJ62">
        <v>-0.124295056333334</v>
      </c>
      <c r="BK62">
        <v>-0.21274367866666699</v>
      </c>
      <c r="BL62">
        <v>0.21388220133333199</v>
      </c>
      <c r="BM62">
        <v>0.202131803</v>
      </c>
      <c r="BN62">
        <v>0.187789339333332</v>
      </c>
      <c r="BO62">
        <v>5.15286346666659E-2</v>
      </c>
      <c r="BP62">
        <v>0.24310087499999999</v>
      </c>
      <c r="BQ62">
        <v>0.25453070900000002</v>
      </c>
      <c r="BR62">
        <v>-8.3500256666664795E-3</v>
      </c>
      <c r="BS62">
        <v>-0.38996504433333401</v>
      </c>
      <c r="BT62">
        <v>0.16337404899999899</v>
      </c>
      <c r="BU62">
        <v>-0.23331763933333299</v>
      </c>
      <c r="BV62">
        <v>0.14294462899999999</v>
      </c>
      <c r="BW62" t="s">
        <v>34</v>
      </c>
      <c r="BX62">
        <v>6.7426201333332103E-2</v>
      </c>
      <c r="BY62">
        <v>0.14195284933333199</v>
      </c>
      <c r="BZ62">
        <v>5.3503628999997999E-2</v>
      </c>
      <c r="CA62">
        <v>0.30314218500000001</v>
      </c>
      <c r="CB62">
        <v>0.31653337599999898</v>
      </c>
      <c r="CC62">
        <v>-0.86900422966666702</v>
      </c>
      <c r="CD62">
        <v>0.43285173866666699</v>
      </c>
      <c r="CE62">
        <v>0.191706449333332</v>
      </c>
      <c r="CF62">
        <v>6.3427565999999602E-2</v>
      </c>
      <c r="CG62">
        <v>0.170151735333333</v>
      </c>
      <c r="CH62">
        <v>8.2804955333332597E-2</v>
      </c>
      <c r="CI62">
        <v>-8.2154347999999502E-2</v>
      </c>
      <c r="CJ62">
        <v>0.20363904066666699</v>
      </c>
      <c r="CK62">
        <v>0.14807179733333301</v>
      </c>
      <c r="CL62">
        <v>0.24718209199999999</v>
      </c>
      <c r="CM62">
        <v>6.2949013666666498E-2</v>
      </c>
      <c r="CN62">
        <v>0.14648239199999999</v>
      </c>
      <c r="CO62" t="s">
        <v>34</v>
      </c>
      <c r="CP62" t="s">
        <v>34</v>
      </c>
      <c r="CQ62" t="s">
        <v>34</v>
      </c>
    </row>
    <row r="63" spans="1:95" x14ac:dyDescent="0.3">
      <c r="A63">
        <v>2022</v>
      </c>
      <c r="B63" t="s">
        <v>65</v>
      </c>
      <c r="C63" t="s">
        <v>68</v>
      </c>
      <c r="D63" t="s">
        <v>172</v>
      </c>
      <c r="E63">
        <v>10.9884205</v>
      </c>
      <c r="F63" t="s">
        <v>34</v>
      </c>
      <c r="G63">
        <v>-3.4779491939999998</v>
      </c>
      <c r="H63">
        <v>0.389285097999999</v>
      </c>
      <c r="I63">
        <v>2.5495252606666701</v>
      </c>
      <c r="J63">
        <v>1.0936115743333299</v>
      </c>
      <c r="K63">
        <v>0.19896209266666301</v>
      </c>
      <c r="L63">
        <v>1.04806385633333</v>
      </c>
      <c r="M63">
        <v>-2.235195397</v>
      </c>
      <c r="N63">
        <v>1.1984571500000001</v>
      </c>
      <c r="O63">
        <v>0.40407085599999898</v>
      </c>
      <c r="P63">
        <v>-0.10120673433333301</v>
      </c>
      <c r="Q63">
        <v>0.94784840700000095</v>
      </c>
      <c r="R63">
        <v>2.36595585266666</v>
      </c>
      <c r="S63">
        <v>0.962790062666667</v>
      </c>
      <c r="T63">
        <v>-1.00249469766667</v>
      </c>
      <c r="U63">
        <v>1.11026915333333</v>
      </c>
      <c r="V63">
        <v>0.96353291666666496</v>
      </c>
      <c r="W63">
        <v>1.0079667726666699</v>
      </c>
      <c r="X63">
        <v>-7.9113352606666698</v>
      </c>
      <c r="Y63">
        <v>0.18925309999999901</v>
      </c>
      <c r="Z63">
        <v>0.15392243833333399</v>
      </c>
      <c r="AA63">
        <v>0.174827803333335</v>
      </c>
      <c r="AB63">
        <v>0.181699681666664</v>
      </c>
      <c r="AC63">
        <v>0.169234204666667</v>
      </c>
      <c r="AD63">
        <v>-0.32064667066666502</v>
      </c>
      <c r="AE63">
        <v>0.106062739666665</v>
      </c>
      <c r="AF63">
        <v>0.87592680066666795</v>
      </c>
      <c r="AG63">
        <v>0.19689052933333301</v>
      </c>
      <c r="AH63">
        <v>1.07920617033333</v>
      </c>
      <c r="AI63">
        <v>-4.6998891273333303</v>
      </c>
      <c r="AJ63">
        <v>-3.96194876666663E-2</v>
      </c>
      <c r="AK63">
        <v>-3.3038809416666699</v>
      </c>
      <c r="AL63">
        <v>1.451018744</v>
      </c>
      <c r="AM63">
        <v>0.84354475966666498</v>
      </c>
      <c r="AN63">
        <v>0.84732091799999998</v>
      </c>
      <c r="AO63">
        <v>1.4885418553333301</v>
      </c>
      <c r="AP63">
        <v>1.1386023240000001</v>
      </c>
      <c r="AQ63">
        <v>1.41300892033333</v>
      </c>
      <c r="AR63">
        <v>2.2139673793333299</v>
      </c>
      <c r="AS63">
        <v>-0.26749611400000001</v>
      </c>
      <c r="AT63">
        <v>0.343608096333332</v>
      </c>
      <c r="AU63">
        <v>0.91842212299999904</v>
      </c>
      <c r="AV63">
        <v>0.84142560066666705</v>
      </c>
      <c r="AW63">
        <v>0.81278323133333297</v>
      </c>
      <c r="AX63">
        <v>1.1293589556666701</v>
      </c>
      <c r="AY63">
        <v>2.99252707566666</v>
      </c>
      <c r="AZ63">
        <v>3.2206759333332599E-2</v>
      </c>
      <c r="BA63">
        <v>0.83278139733333301</v>
      </c>
      <c r="BB63">
        <v>1.02878395533333</v>
      </c>
      <c r="BC63">
        <v>-1.71639780866667</v>
      </c>
      <c r="BD63">
        <v>3.7395092303333302</v>
      </c>
      <c r="BE63">
        <v>-0.703208846000001</v>
      </c>
      <c r="BF63">
        <v>1.04457704666667</v>
      </c>
      <c r="BG63">
        <v>0.49044360233333201</v>
      </c>
      <c r="BH63">
        <v>1.06622590466667</v>
      </c>
      <c r="BI63">
        <v>0.55894047133333102</v>
      </c>
      <c r="BJ63">
        <v>1.0391118806666699</v>
      </c>
      <c r="BK63">
        <v>1.8252791853333299</v>
      </c>
      <c r="BL63">
        <v>0.91766363833333298</v>
      </c>
      <c r="BM63">
        <v>1.0129895630000001</v>
      </c>
      <c r="BN63">
        <v>-0.88404133666666895</v>
      </c>
      <c r="BO63">
        <v>1.2216702296666699</v>
      </c>
      <c r="BP63">
        <v>1.0584677929999999</v>
      </c>
      <c r="BQ63">
        <v>0.85341097099999896</v>
      </c>
      <c r="BR63">
        <v>1.25645593533333</v>
      </c>
      <c r="BS63">
        <v>0.44911109266666699</v>
      </c>
      <c r="BT63">
        <v>0.802668409999998</v>
      </c>
      <c r="BU63">
        <v>0.48582545066666699</v>
      </c>
      <c r="BV63">
        <v>-1.0828220740000001</v>
      </c>
      <c r="BW63" t="s">
        <v>34</v>
      </c>
      <c r="BX63">
        <v>0.97256593533333202</v>
      </c>
      <c r="BY63">
        <v>1.0251634643333301</v>
      </c>
      <c r="BZ63">
        <v>-0.190873139000002</v>
      </c>
      <c r="CA63">
        <v>1.184191531</v>
      </c>
      <c r="CB63">
        <v>0.85664157699999999</v>
      </c>
      <c r="CC63">
        <v>-0.40701013666666802</v>
      </c>
      <c r="CD63">
        <v>-0.59997558233333403</v>
      </c>
      <c r="CE63">
        <v>1.0723131933333301</v>
      </c>
      <c r="CF63">
        <v>0.840940303</v>
      </c>
      <c r="CG63">
        <v>0.27084415633333198</v>
      </c>
      <c r="CH63">
        <v>0.76361134533333297</v>
      </c>
      <c r="CI63">
        <v>0.95748787200000096</v>
      </c>
      <c r="CJ63">
        <v>0.686684185666665</v>
      </c>
      <c r="CK63">
        <v>1.98834753333333</v>
      </c>
      <c r="CL63">
        <v>1.0237702470000001</v>
      </c>
      <c r="CM63">
        <v>2.0582952886666699</v>
      </c>
      <c r="CN63">
        <v>-0.56089857899999995</v>
      </c>
      <c r="CO63" t="s">
        <v>34</v>
      </c>
      <c r="CP63" t="s">
        <v>34</v>
      </c>
      <c r="CQ63" t="s">
        <v>34</v>
      </c>
    </row>
    <row r="64" spans="1:95" x14ac:dyDescent="0.3">
      <c r="A64">
        <v>2022</v>
      </c>
      <c r="B64" t="s">
        <v>65</v>
      </c>
      <c r="C64" t="s">
        <v>68</v>
      </c>
      <c r="D64" t="s">
        <v>172</v>
      </c>
      <c r="E64">
        <v>10.9884205</v>
      </c>
      <c r="F64" t="s">
        <v>34</v>
      </c>
      <c r="G64">
        <v>-4.9349297760000104</v>
      </c>
      <c r="H64">
        <v>0.29821247899999798</v>
      </c>
      <c r="I64">
        <v>1.2900522706666699</v>
      </c>
      <c r="J64">
        <v>0.95450663133333202</v>
      </c>
      <c r="K64">
        <v>0.56028420066666296</v>
      </c>
      <c r="L64">
        <v>0.93770668133333201</v>
      </c>
      <c r="M64">
        <v>-1.4698574790000001</v>
      </c>
      <c r="N64">
        <v>0.98098534499999901</v>
      </c>
      <c r="O64">
        <v>0.61604761399999897</v>
      </c>
      <c r="P64">
        <v>0.48401886366666602</v>
      </c>
      <c r="Q64">
        <v>-5.0351936000000402E-2</v>
      </c>
      <c r="R64">
        <v>0.17659229066666299</v>
      </c>
      <c r="S64">
        <v>0.83664439866666596</v>
      </c>
      <c r="T64">
        <v>-1.4185046346666701</v>
      </c>
      <c r="U64">
        <v>1.26811003433333</v>
      </c>
      <c r="V64">
        <v>1.1881691666666601</v>
      </c>
      <c r="W64">
        <v>1.09513496066667</v>
      </c>
      <c r="X64">
        <v>-3.09147551266667</v>
      </c>
      <c r="Y64">
        <v>0.51395253999999901</v>
      </c>
      <c r="Z64">
        <v>0.23919868833333299</v>
      </c>
      <c r="AA64">
        <v>0.26322411533333301</v>
      </c>
      <c r="AB64">
        <v>0.246393955666665</v>
      </c>
      <c r="AC64">
        <v>-1.4199977073333301</v>
      </c>
      <c r="AD64">
        <v>-0.19905272466666599</v>
      </c>
      <c r="AE64">
        <v>-0.260283972333333</v>
      </c>
      <c r="AF64">
        <v>0.43125622666666702</v>
      </c>
      <c r="AG64">
        <v>1.02932185733333</v>
      </c>
      <c r="AH64">
        <v>1.0190431793333301</v>
      </c>
      <c r="AI64">
        <v>-4.2331262593333303</v>
      </c>
      <c r="AJ64">
        <v>-0.212213649666667</v>
      </c>
      <c r="AK64">
        <v>-2.15441526366667</v>
      </c>
      <c r="AL64">
        <v>-0.35111904999999899</v>
      </c>
      <c r="AM64">
        <v>0.31768486766666498</v>
      </c>
      <c r="AN64">
        <v>0.236221402999999</v>
      </c>
      <c r="AO64">
        <v>1.00262954733333</v>
      </c>
      <c r="AP64">
        <v>0.48753129499999898</v>
      </c>
      <c r="AQ64">
        <v>1.02747024333333</v>
      </c>
      <c r="AR64">
        <v>-0.89936635266666798</v>
      </c>
      <c r="AS64">
        <v>2.6128444000001201E-2</v>
      </c>
      <c r="AT64">
        <v>0.41510464733333302</v>
      </c>
      <c r="AU64">
        <v>0.64124007999999799</v>
      </c>
      <c r="AV64">
        <v>0.44226665566666701</v>
      </c>
      <c r="AW64">
        <v>0.87873183733333204</v>
      </c>
      <c r="AX64">
        <v>0.662676141666667</v>
      </c>
      <c r="AY64">
        <v>1.80717907466667</v>
      </c>
      <c r="AZ64">
        <v>-6.7889232666667507E-2</v>
      </c>
      <c r="BA64">
        <v>0.50584519133333306</v>
      </c>
      <c r="BB64">
        <v>6.4180090333331996E-2</v>
      </c>
      <c r="BC64">
        <v>-2.4801991006666699</v>
      </c>
      <c r="BD64">
        <v>1.55997921233333</v>
      </c>
      <c r="BE64">
        <v>3.4023249999998603E-2</v>
      </c>
      <c r="BF64">
        <v>0.82331742566666599</v>
      </c>
      <c r="BG64">
        <v>0.57960142233333201</v>
      </c>
      <c r="BH64">
        <v>1.2155472356666699</v>
      </c>
      <c r="BI64">
        <v>0.50672220233333198</v>
      </c>
      <c r="BJ64">
        <v>0.21034887766666599</v>
      </c>
      <c r="BK64">
        <v>-0.16659306566666801</v>
      </c>
      <c r="BL64">
        <v>0.60096757833333203</v>
      </c>
      <c r="BM64">
        <v>1.073628083</v>
      </c>
      <c r="BN64">
        <v>-0.83897953966666805</v>
      </c>
      <c r="BO64">
        <v>0.57253842366666596</v>
      </c>
      <c r="BP64">
        <v>0.65277981999999901</v>
      </c>
      <c r="BQ64">
        <v>0.993574344</v>
      </c>
      <c r="BR64">
        <v>0.440177389333333</v>
      </c>
      <c r="BS64">
        <v>-0.63212648133333404</v>
      </c>
      <c r="BT64">
        <v>0.46597005599999902</v>
      </c>
      <c r="BU64">
        <v>-0.17208074533333401</v>
      </c>
      <c r="BV64">
        <v>-0.198950935999999</v>
      </c>
      <c r="BW64" t="s">
        <v>34</v>
      </c>
      <c r="BX64">
        <v>0.74720881033333197</v>
      </c>
      <c r="BY64">
        <v>0.90234569533333298</v>
      </c>
      <c r="BZ64">
        <v>0.47289340899999699</v>
      </c>
      <c r="CA64">
        <v>0.739471977000001</v>
      </c>
      <c r="CB64">
        <v>0.66292302599999997</v>
      </c>
      <c r="CC64">
        <v>-1.47458653466667</v>
      </c>
      <c r="CD64">
        <v>0.15877429866666601</v>
      </c>
      <c r="CE64">
        <v>0.32938699233333202</v>
      </c>
      <c r="CF64">
        <v>0.54088768399999898</v>
      </c>
      <c r="CG64">
        <v>7.9296168333331501E-2</v>
      </c>
      <c r="CH64">
        <v>0.46624644833333201</v>
      </c>
      <c r="CI64">
        <v>0.249093224</v>
      </c>
      <c r="CJ64">
        <v>0.57038339666666504</v>
      </c>
      <c r="CK64">
        <v>0.72504014533333305</v>
      </c>
      <c r="CL64">
        <v>0.73395312299999904</v>
      </c>
      <c r="CM64">
        <v>0.45485120566666598</v>
      </c>
      <c r="CN64">
        <v>-0.50988110100000095</v>
      </c>
      <c r="CO64" t="s">
        <v>34</v>
      </c>
      <c r="CP64" t="s">
        <v>34</v>
      </c>
      <c r="CQ64" t="s">
        <v>34</v>
      </c>
    </row>
    <row r="65" spans="1:95" x14ac:dyDescent="0.3">
      <c r="A65">
        <v>2022</v>
      </c>
      <c r="B65" t="s">
        <v>65</v>
      </c>
      <c r="C65" t="s">
        <v>68</v>
      </c>
      <c r="D65" t="s">
        <v>172</v>
      </c>
      <c r="E65">
        <v>10.9884205</v>
      </c>
      <c r="F65" t="s">
        <v>34</v>
      </c>
      <c r="G65">
        <v>-3.1436562079999999</v>
      </c>
      <c r="H65">
        <v>0.93667906599999895</v>
      </c>
      <c r="I65">
        <v>1.6537493246666699</v>
      </c>
      <c r="J65">
        <v>1.01699937533333</v>
      </c>
      <c r="K65">
        <v>0.30777276866666398</v>
      </c>
      <c r="L65">
        <v>0.43767528433333203</v>
      </c>
      <c r="M65">
        <v>-0.83194146100000099</v>
      </c>
      <c r="N65">
        <v>0.70928424399999901</v>
      </c>
      <c r="O65">
        <v>0.96995732199999896</v>
      </c>
      <c r="P65">
        <v>1.39454772966667</v>
      </c>
      <c r="Q65">
        <v>0.255517667</v>
      </c>
      <c r="R65">
        <v>0.58054226866666403</v>
      </c>
      <c r="S65">
        <v>0.87127993466666598</v>
      </c>
      <c r="T65">
        <v>-1.3299740796666699</v>
      </c>
      <c r="U65">
        <v>1.52918964833333</v>
      </c>
      <c r="V65">
        <v>1.0148991386666599</v>
      </c>
      <c r="W65">
        <v>1.26355308166667</v>
      </c>
      <c r="X65">
        <v>-3.6734291746666701</v>
      </c>
      <c r="Y65">
        <v>0.34483974699999898</v>
      </c>
      <c r="Z65">
        <v>0.95967987733333404</v>
      </c>
      <c r="AA65">
        <v>1.0900789373333299</v>
      </c>
      <c r="AB65">
        <v>0.89765048866666497</v>
      </c>
      <c r="AC65">
        <v>-1.89194373933333</v>
      </c>
      <c r="AD65">
        <v>-0.41184331166666699</v>
      </c>
      <c r="AE65">
        <v>-0.394427524333335</v>
      </c>
      <c r="AF65">
        <v>0.241764850666667</v>
      </c>
      <c r="AG65">
        <v>0.97072642533333198</v>
      </c>
      <c r="AH65">
        <v>0.85958986833333195</v>
      </c>
      <c r="AI65">
        <v>-3.2288450613333302</v>
      </c>
      <c r="AJ65">
        <v>0.21104303533333299</v>
      </c>
      <c r="AK65">
        <v>-1.3367539256666701</v>
      </c>
      <c r="AL65">
        <v>-0.95062112700000001</v>
      </c>
      <c r="AM65">
        <v>0.14532982966666599</v>
      </c>
      <c r="AN65">
        <v>5.3090313999999403E-2</v>
      </c>
      <c r="AO65">
        <v>1.5535188773333299</v>
      </c>
      <c r="AP65">
        <v>0.59365040599999896</v>
      </c>
      <c r="AQ65">
        <v>0.963617101333332</v>
      </c>
      <c r="AR65">
        <v>1.2335927853333299</v>
      </c>
      <c r="AS65">
        <v>0.56912939200000101</v>
      </c>
      <c r="AT65">
        <v>0.96340634433333205</v>
      </c>
      <c r="AU65">
        <v>0.51203895199999805</v>
      </c>
      <c r="AV65">
        <v>0.26462082066666598</v>
      </c>
      <c r="AW65">
        <v>0.81362248233333201</v>
      </c>
      <c r="AX65">
        <v>0.54568898866666704</v>
      </c>
      <c r="AY65">
        <v>3.0362042456666698</v>
      </c>
      <c r="AZ65">
        <v>0.214751305333332</v>
      </c>
      <c r="BA65">
        <v>0.38449010233333297</v>
      </c>
      <c r="BB65">
        <v>3.83823463333322E-2</v>
      </c>
      <c r="BC65">
        <v>-1.85377586266667</v>
      </c>
      <c r="BD65">
        <v>1.64648190033333</v>
      </c>
      <c r="BE65">
        <v>-0.43905692700000098</v>
      </c>
      <c r="BF65">
        <v>0.394091635666666</v>
      </c>
      <c r="BG65">
        <v>1.0109804703333301</v>
      </c>
      <c r="BH65">
        <v>1.1870117286666699</v>
      </c>
      <c r="BI65">
        <v>0.58744233433333204</v>
      </c>
      <c r="BJ65">
        <v>0.104034262666667</v>
      </c>
      <c r="BK65">
        <v>-0.39273454766666699</v>
      </c>
      <c r="BL65">
        <v>0.95701888833333204</v>
      </c>
      <c r="BM65">
        <v>1.170484718</v>
      </c>
      <c r="BN65">
        <v>-0.56419162166666803</v>
      </c>
      <c r="BO65">
        <v>0.49269849066666499</v>
      </c>
      <c r="BP65">
        <v>0.56435738699999904</v>
      </c>
      <c r="BQ65">
        <v>0.94646650399999899</v>
      </c>
      <c r="BR65">
        <v>7.7971280333333295E-2</v>
      </c>
      <c r="BS65">
        <v>-1.05353303433333</v>
      </c>
      <c r="BT65">
        <v>0.127371595999999</v>
      </c>
      <c r="BU65">
        <v>-0.68494198033333398</v>
      </c>
      <c r="BV65">
        <v>-2.6656547999999999E-2</v>
      </c>
      <c r="BW65" t="s">
        <v>34</v>
      </c>
      <c r="BX65">
        <v>0.42102178133333201</v>
      </c>
      <c r="BY65">
        <v>0.95839290033333202</v>
      </c>
      <c r="BZ65">
        <v>0.69231862799999699</v>
      </c>
      <c r="CA65">
        <v>1.0018576910000001</v>
      </c>
      <c r="CB65">
        <v>0.798758897999998</v>
      </c>
      <c r="CC65">
        <v>-1.82202580266667</v>
      </c>
      <c r="CD65">
        <v>0.852146825666666</v>
      </c>
      <c r="CE65">
        <v>-2.75021446666683E-2</v>
      </c>
      <c r="CF65">
        <v>7.11223619999998E-2</v>
      </c>
      <c r="CG65">
        <v>0.252077468333332</v>
      </c>
      <c r="CH65">
        <v>0.250253743333332</v>
      </c>
      <c r="CI65">
        <v>-0.194722432</v>
      </c>
      <c r="CJ65">
        <v>0.91061780566666495</v>
      </c>
      <c r="CK65">
        <v>0.99186488033333298</v>
      </c>
      <c r="CL65">
        <v>1.6465665819999999</v>
      </c>
      <c r="CM65">
        <v>0.193342135666666</v>
      </c>
      <c r="CN65">
        <v>0.87429758999999896</v>
      </c>
      <c r="CO65" t="s">
        <v>34</v>
      </c>
      <c r="CP65" t="s">
        <v>34</v>
      </c>
      <c r="CQ65" t="s">
        <v>34</v>
      </c>
    </row>
    <row r="66" spans="1:95" x14ac:dyDescent="0.3">
      <c r="A66">
        <v>2021</v>
      </c>
      <c r="B66" t="s">
        <v>65</v>
      </c>
      <c r="C66" t="s">
        <v>68</v>
      </c>
      <c r="D66" t="s">
        <v>172</v>
      </c>
      <c r="E66">
        <v>5.7487730000000097</v>
      </c>
      <c r="F66">
        <v>4.9994441104948502</v>
      </c>
      <c r="G66">
        <v>5.0915065220023497</v>
      </c>
      <c r="H66">
        <v>-3.4455894679888801</v>
      </c>
      <c r="I66">
        <v>-0.274271886444166</v>
      </c>
      <c r="J66">
        <v>-0.40146516002643101</v>
      </c>
      <c r="K66">
        <v>-1.5562399656500101</v>
      </c>
      <c r="L66">
        <v>1.53888486872254</v>
      </c>
      <c r="M66">
        <v>-3.2308760608855498</v>
      </c>
      <c r="N66">
        <v>0.42848172028563802</v>
      </c>
      <c r="O66">
        <v>0.24949335825157401</v>
      </c>
      <c r="P66">
        <v>-3.8509852571520802</v>
      </c>
      <c r="Q66">
        <v>-5.2328037757386703</v>
      </c>
      <c r="R66">
        <v>2.0236961346359901</v>
      </c>
      <c r="S66">
        <v>-1.1247001821005</v>
      </c>
      <c r="T66">
        <v>-2.9615207472968499</v>
      </c>
      <c r="U66">
        <v>-4.1416669779737898</v>
      </c>
      <c r="V66">
        <v>-1.3719338252162401</v>
      </c>
      <c r="W66">
        <v>-1.80678243306861</v>
      </c>
      <c r="X66">
        <v>-0.63355857567951201</v>
      </c>
      <c r="Y66">
        <v>-1.856082285564</v>
      </c>
      <c r="Z66">
        <v>-0.45198789396373601</v>
      </c>
      <c r="AA66">
        <v>-3.7858290193045501</v>
      </c>
      <c r="AB66">
        <v>-3.2690573647426802</v>
      </c>
      <c r="AC66" t="s">
        <v>34</v>
      </c>
      <c r="AD66">
        <v>-4.1327335748525504</v>
      </c>
      <c r="AE66">
        <v>0.25691826373121901</v>
      </c>
      <c r="AF66">
        <v>1.21122707754312</v>
      </c>
      <c r="AG66">
        <v>0.68969885140741904</v>
      </c>
      <c r="AH66">
        <v>0.54935674590586103</v>
      </c>
      <c r="AI66">
        <v>4.5474625835287901</v>
      </c>
      <c r="AJ66">
        <v>-3.5708625157881899</v>
      </c>
      <c r="AK66">
        <v>2.1456448515494699</v>
      </c>
      <c r="AL66">
        <v>1.7867887717532001</v>
      </c>
      <c r="AM66">
        <v>0.16190081592927399</v>
      </c>
      <c r="AN66">
        <v>1.3566181492854801</v>
      </c>
      <c r="AO66">
        <v>-1.2910204868985999</v>
      </c>
      <c r="AP66">
        <v>1.9015348999299999</v>
      </c>
      <c r="AQ66">
        <v>-1.0424969844562</v>
      </c>
      <c r="AR66">
        <v>2.9207334742095998</v>
      </c>
      <c r="AS66">
        <v>2.8424760629939398</v>
      </c>
      <c r="AT66">
        <v>-0.138481676373719</v>
      </c>
      <c r="AU66">
        <v>1.69506583365637</v>
      </c>
      <c r="AV66">
        <v>1.9092642348976001</v>
      </c>
      <c r="AW66">
        <v>-0.17364152959097401</v>
      </c>
      <c r="AX66">
        <v>-0.47360390961144699</v>
      </c>
      <c r="AY66" t="s">
        <v>34</v>
      </c>
      <c r="AZ66">
        <v>-5.0848803804091496</v>
      </c>
      <c r="BA66">
        <v>-1.2666620105173401</v>
      </c>
      <c r="BB66">
        <v>-6.4282393108125099E-2</v>
      </c>
      <c r="BC66">
        <v>4.5727938402355998E-2</v>
      </c>
      <c r="BD66">
        <v>1.34900862506417</v>
      </c>
      <c r="BE66">
        <v>8.1433216817312998E-2</v>
      </c>
      <c r="BF66">
        <v>2.0394854480852098</v>
      </c>
      <c r="BG66">
        <v>-1.2339910236679801</v>
      </c>
      <c r="BH66">
        <v>0.87926142324024503</v>
      </c>
      <c r="BI66">
        <v>-0.41240787394850797</v>
      </c>
      <c r="BJ66">
        <v>1.3578802381875901</v>
      </c>
      <c r="BK66">
        <v>1.2619812768839</v>
      </c>
      <c r="BL66" t="s">
        <v>34</v>
      </c>
      <c r="BM66">
        <v>-3.3840838620365998</v>
      </c>
      <c r="BN66">
        <v>-2.4092328104190601</v>
      </c>
      <c r="BO66">
        <v>-0.69750669597487602</v>
      </c>
      <c r="BP66">
        <v>-1.74864769026323</v>
      </c>
      <c r="BQ66">
        <v>-1.7574609100173</v>
      </c>
      <c r="BR66">
        <v>1.77338686846001</v>
      </c>
      <c r="BS66" t="s">
        <v>34</v>
      </c>
      <c r="BT66">
        <v>2.1964870480887</v>
      </c>
      <c r="BU66">
        <v>1.9074512202713201</v>
      </c>
      <c r="BV66">
        <v>0.56089881529925401</v>
      </c>
      <c r="BW66" t="s">
        <v>34</v>
      </c>
      <c r="BX66">
        <v>1.0447363170778301</v>
      </c>
      <c r="BY66">
        <v>-0.254775470378236</v>
      </c>
      <c r="BZ66">
        <v>-0.72910229828701201</v>
      </c>
      <c r="CA66">
        <v>-0.104850322336628</v>
      </c>
      <c r="CB66">
        <v>-1.10791386097119</v>
      </c>
      <c r="CC66">
        <v>0.52136295666224697</v>
      </c>
      <c r="CD66">
        <v>-5.1240775273612503E-2</v>
      </c>
      <c r="CE66">
        <v>0.47731941453360399</v>
      </c>
      <c r="CF66">
        <v>1.0442124178599901</v>
      </c>
      <c r="CG66">
        <v>-2.3888650376556901</v>
      </c>
      <c r="CH66">
        <v>-0.56365601014439604</v>
      </c>
      <c r="CI66">
        <v>1.4640038405270701</v>
      </c>
      <c r="CJ66">
        <v>2.18104949279431</v>
      </c>
      <c r="CK66" t="s">
        <v>34</v>
      </c>
      <c r="CL66">
        <v>-1.18125993250239</v>
      </c>
      <c r="CM66" t="s">
        <v>34</v>
      </c>
      <c r="CN66">
        <v>-5.1132567055229297</v>
      </c>
      <c r="CO66">
        <v>-1.17345824548051</v>
      </c>
      <c r="CP66">
        <v>-5.8257424382700798</v>
      </c>
      <c r="CQ66">
        <v>-4.5716165723345101</v>
      </c>
    </row>
    <row r="67" spans="1:95" x14ac:dyDescent="0.3">
      <c r="A67">
        <v>2021</v>
      </c>
      <c r="B67" t="s">
        <v>65</v>
      </c>
      <c r="C67" t="s">
        <v>68</v>
      </c>
      <c r="D67" t="s">
        <v>172</v>
      </c>
      <c r="E67">
        <v>5.7487730000000097</v>
      </c>
      <c r="F67">
        <v>3.1586380211687501</v>
      </c>
      <c r="G67">
        <v>2.3727244766548501</v>
      </c>
      <c r="H67">
        <v>3.9620950600739402</v>
      </c>
      <c r="I67">
        <v>-1.2259213937584199</v>
      </c>
      <c r="J67">
        <v>1.73938611569263</v>
      </c>
      <c r="K67">
        <v>3.8172554959291198</v>
      </c>
      <c r="L67">
        <v>0.485542980123785</v>
      </c>
      <c r="M67">
        <v>4.7639743949520996</v>
      </c>
      <c r="N67">
        <v>0.26796310394712802</v>
      </c>
      <c r="O67">
        <v>-2.3550437537598299</v>
      </c>
      <c r="P67">
        <v>1.70779642161759</v>
      </c>
      <c r="Q67">
        <v>1.0981288802505</v>
      </c>
      <c r="R67">
        <v>1.32317262037588</v>
      </c>
      <c r="S67">
        <v>1.3310768086728499</v>
      </c>
      <c r="T67">
        <v>2.0901997149031302</v>
      </c>
      <c r="U67">
        <v>0.101263261822178</v>
      </c>
      <c r="V67">
        <v>1.5876640562772599</v>
      </c>
      <c r="W67">
        <v>2.0318706593278</v>
      </c>
      <c r="X67">
        <v>0.77913240762973901</v>
      </c>
      <c r="Y67">
        <v>1.3337354433972599</v>
      </c>
      <c r="Z67">
        <v>4.4852732711200396</v>
      </c>
      <c r="AA67">
        <v>1.0756477650981</v>
      </c>
      <c r="AB67">
        <v>1.4933221055152399</v>
      </c>
      <c r="AC67" t="s">
        <v>34</v>
      </c>
      <c r="AD67">
        <v>2.66598057378051</v>
      </c>
      <c r="AE67">
        <v>0.26026450771694898</v>
      </c>
      <c r="AF67">
        <v>1.1141914687554899</v>
      </c>
      <c r="AG67">
        <v>1.0607083094362699</v>
      </c>
      <c r="AH67">
        <v>1.02469614037372</v>
      </c>
      <c r="AI67">
        <v>3.0163160500641899</v>
      </c>
      <c r="AJ67">
        <v>2.0637747108406899</v>
      </c>
      <c r="AK67">
        <v>1.05095517937866</v>
      </c>
      <c r="AL67">
        <v>-0.25274250400146497</v>
      </c>
      <c r="AM67">
        <v>0.87357106379407501</v>
      </c>
      <c r="AN67">
        <v>1.1379481018634301</v>
      </c>
      <c r="AO67">
        <v>1.21280750540113</v>
      </c>
      <c r="AP67">
        <v>0.592652736596604</v>
      </c>
      <c r="AQ67">
        <v>1.2817313347578301</v>
      </c>
      <c r="AR67">
        <v>3.7575314382785501</v>
      </c>
      <c r="AS67">
        <v>5.6235737436890503</v>
      </c>
      <c r="AT67">
        <v>0.31774820135424198</v>
      </c>
      <c r="AU67">
        <v>1.1162212371210301</v>
      </c>
      <c r="AV67">
        <v>0.73882212491596899</v>
      </c>
      <c r="AW67">
        <v>1.1805419891279201</v>
      </c>
      <c r="AX67">
        <v>1.4087894553277001</v>
      </c>
      <c r="AY67" t="s">
        <v>34</v>
      </c>
      <c r="AZ67">
        <v>2.1179001293309998</v>
      </c>
      <c r="BA67">
        <v>7.94921604841754E-2</v>
      </c>
      <c r="BB67">
        <v>-0.241147568675425</v>
      </c>
      <c r="BC67">
        <v>4.50553418515599</v>
      </c>
      <c r="BD67">
        <v>-0.22925662003578201</v>
      </c>
      <c r="BE67">
        <v>2.3134074882951499</v>
      </c>
      <c r="BF67">
        <v>1.04958615317462</v>
      </c>
      <c r="BG67">
        <v>2.2681205176966701</v>
      </c>
      <c r="BH67">
        <v>0.46250916204320502</v>
      </c>
      <c r="BI67">
        <v>2.0938476524800498</v>
      </c>
      <c r="BJ67">
        <v>0.98441217832124495</v>
      </c>
      <c r="BK67">
        <v>-0.25317683993852802</v>
      </c>
      <c r="BL67" t="s">
        <v>34</v>
      </c>
      <c r="BM67">
        <v>1.96528614444589</v>
      </c>
      <c r="BN67">
        <v>3.2842753750527001</v>
      </c>
      <c r="BO67">
        <v>1.3602761768385501</v>
      </c>
      <c r="BP67">
        <v>1.79196347486778</v>
      </c>
      <c r="BQ67">
        <v>1.5471272218784</v>
      </c>
      <c r="BR67">
        <v>0.27146832778269803</v>
      </c>
      <c r="BS67" t="s">
        <v>34</v>
      </c>
      <c r="BT67">
        <v>-6.4817982375354993E-2</v>
      </c>
      <c r="BU67">
        <v>0.48775873362407801</v>
      </c>
      <c r="BV67">
        <v>2.5845015275919598</v>
      </c>
      <c r="BW67" t="s">
        <v>34</v>
      </c>
      <c r="BX67">
        <v>1.0555355028362601</v>
      </c>
      <c r="BY67">
        <v>0.72511267399148405</v>
      </c>
      <c r="BZ67">
        <v>1.9515469691335601</v>
      </c>
      <c r="CA67">
        <v>0.94901750788671202</v>
      </c>
      <c r="CB67">
        <v>1.6099707841063</v>
      </c>
      <c r="CC67">
        <v>4.5735771921367303E-2</v>
      </c>
      <c r="CD67">
        <v>5.9186104214575099</v>
      </c>
      <c r="CE67">
        <v>0.331266527897075</v>
      </c>
      <c r="CF67">
        <v>0.419707681787783</v>
      </c>
      <c r="CG67">
        <v>1.9517122636880899</v>
      </c>
      <c r="CH67">
        <v>1.13272020053098</v>
      </c>
      <c r="CI67">
        <v>0.28444435995529399</v>
      </c>
      <c r="CJ67">
        <v>-0.203774976791989</v>
      </c>
      <c r="CK67" t="s">
        <v>34</v>
      </c>
      <c r="CL67">
        <v>7.0350961978837501E-2</v>
      </c>
      <c r="CM67" t="s">
        <v>34</v>
      </c>
      <c r="CN67">
        <v>-0.752455375202985</v>
      </c>
      <c r="CO67">
        <v>0.30991177325948999</v>
      </c>
      <c r="CP67">
        <v>3.8405032176048701</v>
      </c>
      <c r="CQ67">
        <v>-4.2470605436609103</v>
      </c>
    </row>
    <row r="68" spans="1:95" x14ac:dyDescent="0.3">
      <c r="A68">
        <v>2021</v>
      </c>
      <c r="B68" t="s">
        <v>65</v>
      </c>
      <c r="C68" t="s">
        <v>68</v>
      </c>
      <c r="D68" t="s">
        <v>172</v>
      </c>
      <c r="E68">
        <v>5.7487730000000097</v>
      </c>
      <c r="F68">
        <v>4.7642612182171096</v>
      </c>
      <c r="G68">
        <v>4.6646335686284504</v>
      </c>
      <c r="H68">
        <v>-1.94578588160638</v>
      </c>
      <c r="I68">
        <v>2.2286209998966</v>
      </c>
      <c r="J68">
        <v>1.76343288008407</v>
      </c>
      <c r="K68">
        <v>1.2514241467579901</v>
      </c>
      <c r="L68">
        <v>3.8123902656995199</v>
      </c>
      <c r="M68">
        <v>-1.9852739747989401</v>
      </c>
      <c r="N68">
        <v>2.71999256794424</v>
      </c>
      <c r="O68">
        <v>2.4928461507361801</v>
      </c>
      <c r="P68">
        <v>-2.21888548110678</v>
      </c>
      <c r="Q68">
        <v>-3.5104832407400699</v>
      </c>
      <c r="R68">
        <v>4.3443337720671096</v>
      </c>
      <c r="S68">
        <v>1.0623975844286</v>
      </c>
      <c r="T68">
        <v>-1.06047078871894</v>
      </c>
      <c r="U68">
        <v>-1.9067732916731901</v>
      </c>
      <c r="V68">
        <v>0.96452918094115803</v>
      </c>
      <c r="W68">
        <v>0.57798986109338901</v>
      </c>
      <c r="X68">
        <v>1.5385588994160899</v>
      </c>
      <c r="Y68">
        <v>0.27202855057299902</v>
      </c>
      <c r="Z68">
        <v>1.93803414920387</v>
      </c>
      <c r="AA68">
        <v>-1.50000234797004</v>
      </c>
      <c r="AB68">
        <v>-1.08372688035998</v>
      </c>
      <c r="AC68" t="s">
        <v>34</v>
      </c>
      <c r="AD68">
        <v>-1.1348190027043401</v>
      </c>
      <c r="AE68">
        <v>2.3352668654018198</v>
      </c>
      <c r="AF68">
        <v>3.3816024940927498</v>
      </c>
      <c r="AG68">
        <v>1.8593981548204199</v>
      </c>
      <c r="AH68">
        <v>2.8782946397592601</v>
      </c>
      <c r="AI68">
        <v>5.6298968168315904</v>
      </c>
      <c r="AJ68">
        <v>-2.4376377225430899</v>
      </c>
      <c r="AK68">
        <v>2.6461396107271602</v>
      </c>
      <c r="AL68">
        <v>3.0920382566203899</v>
      </c>
      <c r="AM68">
        <v>2.2709613833174802</v>
      </c>
      <c r="AN68">
        <v>5.7970068637329897E-2</v>
      </c>
      <c r="AO68">
        <v>0.79596872141210195</v>
      </c>
      <c r="AP68">
        <v>0.78993786898019502</v>
      </c>
      <c r="AQ68">
        <v>1.0861747193447999</v>
      </c>
      <c r="AR68">
        <v>4.0629247130016397</v>
      </c>
      <c r="AS68">
        <v>3.9342334074214098</v>
      </c>
      <c r="AT68">
        <v>2.1976869804554999</v>
      </c>
      <c r="AU68">
        <v>0.58014548442337999</v>
      </c>
      <c r="AV68">
        <v>0.68167414179283303</v>
      </c>
      <c r="AW68">
        <v>1.9852815758828299</v>
      </c>
      <c r="AX68">
        <v>1.81565496902676</v>
      </c>
      <c r="AY68" t="s">
        <v>34</v>
      </c>
      <c r="AZ68">
        <v>-2.2583684604474499</v>
      </c>
      <c r="BA68">
        <v>1.0595126225954199</v>
      </c>
      <c r="BB68">
        <v>2.2263953359691002</v>
      </c>
      <c r="BC68">
        <v>1.51612533049466</v>
      </c>
      <c r="BD68">
        <v>3.8950117260725401</v>
      </c>
      <c r="BE68">
        <v>2.2421586147192101</v>
      </c>
      <c r="BF68">
        <v>0.94560770318137199</v>
      </c>
      <c r="BG68">
        <v>1.0513092869030201</v>
      </c>
      <c r="BH68">
        <v>1.1110313123887401</v>
      </c>
      <c r="BI68">
        <v>1.7686738317205899</v>
      </c>
      <c r="BJ68">
        <v>4.96307677246004E-2</v>
      </c>
      <c r="BK68">
        <v>3.4068087484786602</v>
      </c>
      <c r="BL68" t="s">
        <v>34</v>
      </c>
      <c r="BM68">
        <v>-1.4982279841177</v>
      </c>
      <c r="BN68">
        <v>-3.9281586472158597E-2</v>
      </c>
      <c r="BO68">
        <v>1.67096997908102</v>
      </c>
      <c r="BP68">
        <v>0.77941041117826904</v>
      </c>
      <c r="BQ68">
        <v>0.57102555077820605</v>
      </c>
      <c r="BR68">
        <v>0.81811430416044995</v>
      </c>
      <c r="BS68" t="s">
        <v>34</v>
      </c>
      <c r="BT68">
        <v>0.76383645889095098</v>
      </c>
      <c r="BU68">
        <v>1.0683268614345101</v>
      </c>
      <c r="BV68">
        <v>2.7562691449652501</v>
      </c>
      <c r="BW68" t="s">
        <v>34</v>
      </c>
      <c r="BX68">
        <v>7.0389327891397999E-2</v>
      </c>
      <c r="BY68">
        <v>1.99512345478706</v>
      </c>
      <c r="BZ68">
        <v>0.52003702795318896</v>
      </c>
      <c r="CA68">
        <v>2.0533334066474702</v>
      </c>
      <c r="CB68">
        <v>0.994526690130209</v>
      </c>
      <c r="CC68">
        <v>2.6149526125954399</v>
      </c>
      <c r="CD68">
        <v>1.8459069459111901</v>
      </c>
      <c r="CE68">
        <v>2.5659755305729699</v>
      </c>
      <c r="CF68">
        <v>3.03077113112397</v>
      </c>
      <c r="CG68">
        <v>-0.107002270623493</v>
      </c>
      <c r="CH68">
        <v>1.4621972079888099</v>
      </c>
      <c r="CI68">
        <v>0.25942315228141499</v>
      </c>
      <c r="CJ68">
        <v>2.8473956583525002</v>
      </c>
      <c r="CK68" t="s">
        <v>34</v>
      </c>
      <c r="CL68">
        <v>3.8132168267847999</v>
      </c>
      <c r="CM68" t="s">
        <v>34</v>
      </c>
      <c r="CN68">
        <v>-2.7444326450182199</v>
      </c>
      <c r="CO68">
        <v>0.90895212049659002</v>
      </c>
      <c r="CP68">
        <v>-1.88827295132398</v>
      </c>
      <c r="CQ68">
        <v>-1.4848947538806101</v>
      </c>
    </row>
    <row r="69" spans="1:95" x14ac:dyDescent="0.3">
      <c r="A69">
        <v>2021</v>
      </c>
      <c r="B69" t="s">
        <v>6</v>
      </c>
      <c r="C69" t="s">
        <v>68</v>
      </c>
      <c r="D69" t="s">
        <v>172</v>
      </c>
      <c r="E69">
        <v>7.9086924999999999</v>
      </c>
      <c r="F69">
        <v>3.8799531749123499</v>
      </c>
      <c r="G69">
        <v>3.2566121015240599</v>
      </c>
      <c r="H69">
        <v>3.2385244944874199</v>
      </c>
      <c r="I69">
        <v>-3.6908458791864698</v>
      </c>
      <c r="J69">
        <v>-1.34883740497223</v>
      </c>
      <c r="K69">
        <v>-1.5252410760451101</v>
      </c>
      <c r="L69">
        <v>-1.3100516303426899</v>
      </c>
      <c r="M69">
        <v>2.1487981714047502</v>
      </c>
      <c r="N69">
        <v>-2.01520723326886</v>
      </c>
      <c r="O69">
        <v>3.0277264629044298</v>
      </c>
      <c r="P69">
        <v>-0.192315259492778</v>
      </c>
      <c r="Q69">
        <v>-2.4404551654514699</v>
      </c>
      <c r="R69">
        <v>-6.7726085448068201</v>
      </c>
      <c r="S69">
        <v>-0.78156774646859795</v>
      </c>
      <c r="T69">
        <v>2.11137477058316</v>
      </c>
      <c r="U69">
        <v>-2.2208646824285898</v>
      </c>
      <c r="V69">
        <v>-0.51015607055964196</v>
      </c>
      <c r="W69">
        <v>-2.5780104079961101</v>
      </c>
      <c r="X69">
        <v>-6.3885363663948098</v>
      </c>
      <c r="Y69">
        <v>0.302612215479799</v>
      </c>
      <c r="Z69">
        <v>0.90008670523606504</v>
      </c>
      <c r="AA69">
        <v>-2.7100130115496399</v>
      </c>
      <c r="AB69">
        <v>1.7756995683091701</v>
      </c>
      <c r="AC69" t="s">
        <v>34</v>
      </c>
      <c r="AD69">
        <v>2.3536211316239499</v>
      </c>
      <c r="AE69">
        <v>-2.9906363325120799</v>
      </c>
      <c r="AF69">
        <v>-0.95440702163085001</v>
      </c>
      <c r="AG69">
        <v>-3.0052877413269798</v>
      </c>
      <c r="AH69">
        <v>-0.98005575979243698</v>
      </c>
      <c r="AI69">
        <v>4.6174036547355897</v>
      </c>
      <c r="AJ69">
        <v>0.42588355055131399</v>
      </c>
      <c r="AK69">
        <v>1.76523635384996</v>
      </c>
      <c r="AL69">
        <v>-0.959237834684185</v>
      </c>
      <c r="AM69">
        <v>-0.348637779696924</v>
      </c>
      <c r="AN69">
        <v>-0.43163226170827101</v>
      </c>
      <c r="AO69">
        <v>0.22974112915850101</v>
      </c>
      <c r="AP69">
        <v>-3.3069205832540498</v>
      </c>
      <c r="AQ69">
        <v>0.132397104933903</v>
      </c>
      <c r="AR69">
        <v>2.7977713564462601</v>
      </c>
      <c r="AS69">
        <v>5.2595809007110601</v>
      </c>
      <c r="AT69">
        <v>-1.16173857417548</v>
      </c>
      <c r="AU69">
        <v>-1.0607080518029199</v>
      </c>
      <c r="AV69">
        <v>-2.0579368988791402</v>
      </c>
      <c r="AW69">
        <v>-1.70829047625887</v>
      </c>
      <c r="AX69">
        <v>-0.86696043905894504</v>
      </c>
      <c r="AY69" t="s">
        <v>34</v>
      </c>
      <c r="AZ69">
        <v>-1.5725511381805499</v>
      </c>
      <c r="BA69">
        <v>-1.50098189875706</v>
      </c>
      <c r="BB69">
        <v>-1.3160295793411501</v>
      </c>
      <c r="BC69">
        <v>3.1654535754961599</v>
      </c>
      <c r="BD69">
        <v>-3.1192863897184102</v>
      </c>
      <c r="BE69">
        <v>3.3135711505414202E-2</v>
      </c>
      <c r="BF69">
        <v>-2.2972806525415201</v>
      </c>
      <c r="BG69">
        <v>-2.1000424915784799</v>
      </c>
      <c r="BH69">
        <v>-3.7953154322745899</v>
      </c>
      <c r="BI69">
        <v>-0.61375842529670699</v>
      </c>
      <c r="BJ69">
        <v>-2.2637751281951002</v>
      </c>
      <c r="BK69">
        <v>-5.8878203621934899</v>
      </c>
      <c r="BL69" t="s">
        <v>34</v>
      </c>
      <c r="BM69">
        <v>0.89824471743770395</v>
      </c>
      <c r="BN69">
        <v>4.1776508490991802</v>
      </c>
      <c r="BO69">
        <v>-0.79997708131777501</v>
      </c>
      <c r="BP69">
        <v>0.87791623612226699</v>
      </c>
      <c r="BQ69">
        <v>-0.84794927225849503</v>
      </c>
      <c r="BR69">
        <v>-0.656041760652051</v>
      </c>
      <c r="BS69" t="s">
        <v>34</v>
      </c>
      <c r="BT69">
        <v>-0.44330982716089501</v>
      </c>
      <c r="BU69">
        <v>2.3740816208959299E-2</v>
      </c>
      <c r="BV69">
        <v>1.4149473280209099</v>
      </c>
      <c r="BW69" t="s">
        <v>34</v>
      </c>
      <c r="BX69">
        <v>-0.93775005195741801</v>
      </c>
      <c r="BY69">
        <v>-2.3522604944746299</v>
      </c>
      <c r="BZ69">
        <v>-0.81586909238671101</v>
      </c>
      <c r="CA69">
        <v>-1.37241302515213</v>
      </c>
      <c r="CB69">
        <v>0.14928532193260899</v>
      </c>
      <c r="CC69">
        <v>-1.21727169914183</v>
      </c>
      <c r="CD69">
        <v>5.5640611309485903</v>
      </c>
      <c r="CE69">
        <v>-0.74975481311504599</v>
      </c>
      <c r="CF69">
        <v>-0.86924832496700799</v>
      </c>
      <c r="CG69">
        <v>0.30036676969020698</v>
      </c>
      <c r="CH69">
        <v>7.16955833944663E-2</v>
      </c>
      <c r="CI69">
        <v>-1.2972338297282999</v>
      </c>
      <c r="CJ69">
        <v>-4.2766036075651499</v>
      </c>
      <c r="CK69" t="s">
        <v>34</v>
      </c>
      <c r="CL69">
        <v>-3.7557600836168401</v>
      </c>
      <c r="CM69" t="s">
        <v>34</v>
      </c>
      <c r="CN69">
        <v>-0.82907293299722395</v>
      </c>
      <c r="CO69">
        <v>-5.5835894466943099</v>
      </c>
      <c r="CP69">
        <v>4.4200184522230197</v>
      </c>
      <c r="CQ69">
        <v>-1.1508530683835101</v>
      </c>
    </row>
    <row r="70" spans="1:95" x14ac:dyDescent="0.3">
      <c r="A70">
        <v>2021</v>
      </c>
      <c r="B70" t="s">
        <v>6</v>
      </c>
      <c r="C70" t="s">
        <v>68</v>
      </c>
      <c r="D70" t="s">
        <v>172</v>
      </c>
      <c r="E70">
        <v>7.9086924999999999</v>
      </c>
      <c r="F70">
        <v>1.6444567806616499</v>
      </c>
      <c r="G70">
        <v>4.1284973719580602</v>
      </c>
      <c r="H70">
        <v>0.91134077801772095</v>
      </c>
      <c r="I70">
        <v>0.49987200451005398</v>
      </c>
      <c r="J70">
        <v>1.5665778696264301</v>
      </c>
      <c r="K70">
        <v>2.7013417549759899</v>
      </c>
      <c r="L70">
        <v>1.3060075078573301</v>
      </c>
      <c r="M70">
        <v>0.98969778439365397</v>
      </c>
      <c r="N70">
        <v>0.45439461302570799</v>
      </c>
      <c r="O70">
        <v>-0.82129302043642705</v>
      </c>
      <c r="P70">
        <v>0.55187456898602105</v>
      </c>
      <c r="Q70">
        <v>0.876348291794395</v>
      </c>
      <c r="R70">
        <v>2.3251544001838398</v>
      </c>
      <c r="S70">
        <v>0.72311244485926995</v>
      </c>
      <c r="T70">
        <v>0.195060277890654</v>
      </c>
      <c r="U70">
        <v>0.182255497780207</v>
      </c>
      <c r="V70">
        <v>0.64685480307621801</v>
      </c>
      <c r="W70">
        <v>0.70738164104448698</v>
      </c>
      <c r="X70">
        <v>1.3951496887186901</v>
      </c>
      <c r="Y70">
        <v>0.52106012570411797</v>
      </c>
      <c r="Z70">
        <v>5.1697431216117096</v>
      </c>
      <c r="AA70">
        <v>1.79461957566954</v>
      </c>
      <c r="AB70">
        <v>0.532467273110658</v>
      </c>
      <c r="AC70" t="s">
        <v>34</v>
      </c>
      <c r="AD70">
        <v>0.22761415715355299</v>
      </c>
      <c r="AE70">
        <v>0.28728386087243901</v>
      </c>
      <c r="AF70">
        <v>1.12609108589383</v>
      </c>
      <c r="AG70">
        <v>0.38577326235001902</v>
      </c>
      <c r="AH70">
        <v>0.57905161095135105</v>
      </c>
      <c r="AI70">
        <v>2.93636970860369</v>
      </c>
      <c r="AJ70">
        <v>0.106248362225712</v>
      </c>
      <c r="AK70">
        <v>1.0118677145748001</v>
      </c>
      <c r="AL70">
        <v>1.0679817039594099</v>
      </c>
      <c r="AM70">
        <v>0.33598338704880398</v>
      </c>
      <c r="AN70">
        <v>1.2798713725589199</v>
      </c>
      <c r="AO70">
        <v>0.28310618688370998</v>
      </c>
      <c r="AP70">
        <v>1.6475244752172999</v>
      </c>
      <c r="AQ70">
        <v>1.9347471128440898E-2</v>
      </c>
      <c r="AR70">
        <v>2.10771382123025</v>
      </c>
      <c r="AS70">
        <v>2.0649807528409498</v>
      </c>
      <c r="AT70">
        <v>0.79840979925059097</v>
      </c>
      <c r="AU70">
        <v>1.3085981123822601</v>
      </c>
      <c r="AV70">
        <v>1.7284345630687199</v>
      </c>
      <c r="AW70">
        <v>0.549736785477556</v>
      </c>
      <c r="AX70">
        <v>1.0217649133389</v>
      </c>
      <c r="AY70" t="s">
        <v>34</v>
      </c>
      <c r="AZ70">
        <v>1.16738471675085</v>
      </c>
      <c r="BA70">
        <v>0.80579682891064497</v>
      </c>
      <c r="BB70">
        <v>1.22338641285679</v>
      </c>
      <c r="BC70">
        <v>2.1605410357226602</v>
      </c>
      <c r="BD70">
        <v>0.237563718317676</v>
      </c>
      <c r="BE70">
        <v>2.8542106317090101</v>
      </c>
      <c r="BF70">
        <v>2.2790828333315498</v>
      </c>
      <c r="BG70">
        <v>2.5253037699042098</v>
      </c>
      <c r="BH70">
        <v>1.59035721533228</v>
      </c>
      <c r="BI70">
        <v>2.1224884941373698</v>
      </c>
      <c r="BJ70">
        <v>1.44417367451302</v>
      </c>
      <c r="BK70">
        <v>3.4215715337912997E-2</v>
      </c>
      <c r="BL70" t="s">
        <v>34</v>
      </c>
      <c r="BM70">
        <v>0.90932045615180201</v>
      </c>
      <c r="BN70">
        <v>-4.5627827962460898E-2</v>
      </c>
      <c r="BO70">
        <v>1.14288588879744</v>
      </c>
      <c r="BP70">
        <v>0.39759993820846701</v>
      </c>
      <c r="BQ70">
        <v>1.3016663696770301</v>
      </c>
      <c r="BR70">
        <v>1.11150757051051</v>
      </c>
      <c r="BS70" t="s">
        <v>34</v>
      </c>
      <c r="BT70">
        <v>1.1168921339461899</v>
      </c>
      <c r="BU70">
        <v>1.4411755011442899</v>
      </c>
      <c r="BV70">
        <v>0.89155241417785402</v>
      </c>
      <c r="BW70" t="s">
        <v>34</v>
      </c>
      <c r="BX70">
        <v>0.92195218414793101</v>
      </c>
      <c r="BY70">
        <v>0.74634922974323403</v>
      </c>
      <c r="BZ70">
        <v>6.3107879200588302E-2</v>
      </c>
      <c r="CA70">
        <v>0.49270106193263202</v>
      </c>
      <c r="CB70">
        <v>1.21399075461471</v>
      </c>
      <c r="CC70">
        <v>0.41582951843367699</v>
      </c>
      <c r="CD70">
        <v>1.9667043503844901</v>
      </c>
      <c r="CE70">
        <v>9.5688722299841506E-3</v>
      </c>
      <c r="CF70">
        <v>0.22791543495387101</v>
      </c>
      <c r="CG70">
        <v>0.192018124945246</v>
      </c>
      <c r="CH70">
        <v>-0.208201104133766</v>
      </c>
      <c r="CI70">
        <v>1.1208375165067399</v>
      </c>
      <c r="CJ70">
        <v>1.61061921440504</v>
      </c>
      <c r="CK70" t="s">
        <v>34</v>
      </c>
      <c r="CL70">
        <v>1.29516266218762</v>
      </c>
      <c r="CM70" t="s">
        <v>34</v>
      </c>
      <c r="CN70">
        <v>0.17162396298187399</v>
      </c>
      <c r="CO70">
        <v>1.02008880017349</v>
      </c>
      <c r="CP70">
        <v>1.18131481503152</v>
      </c>
      <c r="CQ70">
        <v>0.61751018503148802</v>
      </c>
    </row>
    <row r="71" spans="1:95" x14ac:dyDescent="0.3">
      <c r="A71">
        <v>2021</v>
      </c>
      <c r="B71" t="s">
        <v>6</v>
      </c>
      <c r="C71" t="s">
        <v>68</v>
      </c>
      <c r="D71" t="s">
        <v>172</v>
      </c>
      <c r="E71">
        <v>7.9086924999999999</v>
      </c>
      <c r="F71">
        <v>1.9199860063512499</v>
      </c>
      <c r="G71">
        <v>2.1502570685743598</v>
      </c>
      <c r="H71">
        <v>3.4689278136450898</v>
      </c>
      <c r="I71">
        <v>-2.8491564664626301</v>
      </c>
      <c r="J71">
        <v>-1.0795094138115899</v>
      </c>
      <c r="K71">
        <v>0.95469152341938601</v>
      </c>
      <c r="L71">
        <v>-2.0605574881111299</v>
      </c>
      <c r="M71">
        <v>3.6797937847549398</v>
      </c>
      <c r="N71">
        <v>-2.21835422277828</v>
      </c>
      <c r="O71">
        <v>-2.8666029045242301</v>
      </c>
      <c r="P71">
        <v>1.3630889007893401</v>
      </c>
      <c r="Q71">
        <v>-0.379545197770225</v>
      </c>
      <c r="R71">
        <v>-2.90579024265609</v>
      </c>
      <c r="S71">
        <v>-0.35137980308704903</v>
      </c>
      <c r="T71">
        <v>1.61871168550347</v>
      </c>
      <c r="U71">
        <v>-1.3598828486260499</v>
      </c>
      <c r="V71">
        <v>0.112559994040138</v>
      </c>
      <c r="W71">
        <v>0.34610574691788698</v>
      </c>
      <c r="X71">
        <v>-3.5853527593823098</v>
      </c>
      <c r="Y71">
        <v>-0.32577805526264197</v>
      </c>
      <c r="Z71">
        <v>3.0199173269764401</v>
      </c>
      <c r="AA71">
        <v>-0.32746742335142498</v>
      </c>
      <c r="AB71">
        <v>0.72838970447165796</v>
      </c>
      <c r="AC71" t="s">
        <v>34</v>
      </c>
      <c r="AD71">
        <v>2.5606904090539699</v>
      </c>
      <c r="AE71">
        <v>-1.73669886120338</v>
      </c>
      <c r="AF71">
        <v>-1.09771714661772</v>
      </c>
      <c r="AG71">
        <v>-1.3290066529897799</v>
      </c>
      <c r="AH71">
        <v>-1.02466265868256</v>
      </c>
      <c r="AI71">
        <v>3.7364100755958898</v>
      </c>
      <c r="AJ71">
        <v>0.91192417098739198</v>
      </c>
      <c r="AK71">
        <v>1.96738239571006</v>
      </c>
      <c r="AL71">
        <v>-2.18117938296936</v>
      </c>
      <c r="AM71">
        <v>-1.0221052627968199</v>
      </c>
      <c r="AN71">
        <v>-1.2526899789185399</v>
      </c>
      <c r="AO71">
        <v>-0.47710849711178899</v>
      </c>
      <c r="AP71">
        <v>-2.1766583813383402</v>
      </c>
      <c r="AQ71">
        <v>-0.42365429059256898</v>
      </c>
      <c r="AR71">
        <v>2.8542471866372598</v>
      </c>
      <c r="AS71">
        <v>5.2995995306683499</v>
      </c>
      <c r="AT71">
        <v>-1.4589328482767301</v>
      </c>
      <c r="AU71">
        <v>-1.5026109548000599</v>
      </c>
      <c r="AV71">
        <v>-1.8024183489104</v>
      </c>
      <c r="AW71">
        <v>-1.00303933497689</v>
      </c>
      <c r="AX71">
        <v>-0.76709915980278598</v>
      </c>
      <c r="AY71" t="s">
        <v>34</v>
      </c>
      <c r="AZ71">
        <v>0.58003613191929304</v>
      </c>
      <c r="BA71">
        <v>-1.80437760397962</v>
      </c>
      <c r="BB71">
        <v>-1.3377871671885999</v>
      </c>
      <c r="BC71">
        <v>3.6408778810115501</v>
      </c>
      <c r="BD71">
        <v>-1.9700274972360701</v>
      </c>
      <c r="BE71">
        <v>0.80746696286471398</v>
      </c>
      <c r="BF71">
        <v>-1.8162439619016899</v>
      </c>
      <c r="BG71">
        <v>0.61774192584290399</v>
      </c>
      <c r="BH71">
        <v>-2.0686932751567899</v>
      </c>
      <c r="BI71">
        <v>8.0096552423532794E-2</v>
      </c>
      <c r="BJ71">
        <v>-1.3657998279824599</v>
      </c>
      <c r="BK71">
        <v>-3.4146552298434401</v>
      </c>
      <c r="BL71" t="s">
        <v>34</v>
      </c>
      <c r="BM71">
        <v>0.68023950749701201</v>
      </c>
      <c r="BN71">
        <v>2.8054860287826702</v>
      </c>
      <c r="BO71">
        <v>-0.69636813303378597</v>
      </c>
      <c r="BP71">
        <v>-0.113850773787894</v>
      </c>
      <c r="BQ71">
        <v>-0.449012811684465</v>
      </c>
      <c r="BR71">
        <v>-1.45317325678307</v>
      </c>
      <c r="BS71" t="s">
        <v>34</v>
      </c>
      <c r="BT71">
        <v>-1.90026252385376</v>
      </c>
      <c r="BU71">
        <v>-1.2509512538021901</v>
      </c>
      <c r="BV71">
        <v>-0.22503796744284599</v>
      </c>
      <c r="BW71" t="s">
        <v>34</v>
      </c>
      <c r="BX71">
        <v>-1.2262810679449501</v>
      </c>
      <c r="BY71">
        <v>-1.4226716068898799</v>
      </c>
      <c r="BZ71">
        <v>0.74398333493111801</v>
      </c>
      <c r="CA71">
        <v>-0.95277824046648796</v>
      </c>
      <c r="CB71">
        <v>-0.29570505572089301</v>
      </c>
      <c r="CC71">
        <v>-0.557135701798113</v>
      </c>
      <c r="CD71">
        <v>6.3409522436954404</v>
      </c>
      <c r="CE71">
        <v>-1.38268707836595</v>
      </c>
      <c r="CF71">
        <v>-1.5437901785408501</v>
      </c>
      <c r="CG71">
        <v>0.577941814003196</v>
      </c>
      <c r="CH71">
        <v>-0.33303319082160598</v>
      </c>
      <c r="CI71">
        <v>-2.0205925365020798</v>
      </c>
      <c r="CJ71">
        <v>-2.4498154062273398</v>
      </c>
      <c r="CK71" t="s">
        <v>34</v>
      </c>
      <c r="CL71">
        <v>-1.5993320766072501</v>
      </c>
      <c r="CM71" t="s">
        <v>34</v>
      </c>
      <c r="CN71">
        <v>-2.3142406939322999</v>
      </c>
      <c r="CO71">
        <v>-2.19620006179851</v>
      </c>
      <c r="CP71">
        <v>3.3507066326269901</v>
      </c>
      <c r="CQ71">
        <v>-1.36073011835221</v>
      </c>
    </row>
    <row r="72" spans="1:95" x14ac:dyDescent="0.3">
      <c r="A72">
        <v>2022</v>
      </c>
      <c r="B72" t="s">
        <v>6</v>
      </c>
      <c r="C72" t="s">
        <v>68</v>
      </c>
      <c r="D72" t="s">
        <v>172</v>
      </c>
      <c r="E72">
        <v>13.5913395</v>
      </c>
      <c r="F72" t="s">
        <v>34</v>
      </c>
      <c r="G72">
        <v>-2.6963453030000002</v>
      </c>
      <c r="H72">
        <v>-0.23220844700000001</v>
      </c>
      <c r="I72">
        <v>0.61108582766666697</v>
      </c>
      <c r="J72">
        <v>0.184378810333333</v>
      </c>
      <c r="K72">
        <v>-0.83039026633333501</v>
      </c>
      <c r="L72">
        <v>0.25847085533333303</v>
      </c>
      <c r="M72">
        <v>-0.36801798600000002</v>
      </c>
      <c r="N72">
        <v>0.386214897</v>
      </c>
      <c r="O72">
        <v>-0.58024283300000001</v>
      </c>
      <c r="P72">
        <v>2.0268921666668199E-2</v>
      </c>
      <c r="Q72">
        <v>-0.13193274499999799</v>
      </c>
      <c r="R72">
        <v>-0.95729953633333598</v>
      </c>
      <c r="S72">
        <v>-0.11455278233333201</v>
      </c>
      <c r="T72">
        <v>-0.45250480566666601</v>
      </c>
      <c r="U72">
        <v>4.8745122333331198E-2</v>
      </c>
      <c r="V72">
        <v>8.8204223666666706E-2</v>
      </c>
      <c r="W72">
        <v>-0.846731606333332</v>
      </c>
      <c r="X72">
        <v>-2.04446154966667</v>
      </c>
      <c r="Y72">
        <v>0.37720031799999998</v>
      </c>
      <c r="Z72">
        <v>-0.77364809466666495</v>
      </c>
      <c r="AA72">
        <v>-0.633673616666664</v>
      </c>
      <c r="AB72">
        <v>-0.48004353733333299</v>
      </c>
      <c r="AC72">
        <v>-0.47231369333333201</v>
      </c>
      <c r="AD72">
        <v>-0.53285527866666405</v>
      </c>
      <c r="AE72">
        <v>0.18521417166666701</v>
      </c>
      <c r="AF72">
        <v>0.49804996466666801</v>
      </c>
      <c r="AG72">
        <v>-0.72486819966666605</v>
      </c>
      <c r="AH72">
        <v>-1.1312980666666301E-2</v>
      </c>
      <c r="AI72">
        <v>-2.7457966663333302</v>
      </c>
      <c r="AJ72">
        <v>-0.71986639666666496</v>
      </c>
      <c r="AK72">
        <v>-1.47365065066666</v>
      </c>
      <c r="AL72">
        <v>0.125420164000001</v>
      </c>
      <c r="AM72">
        <v>0.42243900066666701</v>
      </c>
      <c r="AN72">
        <v>0.39143476199999999</v>
      </c>
      <c r="AO72">
        <v>0.61396589533333501</v>
      </c>
      <c r="AP72">
        <v>0.20827858500000099</v>
      </c>
      <c r="AQ72">
        <v>0.35662411733333299</v>
      </c>
      <c r="AR72">
        <v>0.88391730033333404</v>
      </c>
      <c r="AS72">
        <v>-0.43354187299999902</v>
      </c>
      <c r="AT72">
        <v>0.29610283433333401</v>
      </c>
      <c r="AU72">
        <v>0.28745962899999999</v>
      </c>
      <c r="AV72">
        <v>0.23222440666666799</v>
      </c>
      <c r="AW72">
        <v>0.11662181033333301</v>
      </c>
      <c r="AX72">
        <v>0.17266142466666801</v>
      </c>
      <c r="AY72">
        <v>1.2941377026666701</v>
      </c>
      <c r="AZ72">
        <v>0.75916905033333404</v>
      </c>
      <c r="BA72">
        <v>0.15048644933333399</v>
      </c>
      <c r="BB72">
        <v>-0.122704404666666</v>
      </c>
      <c r="BC72">
        <v>-1.0083263576666699</v>
      </c>
      <c r="BD72">
        <v>2.4436368853333401</v>
      </c>
      <c r="BE72">
        <v>-0.26400473099999999</v>
      </c>
      <c r="BF72">
        <v>0.46505037866666699</v>
      </c>
      <c r="BG72">
        <v>0.16363638933333399</v>
      </c>
      <c r="BH72">
        <v>0.40831278066666798</v>
      </c>
      <c r="BI72">
        <v>0.23047563133333299</v>
      </c>
      <c r="BJ72">
        <v>0.17619615966666699</v>
      </c>
      <c r="BK72">
        <v>0.217348609333334</v>
      </c>
      <c r="BL72">
        <v>-8.04421626666664E-2</v>
      </c>
      <c r="BM72">
        <v>0.39151110700000102</v>
      </c>
      <c r="BN72">
        <v>-2.3377762666666701E-2</v>
      </c>
      <c r="BO72">
        <v>0.35689263366666701</v>
      </c>
      <c r="BP72">
        <v>0.26495789199999997</v>
      </c>
      <c r="BQ72">
        <v>0.36790860600000003</v>
      </c>
      <c r="BR72">
        <v>0.21817613933333399</v>
      </c>
      <c r="BS72">
        <v>-0.58437285633333202</v>
      </c>
      <c r="BT72">
        <v>0.36108952500000002</v>
      </c>
      <c r="BU72">
        <v>-0.12852934333333299</v>
      </c>
      <c r="BV72">
        <v>0.59715762700000097</v>
      </c>
      <c r="BW72" t="s">
        <v>34</v>
      </c>
      <c r="BX72">
        <v>0.47587331633333302</v>
      </c>
      <c r="BY72">
        <v>0.128800410333334</v>
      </c>
      <c r="BZ72">
        <v>-0.48178127800000098</v>
      </c>
      <c r="CA72">
        <v>0.51607699800000195</v>
      </c>
      <c r="CB72">
        <v>0.23679746400000001</v>
      </c>
      <c r="CC72">
        <v>-0.24720376566666699</v>
      </c>
      <c r="CD72">
        <v>2.8140806666667999E-2</v>
      </c>
      <c r="CE72">
        <v>-0.17314427466666699</v>
      </c>
      <c r="CF72">
        <v>7.1340929000000802E-2</v>
      </c>
      <c r="CG72">
        <v>-9.0617224666667301E-2</v>
      </c>
      <c r="CH72">
        <v>0.22836820233333299</v>
      </c>
      <c r="CI72">
        <v>0.37777482000000101</v>
      </c>
      <c r="CJ72">
        <v>-0.103988262333333</v>
      </c>
      <c r="CK72">
        <v>1.31434838533333</v>
      </c>
      <c r="CL72">
        <v>0.28213295900000002</v>
      </c>
      <c r="CM72">
        <v>0.89327603866666705</v>
      </c>
      <c r="CN72">
        <v>-0.52992813999999899</v>
      </c>
      <c r="CO72" t="s">
        <v>34</v>
      </c>
      <c r="CP72" t="s">
        <v>34</v>
      </c>
      <c r="CQ72" t="s">
        <v>34</v>
      </c>
    </row>
    <row r="73" spans="1:95" x14ac:dyDescent="0.3">
      <c r="A73">
        <v>2022</v>
      </c>
      <c r="B73" t="s">
        <v>6</v>
      </c>
      <c r="C73" t="s">
        <v>68</v>
      </c>
      <c r="D73" t="s">
        <v>172</v>
      </c>
      <c r="E73">
        <v>13.5913395</v>
      </c>
      <c r="F73" t="s">
        <v>34</v>
      </c>
      <c r="G73">
        <v>-3.6742843449999998</v>
      </c>
      <c r="H73">
        <v>-0.29119382899999902</v>
      </c>
      <c r="I73">
        <v>-0.25027022533333299</v>
      </c>
      <c r="J73">
        <v>0.33476281033333399</v>
      </c>
      <c r="K73">
        <v>7.3359711666664898E-2</v>
      </c>
      <c r="L73">
        <v>0.32555364533333297</v>
      </c>
      <c r="M73">
        <v>-1.9593258179999999</v>
      </c>
      <c r="N73">
        <v>4.1496307000000003E-2</v>
      </c>
      <c r="O73">
        <v>-3.5552291149999999</v>
      </c>
      <c r="P73">
        <v>-0.38535182133333201</v>
      </c>
      <c r="Q73">
        <v>-1.402734546</v>
      </c>
      <c r="R73">
        <v>-2.7965311183333399</v>
      </c>
      <c r="S73">
        <v>0.125043398666667</v>
      </c>
      <c r="T73">
        <v>-2.0307318516666699</v>
      </c>
      <c r="U73">
        <v>0.37931776833333197</v>
      </c>
      <c r="V73">
        <v>0.36503323966666601</v>
      </c>
      <c r="W73">
        <v>0.41124928966666702</v>
      </c>
      <c r="X73">
        <v>-2.52738919166667</v>
      </c>
      <c r="Y73">
        <v>7.3655069999999804E-3</v>
      </c>
      <c r="Z73">
        <v>-0.76604962966666601</v>
      </c>
      <c r="AA73">
        <v>-0.64339712066666399</v>
      </c>
      <c r="AB73">
        <v>-0.62728160533333399</v>
      </c>
      <c r="AC73">
        <v>-13.6444508163333</v>
      </c>
      <c r="AD73">
        <v>-0.38080513766666402</v>
      </c>
      <c r="AE73">
        <v>-0.29372986233333298</v>
      </c>
      <c r="AF73">
        <v>-0.17006412733333101</v>
      </c>
      <c r="AG73">
        <v>0.44505900833333301</v>
      </c>
      <c r="AH73">
        <v>4.9711803333333301E-3</v>
      </c>
      <c r="AI73">
        <v>-3.2163805883333301</v>
      </c>
      <c r="AJ73">
        <v>-0.120366582666666</v>
      </c>
      <c r="AK73">
        <v>-1.6397555726666699</v>
      </c>
      <c r="AL73">
        <v>-5.4133528670000004</v>
      </c>
      <c r="AM73">
        <v>-0.25619494833333301</v>
      </c>
      <c r="AN73">
        <v>-1.3926792999999601E-2</v>
      </c>
      <c r="AO73">
        <v>0.380396818333335</v>
      </c>
      <c r="AP73">
        <v>-0.661956196</v>
      </c>
      <c r="AQ73">
        <v>0.17751419333333401</v>
      </c>
      <c r="AR73">
        <v>0.99434725833333504</v>
      </c>
      <c r="AS73">
        <v>-0.47181790499999798</v>
      </c>
      <c r="AT73">
        <v>-0.25829845766666698</v>
      </c>
      <c r="AU73">
        <v>-2.0051270000000801E-2</v>
      </c>
      <c r="AV73">
        <v>-3.7866273333332499E-2</v>
      </c>
      <c r="AW73">
        <v>0.113100521333333</v>
      </c>
      <c r="AX73">
        <v>-4.3569533333332001E-2</v>
      </c>
      <c r="AY73">
        <v>-12.0479824383333</v>
      </c>
      <c r="AZ73">
        <v>-0.288626681666667</v>
      </c>
      <c r="BA73">
        <v>-0.41117581066666598</v>
      </c>
      <c r="BB73">
        <v>-0.91063161166666695</v>
      </c>
      <c r="BC73">
        <v>-2.53535999966667</v>
      </c>
      <c r="BD73">
        <v>-2.26484049366666</v>
      </c>
      <c r="BE73">
        <v>0.23599890200000001</v>
      </c>
      <c r="BF73">
        <v>0.412766201666668</v>
      </c>
      <c r="BG73">
        <v>-6.6618330666666906E-2</v>
      </c>
      <c r="BH73">
        <v>0.361898265666668</v>
      </c>
      <c r="BI73">
        <v>0.186680596333333</v>
      </c>
      <c r="BJ73">
        <v>-0.398656082333332</v>
      </c>
      <c r="BK73">
        <v>-6.7324149336666697</v>
      </c>
      <c r="BL73">
        <v>4.7516772333333103E-2</v>
      </c>
      <c r="BM73">
        <v>0.59743652999999997</v>
      </c>
      <c r="BN73">
        <v>-1.2168715886666699</v>
      </c>
      <c r="BO73">
        <v>-0.25839215733333298</v>
      </c>
      <c r="BP73">
        <v>2.66898400000125E-3</v>
      </c>
      <c r="BQ73">
        <v>0.28343016000000099</v>
      </c>
      <c r="BR73">
        <v>-0.42500553866666602</v>
      </c>
      <c r="BS73">
        <v>-1.53204307433333</v>
      </c>
      <c r="BT73">
        <v>-9.7834454000000307E-2</v>
      </c>
      <c r="BU73">
        <v>-1.02598500633333</v>
      </c>
      <c r="BV73">
        <v>0.104849425000001</v>
      </c>
      <c r="BW73" t="s">
        <v>34</v>
      </c>
      <c r="BX73">
        <v>0.26099287233333202</v>
      </c>
      <c r="BY73">
        <v>0.35012635133333297</v>
      </c>
      <c r="BZ73">
        <v>0.20369421099999799</v>
      </c>
      <c r="CA73">
        <v>0.38828613000000201</v>
      </c>
      <c r="CB73">
        <v>8.5585646999999002E-2</v>
      </c>
      <c r="CC73">
        <v>-2.2356975086666702</v>
      </c>
      <c r="CD73">
        <v>-1.07014249233333</v>
      </c>
      <c r="CE73">
        <v>-0.34657087666666597</v>
      </c>
      <c r="CF73">
        <v>-0.127716942999999</v>
      </c>
      <c r="CG73">
        <v>-0.243472566666667</v>
      </c>
      <c r="CH73">
        <v>-0.15350855066666699</v>
      </c>
      <c r="CI73">
        <v>-0.160791346999999</v>
      </c>
      <c r="CJ73">
        <v>-0.363233106333334</v>
      </c>
      <c r="CK73">
        <v>-0.29419909366666702</v>
      </c>
      <c r="CL73">
        <v>-0.53531943100000001</v>
      </c>
      <c r="CM73">
        <v>-1.40321384533333</v>
      </c>
      <c r="CN73">
        <v>-1.0812078540000001</v>
      </c>
      <c r="CO73" t="s">
        <v>34</v>
      </c>
      <c r="CP73" t="s">
        <v>34</v>
      </c>
      <c r="CQ73" t="s">
        <v>34</v>
      </c>
    </row>
    <row r="74" spans="1:95" x14ac:dyDescent="0.3">
      <c r="A74">
        <v>2022</v>
      </c>
      <c r="B74" t="s">
        <v>6</v>
      </c>
      <c r="C74" t="s">
        <v>68</v>
      </c>
      <c r="D74" t="s">
        <v>172</v>
      </c>
      <c r="E74">
        <v>13.5913395</v>
      </c>
      <c r="F74" t="s">
        <v>34</v>
      </c>
      <c r="G74">
        <v>-5.1995066999999997</v>
      </c>
      <c r="H74">
        <v>2.30373650000004E-2</v>
      </c>
      <c r="I74">
        <v>0.75329121766666696</v>
      </c>
      <c r="J74">
        <v>0.95083896433333404</v>
      </c>
      <c r="K74">
        <v>-0.187913563333336</v>
      </c>
      <c r="L74">
        <v>0.87963734633333401</v>
      </c>
      <c r="M74">
        <v>-2.3713787829999999</v>
      </c>
      <c r="N74">
        <v>0.95986239600000001</v>
      </c>
      <c r="O74">
        <v>0.79517875999999899</v>
      </c>
      <c r="P74">
        <v>-0.12037337133333301</v>
      </c>
      <c r="Q74">
        <v>0.16495058200000101</v>
      </c>
      <c r="R74">
        <v>-1.30655565333334</v>
      </c>
      <c r="S74">
        <v>0.76549254566666702</v>
      </c>
      <c r="T74">
        <v>-0.91080410966666603</v>
      </c>
      <c r="U74">
        <v>0.91797940033333203</v>
      </c>
      <c r="V74">
        <v>0.85965910166666604</v>
      </c>
      <c r="W74">
        <v>1.0347858866666699</v>
      </c>
      <c r="X74">
        <v>-4.8803360866666603</v>
      </c>
      <c r="Y74">
        <v>-8.0554709000000196E-2</v>
      </c>
      <c r="Z74">
        <v>0.227141708333335</v>
      </c>
      <c r="AA74">
        <v>0.25182844633333501</v>
      </c>
      <c r="AB74">
        <v>0.46610746666666603</v>
      </c>
      <c r="AC74">
        <v>-2.2499090313333299</v>
      </c>
      <c r="AD74">
        <v>-0.64485696066666498</v>
      </c>
      <c r="AE74">
        <v>-0.150921906333332</v>
      </c>
      <c r="AF74">
        <v>0.13466597866666899</v>
      </c>
      <c r="AG74">
        <v>1.1225062433333299</v>
      </c>
      <c r="AH74">
        <v>0.45763548433333301</v>
      </c>
      <c r="AI74">
        <v>-4.5198493433333304</v>
      </c>
      <c r="AJ74">
        <v>-5.8808906666665897E-2</v>
      </c>
      <c r="AK74">
        <v>-2.8043772776666702</v>
      </c>
      <c r="AL74">
        <v>-2.3232501999998899E-2</v>
      </c>
      <c r="AM74">
        <v>0.59946918466666699</v>
      </c>
      <c r="AN74">
        <v>0.55766734399999995</v>
      </c>
      <c r="AO74">
        <v>1.90011071933334</v>
      </c>
      <c r="AP74">
        <v>0.396595857</v>
      </c>
      <c r="AQ74">
        <v>0.67773708633333396</v>
      </c>
      <c r="AR74">
        <v>-3.79262705666667</v>
      </c>
      <c r="AS74">
        <v>-0.27996435999999902</v>
      </c>
      <c r="AT74">
        <v>8.5143651333332807E-2</v>
      </c>
      <c r="AU74">
        <v>0.79823780600000005</v>
      </c>
      <c r="AV74">
        <v>0.75478807966666694</v>
      </c>
      <c r="AW74">
        <v>1.03159685433333</v>
      </c>
      <c r="AX74">
        <v>0.74355736966666797</v>
      </c>
      <c r="AY74">
        <v>1.06718956666667</v>
      </c>
      <c r="AZ74">
        <v>-0.52404953666666598</v>
      </c>
      <c r="BA74">
        <v>0.37517456633333401</v>
      </c>
      <c r="BB74">
        <v>1.70181633333316E-3</v>
      </c>
      <c r="BC74">
        <v>-2.6354975846666702</v>
      </c>
      <c r="BD74">
        <v>1.02546501233333</v>
      </c>
      <c r="BE74">
        <v>-0.11785092400000099</v>
      </c>
      <c r="BF74">
        <v>0.53023653366666801</v>
      </c>
      <c r="BG74">
        <v>0.378322556333333</v>
      </c>
      <c r="BH74">
        <v>0.79543057366666903</v>
      </c>
      <c r="BI74">
        <v>0.52861500233333303</v>
      </c>
      <c r="BJ74">
        <v>0.362235164666667</v>
      </c>
      <c r="BK74">
        <v>-0.313659992666666</v>
      </c>
      <c r="BL74">
        <v>0.68445731433333301</v>
      </c>
      <c r="BM74">
        <v>1.0128916960000001</v>
      </c>
      <c r="BN74">
        <v>-0.981347951666667</v>
      </c>
      <c r="BO74">
        <v>0.58016397466666703</v>
      </c>
      <c r="BP74">
        <v>0.62010021400000104</v>
      </c>
      <c r="BQ74">
        <v>0.79337348100000105</v>
      </c>
      <c r="BR74">
        <v>0.45834717133333402</v>
      </c>
      <c r="BS74">
        <v>-0.46474553133333302</v>
      </c>
      <c r="BT74">
        <v>0.71642262800000001</v>
      </c>
      <c r="BU74">
        <v>2.9180918666667399E-2</v>
      </c>
      <c r="BV74">
        <v>-4.2496459999998799E-2</v>
      </c>
      <c r="BW74" t="s">
        <v>34</v>
      </c>
      <c r="BX74">
        <v>0.82106468233333296</v>
      </c>
      <c r="BY74">
        <v>0.92203592533333301</v>
      </c>
      <c r="BZ74">
        <v>0.28229754499999898</v>
      </c>
      <c r="CA74">
        <v>0.88753206400000095</v>
      </c>
      <c r="CB74">
        <v>0.67850743400000002</v>
      </c>
      <c r="CC74">
        <v>-1.31693956766667</v>
      </c>
      <c r="CD74">
        <v>2.6808672186666702</v>
      </c>
      <c r="CE74">
        <v>0.50142140733333296</v>
      </c>
      <c r="CF74">
        <v>0.65564916500000103</v>
      </c>
      <c r="CG74">
        <v>0.338901229333333</v>
      </c>
      <c r="CH74">
        <v>0.38234137133333301</v>
      </c>
      <c r="CI74">
        <v>0.54874911100000101</v>
      </c>
      <c r="CJ74">
        <v>0.65254558166666699</v>
      </c>
      <c r="CK74">
        <v>0.72820882933333397</v>
      </c>
      <c r="CL74">
        <v>0.212468237000001</v>
      </c>
      <c r="CM74">
        <v>0.46832701766666701</v>
      </c>
      <c r="CN74">
        <v>-0.99416418799999895</v>
      </c>
      <c r="CO74" t="s">
        <v>34</v>
      </c>
      <c r="CP74" t="s">
        <v>34</v>
      </c>
      <c r="CQ74" t="s">
        <v>34</v>
      </c>
    </row>
    <row r="75" spans="1:95" x14ac:dyDescent="0.3">
      <c r="A75">
        <v>2021</v>
      </c>
      <c r="B75" t="s">
        <v>65</v>
      </c>
      <c r="C75" t="s">
        <v>71</v>
      </c>
      <c r="D75" t="s">
        <v>172</v>
      </c>
      <c r="E75">
        <v>3.35866799999999</v>
      </c>
      <c r="F75">
        <v>5.0417375245206504</v>
      </c>
      <c r="G75">
        <v>4.24480600873735</v>
      </c>
      <c r="H75">
        <v>4.2737782974938199</v>
      </c>
      <c r="I75">
        <v>0.60614925411870502</v>
      </c>
      <c r="J75">
        <v>1.1174163595645401</v>
      </c>
      <c r="K75">
        <v>3.3393514288808901</v>
      </c>
      <c r="L75">
        <v>-0.69310008886999397</v>
      </c>
      <c r="M75">
        <v>6.2455582647014696</v>
      </c>
      <c r="N75">
        <v>0.76913120515252897</v>
      </c>
      <c r="O75">
        <v>-0.74909407007992501</v>
      </c>
      <c r="P75">
        <v>2.8773720940030199</v>
      </c>
      <c r="Q75">
        <v>2.0310717994524401</v>
      </c>
      <c r="R75">
        <v>-0.10540793007204501</v>
      </c>
      <c r="S75">
        <v>0.63539395887134198</v>
      </c>
      <c r="T75">
        <v>4.0731193415275602</v>
      </c>
      <c r="U75">
        <v>1.29462248837274</v>
      </c>
      <c r="V75">
        <v>0.15304144431275901</v>
      </c>
      <c r="W75">
        <v>1.2136511102584899</v>
      </c>
      <c r="X75">
        <v>-1.2584187777211099E-2</v>
      </c>
      <c r="Y75">
        <v>1.3883115449668399</v>
      </c>
      <c r="Z75">
        <v>6.8851326926644001</v>
      </c>
      <c r="AA75">
        <v>3.5828514893968002</v>
      </c>
      <c r="AB75">
        <v>1.59324579466365</v>
      </c>
      <c r="AC75" t="s">
        <v>34</v>
      </c>
      <c r="AD75">
        <v>2.2865801674102602</v>
      </c>
      <c r="AE75">
        <v>0.144504267762919</v>
      </c>
      <c r="AF75">
        <v>2.64363530121214E-2</v>
      </c>
      <c r="AG75">
        <v>-1.12733825155908</v>
      </c>
      <c r="AH75">
        <v>-0.65526482551030796</v>
      </c>
      <c r="AI75">
        <v>3.02923932269199</v>
      </c>
      <c r="AJ75">
        <v>1.3489791685425101</v>
      </c>
      <c r="AK75">
        <v>1.2364379114097599</v>
      </c>
      <c r="AL75">
        <v>0.85532295221091603</v>
      </c>
      <c r="AM75">
        <v>-0.38579260022592399</v>
      </c>
      <c r="AN75">
        <v>-2.6588465989780399E-2</v>
      </c>
      <c r="AO75">
        <v>0.38272302516103301</v>
      </c>
      <c r="AP75">
        <v>0.80921647948623499</v>
      </c>
      <c r="AQ75">
        <v>0.67484979933843203</v>
      </c>
      <c r="AR75">
        <v>0.67125590279545699</v>
      </c>
      <c r="AS75">
        <v>3.16844733991825</v>
      </c>
      <c r="AT75">
        <v>1.1799495056379199</v>
      </c>
      <c r="AU75">
        <v>0.73441332568481899</v>
      </c>
      <c r="AV75">
        <v>1.10712741249652</v>
      </c>
      <c r="AW75">
        <v>-0.38142172526917401</v>
      </c>
      <c r="AX75">
        <v>-5.5693064709859304E-3</v>
      </c>
      <c r="AY75" t="s">
        <v>34</v>
      </c>
      <c r="AZ75">
        <v>1.45524380436416</v>
      </c>
      <c r="BA75">
        <v>0.26198645767845602</v>
      </c>
      <c r="BB75">
        <v>0.80545261426500703</v>
      </c>
      <c r="BC75">
        <v>5.3473887758663903</v>
      </c>
      <c r="BD75">
        <v>1.0187111081260301</v>
      </c>
      <c r="BE75">
        <v>2.4099148696614199</v>
      </c>
      <c r="BF75">
        <v>0.92322488711389805</v>
      </c>
      <c r="BG75">
        <v>3.8751444775272201</v>
      </c>
      <c r="BH75">
        <v>1.11851573262129</v>
      </c>
      <c r="BI75">
        <v>3.6192000623946399</v>
      </c>
      <c r="BJ75">
        <v>2.2219108966041698</v>
      </c>
      <c r="BK75">
        <v>-0.50599077072819698</v>
      </c>
      <c r="BL75" t="s">
        <v>34</v>
      </c>
      <c r="BM75">
        <v>-0.67784872072509605</v>
      </c>
      <c r="BN75">
        <v>3.5335190483415002</v>
      </c>
      <c r="BO75">
        <v>-0.33025983845360501</v>
      </c>
      <c r="BP75">
        <v>-9.2490640309131594E-2</v>
      </c>
      <c r="BQ75">
        <v>1.7034026992417799</v>
      </c>
      <c r="BR75">
        <v>-0.64599384612339195</v>
      </c>
      <c r="BS75" t="s">
        <v>34</v>
      </c>
      <c r="BT75">
        <v>-0.33927743908932501</v>
      </c>
      <c r="BU75">
        <v>0.40477269619587902</v>
      </c>
      <c r="BV75">
        <v>-1.0187927398730401</v>
      </c>
      <c r="BW75" t="s">
        <v>34</v>
      </c>
      <c r="BX75">
        <v>-0.811439175845307</v>
      </c>
      <c r="BY75">
        <v>-0.46816181420930503</v>
      </c>
      <c r="BZ75">
        <v>1.2571351940275901</v>
      </c>
      <c r="CA75">
        <v>-0.76520499925346697</v>
      </c>
      <c r="CB75">
        <v>0.10574826018920901</v>
      </c>
      <c r="CC75">
        <v>1.3973947440799801</v>
      </c>
      <c r="CD75">
        <v>6.43816847617859</v>
      </c>
      <c r="CE75">
        <v>-0.165735482128545</v>
      </c>
      <c r="CF75">
        <v>-0.93415932722642803</v>
      </c>
      <c r="CG75">
        <v>3.3350214689704201</v>
      </c>
      <c r="CH75">
        <v>-7.2699020193334102E-2</v>
      </c>
      <c r="CI75">
        <v>-0.82986174082617503</v>
      </c>
      <c r="CJ75">
        <v>1.03763364934808</v>
      </c>
      <c r="CK75" t="s">
        <v>34</v>
      </c>
      <c r="CL75">
        <v>0.82456599496973804</v>
      </c>
      <c r="CM75" t="s">
        <v>34</v>
      </c>
      <c r="CN75">
        <v>1.33662575496219</v>
      </c>
      <c r="CO75">
        <v>2.0573871575687601</v>
      </c>
      <c r="CP75">
        <v>2.2501632099799198</v>
      </c>
      <c r="CQ75">
        <v>-3.2806556616021099</v>
      </c>
    </row>
    <row r="76" spans="1:95" x14ac:dyDescent="0.3">
      <c r="A76">
        <v>2021</v>
      </c>
      <c r="B76" t="s">
        <v>65</v>
      </c>
      <c r="C76" t="s">
        <v>71</v>
      </c>
      <c r="D76" t="s">
        <v>172</v>
      </c>
      <c r="E76">
        <v>3.35866799999999</v>
      </c>
      <c r="F76">
        <v>3.1759928778802502</v>
      </c>
      <c r="G76">
        <v>1.44905063900445</v>
      </c>
      <c r="H76">
        <v>1.0145598515763199</v>
      </c>
      <c r="I76">
        <v>0.63982664595392402</v>
      </c>
      <c r="J76">
        <v>1.6968011275187</v>
      </c>
      <c r="K76">
        <v>2.3296602330446898</v>
      </c>
      <c r="L76">
        <v>0.25098623479579402</v>
      </c>
      <c r="M76">
        <v>0.170869542981753</v>
      </c>
      <c r="N76">
        <v>1.53953416256675</v>
      </c>
      <c r="O76">
        <v>1.01238173074951</v>
      </c>
      <c r="P76">
        <v>1.5803421089004199</v>
      </c>
      <c r="Q76">
        <v>0.44412930226622499</v>
      </c>
      <c r="R76">
        <v>1.70251902390173</v>
      </c>
      <c r="S76">
        <v>1.1990216746081199</v>
      </c>
      <c r="T76">
        <v>1.06646672233076</v>
      </c>
      <c r="U76">
        <v>1.44691996551587</v>
      </c>
      <c r="V76">
        <v>0.64700100620748702</v>
      </c>
      <c r="W76">
        <v>1.23980446468689</v>
      </c>
      <c r="X76">
        <v>1.9070080367823301</v>
      </c>
      <c r="Y76">
        <v>0.72183926985689895</v>
      </c>
      <c r="Z76">
        <v>5.4485415563731596</v>
      </c>
      <c r="AA76">
        <v>2.25116810025292</v>
      </c>
      <c r="AB76">
        <v>-0.45431888413808202</v>
      </c>
      <c r="AC76" t="s">
        <v>34</v>
      </c>
      <c r="AD76">
        <v>0.59019958137025297</v>
      </c>
      <c r="AE76">
        <v>0.50641416904973902</v>
      </c>
      <c r="AF76">
        <v>0.55798090444037896</v>
      </c>
      <c r="AG76">
        <v>0.125546176877919</v>
      </c>
      <c r="AH76">
        <v>0.29667814598822101</v>
      </c>
      <c r="AI76">
        <v>-1.6622806689557099</v>
      </c>
      <c r="AJ76">
        <v>0.43735098604351202</v>
      </c>
      <c r="AK76">
        <v>1.20150700376216</v>
      </c>
      <c r="AL76">
        <v>1.0242109628244001</v>
      </c>
      <c r="AM76">
        <v>0.42304502998751498</v>
      </c>
      <c r="AN76">
        <v>8.1064828112038897E-2</v>
      </c>
      <c r="AO76">
        <v>0.91311522093758002</v>
      </c>
      <c r="AP76">
        <v>1.3749827966451</v>
      </c>
      <c r="AQ76">
        <v>0.703652747971512</v>
      </c>
      <c r="AR76">
        <v>-0.69826796423884496</v>
      </c>
      <c r="AS76">
        <v>0.38150638123105501</v>
      </c>
      <c r="AT76">
        <v>1.1731904099623101</v>
      </c>
      <c r="AU76">
        <v>0.88785032958897803</v>
      </c>
      <c r="AV76">
        <v>1.4299829380442799</v>
      </c>
      <c r="AW76">
        <v>0.82604072368201598</v>
      </c>
      <c r="AX76">
        <v>0.44422224234839403</v>
      </c>
      <c r="AY76" t="s">
        <v>34</v>
      </c>
      <c r="AZ76">
        <v>0.58280251572255404</v>
      </c>
      <c r="BA76">
        <v>-4.3322424227884598E-2</v>
      </c>
      <c r="BB76">
        <v>0.14391924767563499</v>
      </c>
      <c r="BC76">
        <v>1.70592198567646</v>
      </c>
      <c r="BD76">
        <v>1.2604447223006601</v>
      </c>
      <c r="BE76">
        <v>2.8746828243028002</v>
      </c>
      <c r="BF76">
        <v>1.7929592923295401</v>
      </c>
      <c r="BG76">
        <v>2.94360003252921</v>
      </c>
      <c r="BH76">
        <v>1.5370280493450501</v>
      </c>
      <c r="BI76">
        <v>2.7602056339858501</v>
      </c>
      <c r="BJ76">
        <v>2.1375397813986798</v>
      </c>
      <c r="BK76">
        <v>0.33801879171027099</v>
      </c>
      <c r="BL76" t="s">
        <v>34</v>
      </c>
      <c r="BM76">
        <v>0.69822994235980196</v>
      </c>
      <c r="BN76">
        <v>2.2564524100840099E-2</v>
      </c>
      <c r="BO76">
        <v>-0.39104600724923599</v>
      </c>
      <c r="BP76">
        <v>0.56643745574956705</v>
      </c>
      <c r="BQ76">
        <v>2.02769374225015</v>
      </c>
      <c r="BR76">
        <v>0.41962810388174798</v>
      </c>
      <c r="BS76" t="s">
        <v>34</v>
      </c>
      <c r="BT76">
        <v>-0.116871239224955</v>
      </c>
      <c r="BU76">
        <v>0.32852498279200898</v>
      </c>
      <c r="BV76">
        <v>7.2756553325653797E-2</v>
      </c>
      <c r="BW76" t="s">
        <v>34</v>
      </c>
      <c r="BX76">
        <v>0.23556250755535099</v>
      </c>
      <c r="BY76">
        <v>0.37198648281513302</v>
      </c>
      <c r="BZ76">
        <v>0.56455021398208804</v>
      </c>
      <c r="CA76">
        <v>0.62620638443207199</v>
      </c>
      <c r="CB76">
        <v>0.714208687973509</v>
      </c>
      <c r="CC76">
        <v>0.989082515592977</v>
      </c>
      <c r="CD76">
        <v>1.02798411582869</v>
      </c>
      <c r="CE76">
        <v>-0.26032203161963602</v>
      </c>
      <c r="CF76">
        <v>-7.5214397669258207E-2</v>
      </c>
      <c r="CG76">
        <v>1.51933933800134</v>
      </c>
      <c r="CH76">
        <v>0.44511772021698398</v>
      </c>
      <c r="CI76">
        <v>0.31564348013063398</v>
      </c>
      <c r="CJ76">
        <v>1.43219411307327</v>
      </c>
      <c r="CK76" t="s">
        <v>34</v>
      </c>
      <c r="CL76">
        <v>0.76123714042394797</v>
      </c>
      <c r="CM76" t="s">
        <v>34</v>
      </c>
      <c r="CN76">
        <v>0.69250745167373495</v>
      </c>
      <c r="CO76">
        <v>2.3905085278470701</v>
      </c>
      <c r="CP76">
        <v>1.51415541354052</v>
      </c>
      <c r="CQ76">
        <v>-2.98719777632351</v>
      </c>
    </row>
    <row r="77" spans="1:95" x14ac:dyDescent="0.3">
      <c r="A77">
        <v>2021</v>
      </c>
      <c r="B77" t="s">
        <v>65</v>
      </c>
      <c r="C77" t="s">
        <v>71</v>
      </c>
      <c r="D77" t="s">
        <v>172</v>
      </c>
      <c r="E77">
        <v>3.35866799999999</v>
      </c>
      <c r="F77">
        <v>3.9692386752456499</v>
      </c>
      <c r="G77">
        <v>3.3848955938929501</v>
      </c>
      <c r="H77">
        <v>2.62791198929192</v>
      </c>
      <c r="I77">
        <v>-0.57807387651448505</v>
      </c>
      <c r="J77">
        <v>0.928736823761801</v>
      </c>
      <c r="K77">
        <v>2.72914572771049</v>
      </c>
      <c r="L77">
        <v>-0.93053449800850496</v>
      </c>
      <c r="M77">
        <v>3.0413060084761501</v>
      </c>
      <c r="N77">
        <v>0.14464006360912801</v>
      </c>
      <c r="O77">
        <v>0.348218511539516</v>
      </c>
      <c r="P77">
        <v>2.24808586865838</v>
      </c>
      <c r="Q77">
        <v>0.73103497609332602</v>
      </c>
      <c r="R77">
        <v>-0.17018957774368501</v>
      </c>
      <c r="S77">
        <v>0.10128418723970101</v>
      </c>
      <c r="T77">
        <v>2.0983827165704301</v>
      </c>
      <c r="U77">
        <v>1.0517263437889299</v>
      </c>
      <c r="V77">
        <v>-0.42951679821574201</v>
      </c>
      <c r="W77">
        <v>-0.293469388716811</v>
      </c>
      <c r="X77">
        <v>0.87389264040111003</v>
      </c>
      <c r="Y77">
        <v>0.39524509073817898</v>
      </c>
      <c r="Z77">
        <v>4.8937651797499298</v>
      </c>
      <c r="AA77">
        <v>1.5593963180295101</v>
      </c>
      <c r="AB77">
        <v>-1.0358071849805801</v>
      </c>
      <c r="AC77" t="s">
        <v>34</v>
      </c>
      <c r="AD77">
        <v>1.9628347375439601</v>
      </c>
      <c r="AE77">
        <v>-0.68880967235683099</v>
      </c>
      <c r="AF77">
        <v>-0.50051723246111901</v>
      </c>
      <c r="AG77">
        <v>-0.73370947262127995</v>
      </c>
      <c r="AH77">
        <v>-1.3892192528768801</v>
      </c>
      <c r="AI77">
        <v>-1.0305233863508101</v>
      </c>
      <c r="AJ77">
        <v>0.44637642131091398</v>
      </c>
      <c r="AK77">
        <v>-4.4100043652204404</v>
      </c>
      <c r="AL77">
        <v>-0.65428566284901402</v>
      </c>
      <c r="AM77">
        <v>-0.85099508102181398</v>
      </c>
      <c r="AN77">
        <v>-0.83043993672035099</v>
      </c>
      <c r="AO77">
        <v>-0.304111520878799</v>
      </c>
      <c r="AP77">
        <v>-0.41012193821674497</v>
      </c>
      <c r="AQ77">
        <v>-0.424322719257127</v>
      </c>
      <c r="AR77">
        <v>0.900191933585058</v>
      </c>
      <c r="AS77">
        <v>2.7538890410068602</v>
      </c>
      <c r="AT77">
        <v>-0.19181778286623799</v>
      </c>
      <c r="AU77">
        <v>-0.20635584498836201</v>
      </c>
      <c r="AV77">
        <v>0.41204069358288897</v>
      </c>
      <c r="AW77">
        <v>-0.49973356505153299</v>
      </c>
      <c r="AX77">
        <v>-0.93670758801540599</v>
      </c>
      <c r="AY77" t="s">
        <v>34</v>
      </c>
      <c r="AZ77">
        <v>1.2472821704142301</v>
      </c>
      <c r="BA77">
        <v>-0.88855798606218295</v>
      </c>
      <c r="BB77">
        <v>-0.92365193945486301</v>
      </c>
      <c r="BC77">
        <v>2.2851550651231598</v>
      </c>
      <c r="BD77">
        <v>-0.38985902800846101</v>
      </c>
      <c r="BE77">
        <v>1.0004567740257899</v>
      </c>
      <c r="BF77">
        <v>-0.203142630747182</v>
      </c>
      <c r="BG77">
        <v>1.61991535055106</v>
      </c>
      <c r="BH77">
        <v>-0.12437194902776399</v>
      </c>
      <c r="BI77">
        <v>1.7977367836614699</v>
      </c>
      <c r="BJ77">
        <v>0.61252536253561596</v>
      </c>
      <c r="BK77">
        <v>-1.4718458115775599</v>
      </c>
      <c r="BL77" t="s">
        <v>34</v>
      </c>
      <c r="BM77">
        <v>7.1164049857802794E-2</v>
      </c>
      <c r="BN77">
        <v>1.33844233734484</v>
      </c>
      <c r="BO77">
        <v>-1.19221380117292</v>
      </c>
      <c r="BP77">
        <v>-0.14881629941333099</v>
      </c>
      <c r="BQ77">
        <v>1.23942784927633</v>
      </c>
      <c r="BR77">
        <v>-0.41201829014945102</v>
      </c>
      <c r="BS77" t="s">
        <v>34</v>
      </c>
      <c r="BT77">
        <v>-1.39223005696904</v>
      </c>
      <c r="BU77">
        <v>-0.59599500844938103</v>
      </c>
      <c r="BV77">
        <v>0.63432333815035402</v>
      </c>
      <c r="BW77" t="s">
        <v>34</v>
      </c>
      <c r="BX77">
        <v>-1.0863931684241901</v>
      </c>
      <c r="BY77">
        <v>-0.69131864557355605</v>
      </c>
      <c r="BZ77">
        <v>1.73480513906731</v>
      </c>
      <c r="CA77">
        <v>-1.2006921893293001</v>
      </c>
      <c r="CB77">
        <v>-0.37352114313929102</v>
      </c>
      <c r="CC77">
        <v>0.984709722384708</v>
      </c>
      <c r="CD77">
        <v>3.9494040325122901</v>
      </c>
      <c r="CE77">
        <v>-1.0097798701465699</v>
      </c>
      <c r="CF77">
        <v>-1.11979873465423</v>
      </c>
      <c r="CG77">
        <v>1.21778032624782</v>
      </c>
      <c r="CH77">
        <v>-0.83208756820867502</v>
      </c>
      <c r="CI77">
        <v>-1.4343792619097699</v>
      </c>
      <c r="CJ77">
        <v>-0.112461955204179</v>
      </c>
      <c r="CK77" t="s">
        <v>34</v>
      </c>
      <c r="CL77">
        <v>-0.70446011262713204</v>
      </c>
      <c r="CM77" t="s">
        <v>34</v>
      </c>
      <c r="CN77">
        <v>-0.219448486728305</v>
      </c>
      <c r="CO77">
        <v>-6.4782233745409895E-2</v>
      </c>
      <c r="CP77">
        <v>1.1037361097155201</v>
      </c>
      <c r="CQ77">
        <v>-0.91609261917781004</v>
      </c>
    </row>
    <row r="78" spans="1:95" x14ac:dyDescent="0.3">
      <c r="A78">
        <v>2022</v>
      </c>
      <c r="B78" t="s">
        <v>65</v>
      </c>
      <c r="C78" t="s">
        <v>71</v>
      </c>
      <c r="D78" t="s">
        <v>172</v>
      </c>
      <c r="E78">
        <v>6.4175139999999997</v>
      </c>
      <c r="F78" t="s">
        <v>34</v>
      </c>
      <c r="G78">
        <v>-3.7178899440000102</v>
      </c>
      <c r="H78">
        <v>0.56605079799999902</v>
      </c>
      <c r="I78">
        <v>1.4465745786666699</v>
      </c>
      <c r="J78">
        <v>0.29066509433333299</v>
      </c>
      <c r="K78">
        <v>-0.16613860733333699</v>
      </c>
      <c r="L78">
        <v>0.83261068033333197</v>
      </c>
      <c r="M78">
        <v>-0.38908142700000198</v>
      </c>
      <c r="N78">
        <v>1.054113412</v>
      </c>
      <c r="O78">
        <v>0.46330295599999799</v>
      </c>
      <c r="P78">
        <v>0.69296718966666604</v>
      </c>
      <c r="Q78">
        <v>-1.1439205000000299E-2</v>
      </c>
      <c r="R78">
        <v>1.9106293626666599</v>
      </c>
      <c r="S78">
        <v>0.54133352866666595</v>
      </c>
      <c r="T78">
        <v>0.13244709833333199</v>
      </c>
      <c r="U78">
        <v>0.75731726633333096</v>
      </c>
      <c r="V78">
        <v>0.593840337666665</v>
      </c>
      <c r="W78">
        <v>0.84158513266666601</v>
      </c>
      <c r="X78">
        <v>-0.57085033066666702</v>
      </c>
      <c r="Y78">
        <v>0.83270562299999795</v>
      </c>
      <c r="Z78">
        <v>0.134166008333333</v>
      </c>
      <c r="AA78">
        <v>0.12972579333333401</v>
      </c>
      <c r="AB78">
        <v>0.51931463366666397</v>
      </c>
      <c r="AC78">
        <v>-3.3372749053333299</v>
      </c>
      <c r="AD78">
        <v>0.100069724333334</v>
      </c>
      <c r="AE78">
        <v>0.67262127966666596</v>
      </c>
      <c r="AF78">
        <v>0.83120303666666695</v>
      </c>
      <c r="AG78">
        <v>1.1680534093333299</v>
      </c>
      <c r="AH78">
        <v>0.87881905433333196</v>
      </c>
      <c r="AI78">
        <v>-3.41541614733333</v>
      </c>
      <c r="AJ78">
        <v>0.33117503233333301</v>
      </c>
      <c r="AK78">
        <v>-0.37598485166666701</v>
      </c>
      <c r="AL78">
        <v>0.276021761999999</v>
      </c>
      <c r="AM78">
        <v>1.1020498056666701</v>
      </c>
      <c r="AN78">
        <v>0.66608626499999901</v>
      </c>
      <c r="AO78">
        <v>1.4274059483333299</v>
      </c>
      <c r="AP78">
        <v>0.81732169399999899</v>
      </c>
      <c r="AQ78">
        <v>0.81795517433333198</v>
      </c>
      <c r="AR78">
        <v>2.09406722933333</v>
      </c>
      <c r="AS78">
        <v>-0.14743677400000099</v>
      </c>
      <c r="AT78">
        <v>0.325537261333332</v>
      </c>
      <c r="AU78">
        <v>0.74611509399999898</v>
      </c>
      <c r="AV78">
        <v>0.66457842466666595</v>
      </c>
      <c r="AW78">
        <v>0.72091644033333202</v>
      </c>
      <c r="AX78">
        <v>0.48982099466666601</v>
      </c>
      <c r="AY78">
        <v>2.9527911186666702</v>
      </c>
      <c r="AZ78">
        <v>0.28284739933333097</v>
      </c>
      <c r="BA78">
        <v>0.75347148233333305</v>
      </c>
      <c r="BB78">
        <v>0.490236690333332</v>
      </c>
      <c r="BC78">
        <v>-1.0384533786666701</v>
      </c>
      <c r="BD78">
        <v>2.14651330233333</v>
      </c>
      <c r="BE78">
        <v>0.144170142999999</v>
      </c>
      <c r="BF78">
        <v>0.89962343066666495</v>
      </c>
      <c r="BG78">
        <v>0.25771052433333203</v>
      </c>
      <c r="BH78">
        <v>0.73459355066666698</v>
      </c>
      <c r="BI78">
        <v>0.557409081333331</v>
      </c>
      <c r="BJ78">
        <v>0.91649835266666602</v>
      </c>
      <c r="BK78">
        <v>0.71666456133333201</v>
      </c>
      <c r="BL78">
        <v>1.19484899433333</v>
      </c>
      <c r="BM78">
        <v>0.80985317599999895</v>
      </c>
      <c r="BN78">
        <v>0.135447397333332</v>
      </c>
      <c r="BO78">
        <v>0.87838482666666495</v>
      </c>
      <c r="BP78">
        <v>0.48501982299999802</v>
      </c>
      <c r="BQ78">
        <v>0.883365716999998</v>
      </c>
      <c r="BR78">
        <v>0.675225090333332</v>
      </c>
      <c r="BS78">
        <v>-2.3073283333333899E-2</v>
      </c>
      <c r="BT78">
        <v>0.79522895699999796</v>
      </c>
      <c r="BU78">
        <v>0.92668332766666595</v>
      </c>
      <c r="BV78">
        <v>0.21842666599999699</v>
      </c>
      <c r="BW78" t="s">
        <v>34</v>
      </c>
      <c r="BX78">
        <v>0.79377947633333101</v>
      </c>
      <c r="BY78">
        <v>0.91926737833333205</v>
      </c>
      <c r="BZ78">
        <v>0.84448189099999704</v>
      </c>
      <c r="CA78">
        <v>0.89831546299999998</v>
      </c>
      <c r="CB78">
        <v>0.71651700899999904</v>
      </c>
      <c r="CC78">
        <v>-0.65235321666666801</v>
      </c>
      <c r="CD78">
        <v>0.34151373166666599</v>
      </c>
      <c r="CE78">
        <v>0.75570691933333201</v>
      </c>
      <c r="CF78">
        <v>0.95949927899999898</v>
      </c>
      <c r="CG78">
        <v>0.75428143333333197</v>
      </c>
      <c r="CH78">
        <v>0.76887488733333198</v>
      </c>
      <c r="CI78">
        <v>0.97422768199999998</v>
      </c>
      <c r="CJ78">
        <v>0.48077478066666601</v>
      </c>
      <c r="CK78">
        <v>0.94220420633333202</v>
      </c>
      <c r="CL78">
        <v>1.308942426</v>
      </c>
      <c r="CM78">
        <v>-7.9896325333334198E-2</v>
      </c>
      <c r="CN78">
        <v>0.189305679999999</v>
      </c>
      <c r="CO78" t="s">
        <v>34</v>
      </c>
      <c r="CP78" t="s">
        <v>34</v>
      </c>
      <c r="CQ78" t="s">
        <v>34</v>
      </c>
    </row>
    <row r="79" spans="1:95" x14ac:dyDescent="0.3">
      <c r="A79">
        <v>2022</v>
      </c>
      <c r="B79" t="s">
        <v>65</v>
      </c>
      <c r="C79" t="s">
        <v>71</v>
      </c>
      <c r="D79" t="s">
        <v>172</v>
      </c>
      <c r="E79">
        <v>6.4175139999999997</v>
      </c>
      <c r="F79" t="s">
        <v>34</v>
      </c>
      <c r="G79">
        <v>-1.842115057</v>
      </c>
      <c r="H79">
        <v>0.39296237000000001</v>
      </c>
      <c r="I79">
        <v>0.25385184366666702</v>
      </c>
      <c r="J79">
        <v>0.480180527333334</v>
      </c>
      <c r="K79">
        <v>-0.16556664033333501</v>
      </c>
      <c r="L79">
        <v>0.27883638933333399</v>
      </c>
      <c r="M79">
        <v>-0.61583880000000002</v>
      </c>
      <c r="N79">
        <v>0.34842899400000099</v>
      </c>
      <c r="O79">
        <v>-0.51389772699999903</v>
      </c>
      <c r="P79">
        <v>0.436540284666668</v>
      </c>
      <c r="Q79">
        <v>-0.70239957999999902</v>
      </c>
      <c r="R79">
        <v>-7.7498524003333298</v>
      </c>
      <c r="S79">
        <v>0.30992950866666902</v>
      </c>
      <c r="T79">
        <v>-0.19378104466666601</v>
      </c>
      <c r="U79">
        <v>0.62176610333333204</v>
      </c>
      <c r="V79">
        <v>0.50631691366666598</v>
      </c>
      <c r="W79">
        <v>0.69034892966666705</v>
      </c>
      <c r="X79">
        <v>-1.63876735366667</v>
      </c>
      <c r="Y79">
        <v>0.129149128</v>
      </c>
      <c r="Z79">
        <v>0.489948888333334</v>
      </c>
      <c r="AA79">
        <v>0.51348007833333598</v>
      </c>
      <c r="AB79">
        <v>0.33260273466666601</v>
      </c>
      <c r="AC79">
        <v>-5.2293275783333302</v>
      </c>
      <c r="AD79">
        <v>-0.34662949366666501</v>
      </c>
      <c r="AE79">
        <v>-9.4807883333332593E-2</v>
      </c>
      <c r="AF79">
        <v>-0.10871508033333201</v>
      </c>
      <c r="AG79">
        <v>-0.410228973666667</v>
      </c>
      <c r="AH79">
        <v>0.265249708333334</v>
      </c>
      <c r="AI79">
        <v>-2.1959200403333301</v>
      </c>
      <c r="AJ79">
        <v>0.110437781333335</v>
      </c>
      <c r="AK79">
        <v>-0.72340934466666496</v>
      </c>
      <c r="AL79">
        <v>-0.76908860499999798</v>
      </c>
      <c r="AM79">
        <v>0.35146211966666702</v>
      </c>
      <c r="AN79">
        <v>0.200084442</v>
      </c>
      <c r="AO79">
        <v>0.73922563733333602</v>
      </c>
      <c r="AP79">
        <v>-0.41055557599999998</v>
      </c>
      <c r="AQ79">
        <v>0.37884888233333402</v>
      </c>
      <c r="AR79">
        <v>0.92466660633333397</v>
      </c>
      <c r="AS79">
        <v>0.27955056300000097</v>
      </c>
      <c r="AT79">
        <v>0.32301085533333301</v>
      </c>
      <c r="AU79">
        <v>0.364011368</v>
      </c>
      <c r="AV79">
        <v>0.11423694166666699</v>
      </c>
      <c r="AW79">
        <v>0.473923342333333</v>
      </c>
      <c r="AX79">
        <v>0.47715318366666798</v>
      </c>
      <c r="AY79">
        <v>-3.2539661503333299</v>
      </c>
      <c r="AZ79">
        <v>0.247596386333333</v>
      </c>
      <c r="BA79">
        <v>0.15705930733333401</v>
      </c>
      <c r="BB79">
        <v>-0.19528415966666601</v>
      </c>
      <c r="BC79">
        <v>-1.7493519716666699</v>
      </c>
      <c r="BD79">
        <v>-0.34194222866666601</v>
      </c>
      <c r="BE79">
        <v>-0.29800247499999999</v>
      </c>
      <c r="BF79">
        <v>0.51276451966666803</v>
      </c>
      <c r="BG79">
        <v>0.348657509333334</v>
      </c>
      <c r="BH79">
        <v>0.51995836666666995</v>
      </c>
      <c r="BI79">
        <v>5.5522399333332501E-2</v>
      </c>
      <c r="BJ79">
        <v>0.17871353266666801</v>
      </c>
      <c r="BK79">
        <v>-1.2531777556666699</v>
      </c>
      <c r="BL79">
        <v>0.33222071733333403</v>
      </c>
      <c r="BM79">
        <v>0.38697578400000099</v>
      </c>
      <c r="BN79">
        <v>-0.21633975866666699</v>
      </c>
      <c r="BO79">
        <v>0.31576432866666698</v>
      </c>
      <c r="BP79">
        <v>0.31666404999999997</v>
      </c>
      <c r="BQ79">
        <v>0.39795667899999998</v>
      </c>
      <c r="BR79">
        <v>0.16998956633333401</v>
      </c>
      <c r="BS79">
        <v>-0.881867023333332</v>
      </c>
      <c r="BT79">
        <v>6.1122119000000197E-2</v>
      </c>
      <c r="BU79">
        <v>-0.38496678133333201</v>
      </c>
      <c r="BV79">
        <v>-0.10496177699999901</v>
      </c>
      <c r="BW79" t="s">
        <v>34</v>
      </c>
      <c r="BX79">
        <v>0.17041868033333299</v>
      </c>
      <c r="BY79">
        <v>0.62218693033333305</v>
      </c>
      <c r="BZ79">
        <v>-0.72561777200000099</v>
      </c>
      <c r="CA79">
        <v>0.70844068300000196</v>
      </c>
      <c r="CB79">
        <v>0.36228262899999902</v>
      </c>
      <c r="CC79">
        <v>-1.37152292966667</v>
      </c>
      <c r="CD79">
        <v>0.56890848266666705</v>
      </c>
      <c r="CE79">
        <v>6.5103984333333906E-2</v>
      </c>
      <c r="CF79">
        <v>0.26016055600000099</v>
      </c>
      <c r="CG79">
        <v>0.35665992833333299</v>
      </c>
      <c r="CH79">
        <v>0.35122753533333301</v>
      </c>
      <c r="CI79">
        <v>2.0535054000001898E-2</v>
      </c>
      <c r="CJ79">
        <v>8.1100869666666894E-2</v>
      </c>
      <c r="CK79">
        <v>-0.119849810666666</v>
      </c>
      <c r="CL79">
        <v>0.17396655799999999</v>
      </c>
      <c r="CM79">
        <v>-0.85367766633333297</v>
      </c>
      <c r="CN79">
        <v>-6.3832334999998505E-2</v>
      </c>
      <c r="CO79" t="s">
        <v>34</v>
      </c>
      <c r="CP79" t="s">
        <v>34</v>
      </c>
      <c r="CQ79" t="s">
        <v>34</v>
      </c>
    </row>
    <row r="80" spans="1:95" x14ac:dyDescent="0.3">
      <c r="A80">
        <v>2022</v>
      </c>
      <c r="B80" t="s">
        <v>65</v>
      </c>
      <c r="C80" t="s">
        <v>71</v>
      </c>
      <c r="D80" t="s">
        <v>172</v>
      </c>
      <c r="E80">
        <v>6.4175139999999997</v>
      </c>
      <c r="F80" t="s">
        <v>34</v>
      </c>
      <c r="G80">
        <v>-0.35431302800000303</v>
      </c>
      <c r="H80">
        <v>-0.399947408</v>
      </c>
      <c r="I80">
        <v>0.47232586766666701</v>
      </c>
      <c r="J80">
        <v>-3.0257515666666401E-2</v>
      </c>
      <c r="K80">
        <v>0.441744058666664</v>
      </c>
      <c r="L80">
        <v>-0.115912772666667</v>
      </c>
      <c r="M80">
        <v>2.6529627000000201E-2</v>
      </c>
      <c r="N80">
        <v>0.26016210699999898</v>
      </c>
      <c r="O80">
        <v>0.360291637</v>
      </c>
      <c r="P80">
        <v>-5.14464593333325E-2</v>
      </c>
      <c r="Q80">
        <v>-0.58267681000000004</v>
      </c>
      <c r="R80">
        <v>3.5746116426666599</v>
      </c>
      <c r="S80">
        <v>-0.17332203533333301</v>
      </c>
      <c r="T80">
        <v>-0.79953221266666596</v>
      </c>
      <c r="U80">
        <v>0.203340560333332</v>
      </c>
      <c r="V80">
        <v>-8.4240510333334101E-2</v>
      </c>
      <c r="W80">
        <v>0.104301675666667</v>
      </c>
      <c r="X80">
        <v>-1.26075430466667</v>
      </c>
      <c r="Y80">
        <v>-0.529388584</v>
      </c>
      <c r="Z80">
        <v>-0.44421316566666602</v>
      </c>
      <c r="AA80">
        <v>-0.49683792066666599</v>
      </c>
      <c r="AB80">
        <v>-0.77683523233333396</v>
      </c>
      <c r="AC80">
        <v>-1.59649634933333</v>
      </c>
      <c r="AD80">
        <v>-0.35054602166666499</v>
      </c>
      <c r="AE80">
        <v>0.25268023766666697</v>
      </c>
      <c r="AF80">
        <v>-0.247123121333332</v>
      </c>
      <c r="AG80">
        <v>-0.80067518466666798</v>
      </c>
      <c r="AH80">
        <v>-0.45034591366666599</v>
      </c>
      <c r="AI80">
        <v>-1.1740900513333301</v>
      </c>
      <c r="AJ80">
        <v>-1.6256607666665601E-2</v>
      </c>
      <c r="AK80">
        <v>-1.2764169106666701</v>
      </c>
      <c r="AL80">
        <v>-1.1624481739999999</v>
      </c>
      <c r="AM80">
        <v>-0.197553646333333</v>
      </c>
      <c r="AN80">
        <v>-0.38415400100000002</v>
      </c>
      <c r="AO80">
        <v>1.98055631733333</v>
      </c>
      <c r="AP80">
        <v>0.21081956499999999</v>
      </c>
      <c r="AQ80">
        <v>-0.43594597666666701</v>
      </c>
      <c r="AR80">
        <v>0.62564292533333299</v>
      </c>
      <c r="AS80">
        <v>0.15178280899999999</v>
      </c>
      <c r="AT80">
        <v>-0.264645660666667</v>
      </c>
      <c r="AU80">
        <v>-0.10165461000000101</v>
      </c>
      <c r="AV80">
        <v>-0.33646061133333299</v>
      </c>
      <c r="AW80">
        <v>0.15428994933333301</v>
      </c>
      <c r="AX80">
        <v>-0.27727566133333298</v>
      </c>
      <c r="AY80">
        <v>3.62912087366667</v>
      </c>
      <c r="AZ80">
        <v>8.3202242333333995E-2</v>
      </c>
      <c r="BA80">
        <v>-0.74927896966666696</v>
      </c>
      <c r="BB80">
        <v>-1.0475872556666701</v>
      </c>
      <c r="BC80">
        <v>-1.0604598466666699</v>
      </c>
      <c r="BD80">
        <v>1.0938028773333399</v>
      </c>
      <c r="BE80">
        <v>2.0946569999999599E-2</v>
      </c>
      <c r="BF80">
        <v>-0.280902440333332</v>
      </c>
      <c r="BG80">
        <v>1.88016393333332E-2</v>
      </c>
      <c r="BH80">
        <v>-3.2094889333332197E-2</v>
      </c>
      <c r="BI80">
        <v>-0.12822883366666701</v>
      </c>
      <c r="BJ80">
        <v>0.19552197266666799</v>
      </c>
      <c r="BK80">
        <v>0.141230149333334</v>
      </c>
      <c r="BL80">
        <v>-8.0541496666667003E-2</v>
      </c>
      <c r="BM80">
        <v>-0.31164908299999999</v>
      </c>
      <c r="BN80">
        <v>-0.90479485966666695</v>
      </c>
      <c r="BO80">
        <v>-0.49145051333333301</v>
      </c>
      <c r="BP80">
        <v>-5.8065082999999497E-2</v>
      </c>
      <c r="BQ80">
        <v>-5.9502570000000102E-2</v>
      </c>
      <c r="BR80">
        <v>-0.81427218166666604</v>
      </c>
      <c r="BS80">
        <v>-1.6008764743333299</v>
      </c>
      <c r="BT80">
        <v>-0.45578291199999998</v>
      </c>
      <c r="BU80">
        <v>-1.18769139633333</v>
      </c>
      <c r="BV80">
        <v>-0.73866991799999904</v>
      </c>
      <c r="BW80" t="s">
        <v>34</v>
      </c>
      <c r="BX80">
        <v>-0.303208959666667</v>
      </c>
      <c r="BY80">
        <v>-5.6027514666666597E-2</v>
      </c>
      <c r="BZ80">
        <v>-0.88862699500000097</v>
      </c>
      <c r="CA80">
        <v>-0.161754182999998</v>
      </c>
      <c r="CB80">
        <v>-0.234205529</v>
      </c>
      <c r="CC80">
        <v>-2.6217035856666699</v>
      </c>
      <c r="CD80">
        <v>1.5066412036666701</v>
      </c>
      <c r="CE80">
        <v>-0.845266189666667</v>
      </c>
      <c r="CF80">
        <v>-0.58067575800000004</v>
      </c>
      <c r="CG80">
        <v>-0.31297405566666697</v>
      </c>
      <c r="CH80">
        <v>-0.40034734866666699</v>
      </c>
      <c r="CI80">
        <v>-0.69160071399999901</v>
      </c>
      <c r="CJ80">
        <v>-0.53508454733333299</v>
      </c>
      <c r="CK80">
        <v>-0.59969590266666595</v>
      </c>
      <c r="CL80">
        <v>1.005757048</v>
      </c>
      <c r="CM80">
        <v>-0.55181209733333303</v>
      </c>
      <c r="CN80">
        <v>-4.2236106999999898E-2</v>
      </c>
      <c r="CO80" t="s">
        <v>34</v>
      </c>
      <c r="CP80" t="s">
        <v>34</v>
      </c>
      <c r="CQ80" t="s">
        <v>34</v>
      </c>
    </row>
    <row r="81" spans="1:95" x14ac:dyDescent="0.3">
      <c r="A81">
        <v>2021</v>
      </c>
      <c r="B81" t="s">
        <v>6</v>
      </c>
      <c r="C81" t="s">
        <v>71</v>
      </c>
      <c r="D81" t="s">
        <v>172</v>
      </c>
      <c r="E81">
        <v>2.59489550000001</v>
      </c>
      <c r="F81">
        <v>5.4632859789923502</v>
      </c>
      <c r="G81">
        <v>3.6974849685573599</v>
      </c>
      <c r="H81">
        <v>2.7584622797057201</v>
      </c>
      <c r="I81">
        <v>-0.50374925309777496</v>
      </c>
      <c r="J81">
        <v>1.53914521871877</v>
      </c>
      <c r="K81">
        <v>4.2340117524266496</v>
      </c>
      <c r="L81">
        <v>-0.63603398965547397</v>
      </c>
      <c r="M81">
        <v>6.04930571809839</v>
      </c>
      <c r="N81">
        <v>1.2120078599213899</v>
      </c>
      <c r="O81">
        <v>1.5228087714379701</v>
      </c>
      <c r="P81">
        <v>2.46022298958923</v>
      </c>
      <c r="Q81">
        <v>1.41399085127799</v>
      </c>
      <c r="R81">
        <v>1.2385389216156999</v>
      </c>
      <c r="S81">
        <v>0.78999564452013304</v>
      </c>
      <c r="T81">
        <v>4.3081987189786197</v>
      </c>
      <c r="U81">
        <v>1.69449689144616</v>
      </c>
      <c r="V81">
        <v>-0.25755314107974098</v>
      </c>
      <c r="W81">
        <v>-0.44438118709861002</v>
      </c>
      <c r="X81">
        <v>1.5753716004485401</v>
      </c>
      <c r="Y81">
        <v>1.61732263912302</v>
      </c>
      <c r="Z81">
        <v>4.7786088335258299</v>
      </c>
      <c r="AA81">
        <v>1.42745082795995</v>
      </c>
      <c r="AB81">
        <v>0.50552069587617998</v>
      </c>
      <c r="AC81" t="s">
        <v>34</v>
      </c>
      <c r="AD81">
        <v>0.73336790532665597</v>
      </c>
      <c r="AE81">
        <v>1.0589748566253501</v>
      </c>
      <c r="AF81">
        <v>0.39204535707939098</v>
      </c>
      <c r="AG81">
        <v>-0.74729967159384003</v>
      </c>
      <c r="AH81">
        <v>-1.0504095196393699</v>
      </c>
      <c r="AI81">
        <v>3.6083537155647898</v>
      </c>
      <c r="AJ81">
        <v>1.71181118620531</v>
      </c>
      <c r="AK81">
        <v>-1.2668128682212401</v>
      </c>
      <c r="AL81">
        <v>3.3621533505835903E-2</v>
      </c>
      <c r="AM81">
        <v>-0.60696258630903399</v>
      </c>
      <c r="AN81">
        <v>-0.29405899973321098</v>
      </c>
      <c r="AO81">
        <v>-0.28293702338700599</v>
      </c>
      <c r="AP81">
        <v>0.56166398660307504</v>
      </c>
      <c r="AQ81">
        <v>-8.7351544007236506E-2</v>
      </c>
      <c r="AR81">
        <v>2.65542794056786</v>
      </c>
      <c r="AS81">
        <v>3.54783090639225</v>
      </c>
      <c r="AT81">
        <v>0.64316253360546205</v>
      </c>
      <c r="AU81">
        <v>0.24014306468452901</v>
      </c>
      <c r="AV81">
        <v>0.67514078181571002</v>
      </c>
      <c r="AW81">
        <v>-0.53677815109068305</v>
      </c>
      <c r="AX81">
        <v>0.40014007002905499</v>
      </c>
      <c r="AY81" t="s">
        <v>34</v>
      </c>
      <c r="AZ81">
        <v>3.1108490617785498</v>
      </c>
      <c r="BA81">
        <v>-0.16243736326681399</v>
      </c>
      <c r="BB81">
        <v>-0.145672515690804</v>
      </c>
      <c r="BC81">
        <v>5.0346606532661502</v>
      </c>
      <c r="BD81">
        <v>1.5804987333939199E-2</v>
      </c>
      <c r="BE81">
        <v>1.5617809747139599</v>
      </c>
      <c r="BF81">
        <v>3.5133164131608101E-2</v>
      </c>
      <c r="BG81">
        <v>1.8936999033166799</v>
      </c>
      <c r="BH81">
        <v>0.74151660104057604</v>
      </c>
      <c r="BI81">
        <v>1.86448758358511</v>
      </c>
      <c r="BJ81">
        <v>1.2464665650214799</v>
      </c>
      <c r="BK81">
        <v>-0.27857029322554699</v>
      </c>
      <c r="BL81" t="s">
        <v>34</v>
      </c>
      <c r="BM81">
        <v>-0.19650551974299499</v>
      </c>
      <c r="BN81">
        <v>2.2823348940709001</v>
      </c>
      <c r="BO81">
        <v>0.62017430802886497</v>
      </c>
      <c r="BP81">
        <v>1.4189923627968899E-2</v>
      </c>
      <c r="BQ81">
        <v>1.69048526801917</v>
      </c>
      <c r="BR81">
        <v>-0.82960926535341095</v>
      </c>
      <c r="BS81" t="s">
        <v>34</v>
      </c>
      <c r="BT81">
        <v>-0.37883720163039403</v>
      </c>
      <c r="BU81">
        <v>0.14870795052235899</v>
      </c>
      <c r="BV81">
        <v>1.4184489102065601</v>
      </c>
      <c r="BW81" t="s">
        <v>34</v>
      </c>
      <c r="BX81">
        <v>-0.786490895152827</v>
      </c>
      <c r="BY81">
        <v>-0.59698881704454498</v>
      </c>
      <c r="BZ81">
        <v>3.1983050027862499</v>
      </c>
      <c r="CA81">
        <v>-1.1185879466230799</v>
      </c>
      <c r="CB81">
        <v>-0.1937891984084</v>
      </c>
      <c r="CC81">
        <v>1.7046055658583901</v>
      </c>
      <c r="CD81">
        <v>3.9578293626237899</v>
      </c>
      <c r="CE81">
        <v>-0.70807187962333495</v>
      </c>
      <c r="CF81">
        <v>-0.99660759589200698</v>
      </c>
      <c r="CG81">
        <v>2.41699845236315</v>
      </c>
      <c r="CH81">
        <v>-0.548571456006824</v>
      </c>
      <c r="CI81">
        <v>-0.805100724100274</v>
      </c>
      <c r="CJ81">
        <v>0.29072650014417201</v>
      </c>
      <c r="CK81" t="s">
        <v>34</v>
      </c>
      <c r="CL81">
        <v>-1.6753948454221301E-2</v>
      </c>
      <c r="CM81" t="s">
        <v>34</v>
      </c>
      <c r="CN81">
        <v>4.4915631648545402E-2</v>
      </c>
      <c r="CO81">
        <v>-0.19346581721410999</v>
      </c>
      <c r="CP81">
        <v>1.06720138277882</v>
      </c>
      <c r="CQ81">
        <v>0.239142094178391</v>
      </c>
    </row>
    <row r="82" spans="1:95" x14ac:dyDescent="0.3">
      <c r="A82">
        <v>2021</v>
      </c>
      <c r="B82" t="s">
        <v>6</v>
      </c>
      <c r="C82" t="s">
        <v>71</v>
      </c>
      <c r="D82" t="s">
        <v>172</v>
      </c>
      <c r="E82">
        <v>2.59489550000001</v>
      </c>
      <c r="F82">
        <v>5.83756946107835</v>
      </c>
      <c r="G82">
        <v>7.5269379974095596</v>
      </c>
      <c r="H82">
        <v>8.2889498729171205</v>
      </c>
      <c r="I82">
        <v>2.3297310375383602</v>
      </c>
      <c r="J82">
        <v>1.60776831181687</v>
      </c>
      <c r="K82">
        <v>4.1650055912388302E-2</v>
      </c>
      <c r="L82">
        <v>2.4433018274579799</v>
      </c>
      <c r="M82">
        <v>-7.9945590673216396</v>
      </c>
      <c r="N82">
        <v>3.15743508288721</v>
      </c>
      <c r="O82">
        <v>0.80336402496797499</v>
      </c>
      <c r="P82">
        <v>-4.0817565479441802</v>
      </c>
      <c r="Q82">
        <v>-7.4671793058276803</v>
      </c>
      <c r="R82">
        <v>3.8806340017166701</v>
      </c>
      <c r="S82">
        <v>7.2078677266001104E-2</v>
      </c>
      <c r="T82">
        <v>-1.93568220069015</v>
      </c>
      <c r="U82">
        <v>-3.1266302004077899</v>
      </c>
      <c r="V82">
        <v>-0.29639554373084198</v>
      </c>
      <c r="W82">
        <v>-1.8192974376595099</v>
      </c>
      <c r="X82">
        <v>2.5676720647855902</v>
      </c>
      <c r="Y82">
        <v>-1.4475381933845</v>
      </c>
      <c r="Z82">
        <v>-1.82444216668514</v>
      </c>
      <c r="AA82">
        <v>-5.3331547364011502</v>
      </c>
      <c r="AB82">
        <v>-3.3497060083515802</v>
      </c>
      <c r="AC82" t="s">
        <v>34</v>
      </c>
      <c r="AD82">
        <v>-7.3631404532474498</v>
      </c>
      <c r="AE82">
        <v>2.3310884344373202</v>
      </c>
      <c r="AF82">
        <v>2.2842879400248499</v>
      </c>
      <c r="AG82">
        <v>1.51816203009392</v>
      </c>
      <c r="AH82">
        <v>1.1924969142294599</v>
      </c>
      <c r="AI82">
        <v>1.7226491732464899</v>
      </c>
      <c r="AJ82">
        <v>-3.8190003668291901</v>
      </c>
      <c r="AK82">
        <v>4.2636747249901603</v>
      </c>
      <c r="AL82">
        <v>3.7585290484627301</v>
      </c>
      <c r="AM82">
        <v>1.04963369483028</v>
      </c>
      <c r="AN82">
        <v>2.0589938841273301</v>
      </c>
      <c r="AO82">
        <v>-0.56428467233189705</v>
      </c>
      <c r="AP82">
        <v>4.0628784856418898</v>
      </c>
      <c r="AQ82">
        <v>-1.0166758912048</v>
      </c>
      <c r="AR82">
        <v>8.1859155337792604</v>
      </c>
      <c r="AS82">
        <v>7.6232947508172604</v>
      </c>
      <c r="AT82">
        <v>0.615266627202122</v>
      </c>
      <c r="AU82">
        <v>3.8508237563335501</v>
      </c>
      <c r="AV82">
        <v>4.2428582390054004</v>
      </c>
      <c r="AW82">
        <v>0.49127671996212602</v>
      </c>
      <c r="AX82">
        <v>-0.29558919676394602</v>
      </c>
      <c r="AY82" t="s">
        <v>34</v>
      </c>
      <c r="AZ82">
        <v>-5.99316208311315</v>
      </c>
      <c r="BA82">
        <v>0.19223320577325501</v>
      </c>
      <c r="BB82">
        <v>9.9184720964974896E-2</v>
      </c>
      <c r="BC82">
        <v>0.55118140112765701</v>
      </c>
      <c r="BD82">
        <v>3.2502791675293299</v>
      </c>
      <c r="BE82">
        <v>1.40424210080741</v>
      </c>
      <c r="BF82">
        <v>3.31579384942845</v>
      </c>
      <c r="BG82">
        <v>-1.8282352486934801</v>
      </c>
      <c r="BH82">
        <v>3.15214130003891</v>
      </c>
      <c r="BI82">
        <v>0.35610519419049202</v>
      </c>
      <c r="BJ82">
        <v>3.4218071892494999</v>
      </c>
      <c r="BK82">
        <v>3.3360254481265699</v>
      </c>
      <c r="BL82" t="s">
        <v>34</v>
      </c>
      <c r="BM82">
        <v>-3.6190600737752998</v>
      </c>
      <c r="BN82">
        <v>-2.26521044997176</v>
      </c>
      <c r="BO82">
        <v>-1.2126710516366801</v>
      </c>
      <c r="BP82">
        <v>-1.2508701908559301</v>
      </c>
      <c r="BQ82">
        <v>-0.560488680627095</v>
      </c>
      <c r="BR82">
        <v>2.5975389852825099</v>
      </c>
      <c r="BS82" t="s">
        <v>34</v>
      </c>
      <c r="BT82">
        <v>2.9713922862639</v>
      </c>
      <c r="BU82">
        <v>2.9219929854701001</v>
      </c>
      <c r="BV82">
        <v>8.3915136160856094E-2</v>
      </c>
      <c r="BW82" t="s">
        <v>34</v>
      </c>
      <c r="BX82">
        <v>2.1743788577246899</v>
      </c>
      <c r="BY82">
        <v>1.08528728895946</v>
      </c>
      <c r="BZ82">
        <v>-1.5735101842891099</v>
      </c>
      <c r="CA82">
        <v>0.111838021252573</v>
      </c>
      <c r="CB82">
        <v>-1.85210142445339</v>
      </c>
      <c r="CC82">
        <v>0.18485107968502801</v>
      </c>
      <c r="CD82">
        <v>1.17321834835419</v>
      </c>
      <c r="CE82">
        <v>1.7037646071972701</v>
      </c>
      <c r="CF82">
        <v>1.99578742998226</v>
      </c>
      <c r="CG82">
        <v>-1.4277255783189899</v>
      </c>
      <c r="CH82">
        <v>0.41340090581420402</v>
      </c>
      <c r="CI82">
        <v>2.8327881013093701</v>
      </c>
      <c r="CJ82">
        <v>4.3313699420083802</v>
      </c>
      <c r="CK82" t="s">
        <v>34</v>
      </c>
      <c r="CL82">
        <v>-2.2649563136203401</v>
      </c>
      <c r="CM82" t="s">
        <v>34</v>
      </c>
      <c r="CN82">
        <v>-5.4217212146506304</v>
      </c>
      <c r="CO82">
        <v>-0.74061914043551103</v>
      </c>
      <c r="CP82">
        <v>-1.6318199410960801</v>
      </c>
      <c r="CQ82">
        <v>-2.6843563483559101</v>
      </c>
    </row>
    <row r="83" spans="1:95" x14ac:dyDescent="0.3">
      <c r="A83">
        <v>2021</v>
      </c>
      <c r="B83" t="s">
        <v>6</v>
      </c>
      <c r="C83" t="s">
        <v>71</v>
      </c>
      <c r="D83" t="s">
        <v>172</v>
      </c>
      <c r="E83">
        <v>2.59489550000001</v>
      </c>
      <c r="F83">
        <v>4.3734762710264503</v>
      </c>
      <c r="G83">
        <v>1.5801283548637599</v>
      </c>
      <c r="H83">
        <v>2.2479413605475198</v>
      </c>
      <c r="I83">
        <v>-0.57188165265684499</v>
      </c>
      <c r="J83">
        <v>1.6613560045353599</v>
      </c>
      <c r="K83">
        <v>3.2319691329772899</v>
      </c>
      <c r="L83">
        <v>-0.24735938088383599</v>
      </c>
      <c r="M83">
        <v>3.9092824964818602</v>
      </c>
      <c r="N83">
        <v>0.75746210685468796</v>
      </c>
      <c r="O83">
        <v>-0.46406716634768602</v>
      </c>
      <c r="P83">
        <v>1.64841905482027</v>
      </c>
      <c r="Q83">
        <v>0.48419405581720598</v>
      </c>
      <c r="R83">
        <v>1.3439698292987501</v>
      </c>
      <c r="S83">
        <v>0.60066085658189095</v>
      </c>
      <c r="T83">
        <v>2.7164383961620202</v>
      </c>
      <c r="U83">
        <v>0.73324249353036797</v>
      </c>
      <c r="V83">
        <v>-0.77235958539169203</v>
      </c>
      <c r="W83">
        <v>0.229943698636287</v>
      </c>
      <c r="X83">
        <v>1.10258162979796</v>
      </c>
      <c r="Y83">
        <v>0.61565392091197901</v>
      </c>
      <c r="Z83">
        <v>5.3635170838613098</v>
      </c>
      <c r="AA83">
        <v>2.0213012875394201</v>
      </c>
      <c r="AB83">
        <v>-0.45011917692565201</v>
      </c>
      <c r="AC83" t="s">
        <v>34</v>
      </c>
      <c r="AD83">
        <v>-9.6123484027346703E-2</v>
      </c>
      <c r="AE83">
        <v>1.17614213442645</v>
      </c>
      <c r="AF83">
        <v>0.14755103540156</v>
      </c>
      <c r="AG83">
        <v>-1.0288926806835801</v>
      </c>
      <c r="AH83">
        <v>-0.97264843175918803</v>
      </c>
      <c r="AI83">
        <v>0.49586228041959102</v>
      </c>
      <c r="AJ83">
        <v>0.28181652140291302</v>
      </c>
      <c r="AK83">
        <v>-2.2792805425299401</v>
      </c>
      <c r="AL83">
        <v>6.5969774020684699E-2</v>
      </c>
      <c r="AM83">
        <v>-0.721878681247756</v>
      </c>
      <c r="AN83">
        <v>0.23162665097962901</v>
      </c>
      <c r="AO83">
        <v>-0.77367125309786799</v>
      </c>
      <c r="AP83">
        <v>0.82288842259414396</v>
      </c>
      <c r="AQ83">
        <v>-1.04985466524757</v>
      </c>
      <c r="AR83">
        <v>2.0496290759909601</v>
      </c>
      <c r="AS83">
        <v>2.22649455698155</v>
      </c>
      <c r="AT83">
        <v>0.14596959324800199</v>
      </c>
      <c r="AU83">
        <v>1.1492331077858799</v>
      </c>
      <c r="AV83">
        <v>1.23727483113017</v>
      </c>
      <c r="AW83">
        <v>-0.136784314956024</v>
      </c>
      <c r="AX83">
        <v>-0.43323004441944601</v>
      </c>
      <c r="AY83" t="s">
        <v>34</v>
      </c>
      <c r="AZ83">
        <v>2.5307553848734199</v>
      </c>
      <c r="BA83">
        <v>-0.33140054355579401</v>
      </c>
      <c r="BB83">
        <v>-0.247069538710225</v>
      </c>
      <c r="BC83">
        <v>4.3576710259372904</v>
      </c>
      <c r="BD83">
        <v>0.44635748599050801</v>
      </c>
      <c r="BE83">
        <v>2.8490696130357001</v>
      </c>
      <c r="BF83">
        <v>1.44938420184695</v>
      </c>
      <c r="BG83">
        <v>2.74390074214628</v>
      </c>
      <c r="BH83">
        <v>1.1045005701288599</v>
      </c>
      <c r="BI83">
        <v>2.8840913984932799</v>
      </c>
      <c r="BJ83">
        <v>1.2115923570384199</v>
      </c>
      <c r="BK83">
        <v>0.12262871865806201</v>
      </c>
      <c r="BL83" t="s">
        <v>34</v>
      </c>
      <c r="BM83">
        <v>-1.1418729941709</v>
      </c>
      <c r="BN83">
        <v>1.04122344353955</v>
      </c>
      <c r="BO83">
        <v>-7.2577401983686396E-2</v>
      </c>
      <c r="BP83">
        <v>-0.50514548529473302</v>
      </c>
      <c r="BQ83">
        <v>1.68803956044755</v>
      </c>
      <c r="BR83">
        <v>-0.45335113527237197</v>
      </c>
      <c r="BS83" t="s">
        <v>34</v>
      </c>
      <c r="BT83">
        <v>-0.14392375658258499</v>
      </c>
      <c r="BU83">
        <v>0.19567162674989799</v>
      </c>
      <c r="BV83">
        <v>-0.12805300217624399</v>
      </c>
      <c r="BW83" t="s">
        <v>34</v>
      </c>
      <c r="BX83">
        <v>-0.71708191025589896</v>
      </c>
      <c r="BY83">
        <v>-0.62262546571056598</v>
      </c>
      <c r="BZ83">
        <v>0.56755536574958898</v>
      </c>
      <c r="CA83">
        <v>-1.1035244790071701</v>
      </c>
      <c r="CB83">
        <v>-0.136194802389142</v>
      </c>
      <c r="CC83">
        <v>0.67455484927315701</v>
      </c>
      <c r="CD83">
        <v>2.7360038964364901</v>
      </c>
      <c r="CE83">
        <v>-1.04632479104723</v>
      </c>
      <c r="CF83">
        <v>-0.63286810031047802</v>
      </c>
      <c r="CG83">
        <v>1.55082217519446</v>
      </c>
      <c r="CH83">
        <v>-0.880138029235636</v>
      </c>
      <c r="CI83">
        <v>-9.7047604785515801E-2</v>
      </c>
      <c r="CJ83">
        <v>0.38596109023706998</v>
      </c>
      <c r="CK83" t="s">
        <v>34</v>
      </c>
      <c r="CL83">
        <v>-0.21881059813999201</v>
      </c>
      <c r="CM83" t="s">
        <v>34</v>
      </c>
      <c r="CN83">
        <v>-9.16993063458557E-2</v>
      </c>
      <c r="CO83">
        <v>0.463735306960949</v>
      </c>
      <c r="CP83">
        <v>1.01111488838842</v>
      </c>
      <c r="CQ83">
        <v>0.37282949355408901</v>
      </c>
    </row>
    <row r="84" spans="1:95" x14ac:dyDescent="0.3">
      <c r="A84">
        <v>2022</v>
      </c>
      <c r="B84" t="s">
        <v>6</v>
      </c>
      <c r="C84" t="s">
        <v>71</v>
      </c>
      <c r="D84" t="s">
        <v>172</v>
      </c>
      <c r="E84">
        <v>6.2523815000000003</v>
      </c>
      <c r="F84" t="s">
        <v>34</v>
      </c>
      <c r="G84">
        <v>-3.7731742040000098</v>
      </c>
      <c r="H84">
        <v>-0.27003034400000198</v>
      </c>
      <c r="I84">
        <v>0.54365830066666598</v>
      </c>
      <c r="J84">
        <v>0.64812882933333305</v>
      </c>
      <c r="K84">
        <v>7.7677032666663898E-2</v>
      </c>
      <c r="L84">
        <v>0.59191766233333198</v>
      </c>
      <c r="M84">
        <v>-2.0956882170000002</v>
      </c>
      <c r="N84">
        <v>0.590909765999998</v>
      </c>
      <c r="O84">
        <v>1.166184506</v>
      </c>
      <c r="P84">
        <v>-0.109436244333334</v>
      </c>
      <c r="Q84">
        <v>-0.51715456300000096</v>
      </c>
      <c r="R84">
        <v>0.40003363266666297</v>
      </c>
      <c r="S84">
        <v>0.29059041666666602</v>
      </c>
      <c r="T84">
        <v>-1.2072664796666699</v>
      </c>
      <c r="U84">
        <v>0.73186485833333104</v>
      </c>
      <c r="V84">
        <v>0.82798772466666504</v>
      </c>
      <c r="W84">
        <v>0.59968324266666595</v>
      </c>
      <c r="X84">
        <v>-3.45605747066667</v>
      </c>
      <c r="Y84">
        <v>0.269058575999998</v>
      </c>
      <c r="Z84">
        <v>0.203184901333334</v>
      </c>
      <c r="AA84">
        <v>0.28068293833333302</v>
      </c>
      <c r="AB84">
        <v>-0.23474414433333499</v>
      </c>
      <c r="AC84">
        <v>-4.5570273653333304</v>
      </c>
      <c r="AD84">
        <v>-0.71710792066666695</v>
      </c>
      <c r="AE84">
        <v>-0.59718050033333503</v>
      </c>
      <c r="AF84">
        <v>0.40855607266666599</v>
      </c>
      <c r="AG84">
        <v>1.0370171593333299</v>
      </c>
      <c r="AH84">
        <v>0.46379625433333099</v>
      </c>
      <c r="AI84">
        <v>-4.5333692973333299</v>
      </c>
      <c r="AJ84">
        <v>-0.39664554766666699</v>
      </c>
      <c r="AK84">
        <v>-1.89194867166667</v>
      </c>
      <c r="AL84">
        <v>-0.35449589500000001</v>
      </c>
      <c r="AM84">
        <v>0.61371716766666495</v>
      </c>
      <c r="AN84">
        <v>0.60039751099999905</v>
      </c>
      <c r="AO84">
        <v>0.84002701933333201</v>
      </c>
      <c r="AP84">
        <v>8.5626499999983102E-3</v>
      </c>
      <c r="AQ84">
        <v>0.63407363633333202</v>
      </c>
      <c r="AR84">
        <v>0.52575639933333196</v>
      </c>
      <c r="AS84">
        <v>-0.86233517400000004</v>
      </c>
      <c r="AT84">
        <v>-9.8108990666668602E-2</v>
      </c>
      <c r="AU84">
        <v>0.57190242799999802</v>
      </c>
      <c r="AV84">
        <v>0.38615729666666598</v>
      </c>
      <c r="AW84">
        <v>0.43650804533333198</v>
      </c>
      <c r="AX84">
        <v>0.44401030466666702</v>
      </c>
      <c r="AY84">
        <v>2.1670121666666602</v>
      </c>
      <c r="AZ84">
        <v>-5.5408540666668497E-2</v>
      </c>
      <c r="BA84">
        <v>0.61506669833333205</v>
      </c>
      <c r="BB84">
        <v>0.12740357333333199</v>
      </c>
      <c r="BC84">
        <v>-3.1426372686666699</v>
      </c>
      <c r="BD84">
        <v>0.64474651333333399</v>
      </c>
      <c r="BE84">
        <v>-0.519525232000001</v>
      </c>
      <c r="BF84">
        <v>0.67758265966666598</v>
      </c>
      <c r="BG84">
        <v>0.42590315433333198</v>
      </c>
      <c r="BH84">
        <v>0.99273441466666801</v>
      </c>
      <c r="BI84">
        <v>0.39728008833333001</v>
      </c>
      <c r="BJ84">
        <v>0.238745341666666</v>
      </c>
      <c r="BK84">
        <v>-1.1008919526666701</v>
      </c>
      <c r="BL84">
        <v>0.79579577133333101</v>
      </c>
      <c r="BM84">
        <v>0.72418397499999898</v>
      </c>
      <c r="BN84">
        <v>-0.93061960666666799</v>
      </c>
      <c r="BO84">
        <v>0.31917352266666499</v>
      </c>
      <c r="BP84">
        <v>0.17804381899999899</v>
      </c>
      <c r="BQ84">
        <v>0.74865402599999897</v>
      </c>
      <c r="BR84">
        <v>0.51944136833333199</v>
      </c>
      <c r="BS84">
        <v>-0.49711518233333402</v>
      </c>
      <c r="BT84">
        <v>0.57471942999999803</v>
      </c>
      <c r="BU84">
        <v>0.124535545666665</v>
      </c>
      <c r="BV84">
        <v>-0.21622934399999999</v>
      </c>
      <c r="BW84" t="s">
        <v>34</v>
      </c>
      <c r="BX84">
        <v>0.41415657433333097</v>
      </c>
      <c r="BY84">
        <v>0.69341598333333099</v>
      </c>
      <c r="BZ84">
        <v>-0.105590059000003</v>
      </c>
      <c r="CA84">
        <v>0.75631441500000096</v>
      </c>
      <c r="CB84">
        <v>0.43851533999999898</v>
      </c>
      <c r="CC84">
        <v>-1.7481757466666701</v>
      </c>
      <c r="CD84">
        <v>-0.35067910333333402</v>
      </c>
      <c r="CE84">
        <v>0.580170675333332</v>
      </c>
      <c r="CF84">
        <v>0.48291677999999899</v>
      </c>
      <c r="CG84">
        <v>0.32688339433333102</v>
      </c>
      <c r="CH84">
        <v>0.28978501133333201</v>
      </c>
      <c r="CI84">
        <v>0.64411770299999904</v>
      </c>
      <c r="CJ84">
        <v>0.29753773166666497</v>
      </c>
      <c r="CK84">
        <v>0.26093288333333198</v>
      </c>
      <c r="CL84">
        <v>0.32437440499999898</v>
      </c>
      <c r="CM84">
        <v>-0.321443901333335</v>
      </c>
      <c r="CN84">
        <v>-0.39881186400000102</v>
      </c>
      <c r="CO84" t="s">
        <v>34</v>
      </c>
      <c r="CP84" t="s">
        <v>34</v>
      </c>
      <c r="CQ84" t="s">
        <v>34</v>
      </c>
    </row>
    <row r="85" spans="1:95" x14ac:dyDescent="0.3">
      <c r="A85">
        <v>2022</v>
      </c>
      <c r="B85" t="s">
        <v>6</v>
      </c>
      <c r="C85" t="s">
        <v>71</v>
      </c>
      <c r="D85" t="s">
        <v>172</v>
      </c>
      <c r="E85">
        <v>6.2523815000000003</v>
      </c>
      <c r="F85" t="s">
        <v>34</v>
      </c>
      <c r="G85">
        <v>-4.4150934509999997</v>
      </c>
      <c r="H85">
        <v>-9.6443400000202997E-4</v>
      </c>
      <c r="I85">
        <v>6.5447542666665803E-2</v>
      </c>
      <c r="J85">
        <v>0.61476100033333303</v>
      </c>
      <c r="K85">
        <v>0.66418316566666402</v>
      </c>
      <c r="L85">
        <v>0.49211972133333198</v>
      </c>
      <c r="M85">
        <v>-1.4535691239999999</v>
      </c>
      <c r="N85">
        <v>0.48227130699999798</v>
      </c>
      <c r="O85">
        <v>-0.90862556100000103</v>
      </c>
      <c r="P85">
        <v>-0.25013499033333297</v>
      </c>
      <c r="Q85">
        <v>-1.214601931</v>
      </c>
      <c r="R85">
        <v>-2.2613535043333401</v>
      </c>
      <c r="S85">
        <v>0.44060782266666598</v>
      </c>
      <c r="T85">
        <v>-1.42262496266667</v>
      </c>
      <c r="U85">
        <v>0.80929747933333096</v>
      </c>
      <c r="V85">
        <v>0.63271764466666502</v>
      </c>
      <c r="W85">
        <v>0.67758910566666597</v>
      </c>
      <c r="X85">
        <v>-2.0973965476666701</v>
      </c>
      <c r="Y85">
        <v>-0.11298670300000099</v>
      </c>
      <c r="Z85">
        <v>-6.24021186666667E-2</v>
      </c>
      <c r="AA85">
        <v>-2.9064837666666801E-2</v>
      </c>
      <c r="AB85">
        <v>-0.18508395633333499</v>
      </c>
      <c r="AC85">
        <v>-4.8791238323333301</v>
      </c>
      <c r="AD85">
        <v>-0.28056356466666599</v>
      </c>
      <c r="AE85">
        <v>-4.6145450333334302E-2</v>
      </c>
      <c r="AF85">
        <v>0.30096043366666703</v>
      </c>
      <c r="AG85">
        <v>0.89788013233333297</v>
      </c>
      <c r="AH85">
        <v>0.64462609533333304</v>
      </c>
      <c r="AI85">
        <v>-3.4354321943333299</v>
      </c>
      <c r="AJ85">
        <v>-2.0936799666666301E-2</v>
      </c>
      <c r="AK85">
        <v>-1.3369604586666699</v>
      </c>
      <c r="AL85">
        <v>-2.0976559080000001</v>
      </c>
      <c r="AM85">
        <v>0.24579347266666601</v>
      </c>
      <c r="AN85">
        <v>0.289612236999999</v>
      </c>
      <c r="AO85">
        <v>0.713511335333334</v>
      </c>
      <c r="AP85">
        <v>-0.27407533300000098</v>
      </c>
      <c r="AQ85">
        <v>0.26399113333333302</v>
      </c>
      <c r="AR85">
        <v>-0.44770536766666802</v>
      </c>
      <c r="AS85">
        <v>-0.118648011</v>
      </c>
      <c r="AT85">
        <v>1.41929193333324E-2</v>
      </c>
      <c r="AU85">
        <v>0.43874780299999799</v>
      </c>
      <c r="AV85">
        <v>0.25774310966666603</v>
      </c>
      <c r="AW85">
        <v>0.66975003433333202</v>
      </c>
      <c r="AX85">
        <v>0.304432019666667</v>
      </c>
      <c r="AY85">
        <v>-3.04156248433334</v>
      </c>
      <c r="AZ85">
        <v>0.36502624233333197</v>
      </c>
      <c r="BA85">
        <v>-0.214009213666668</v>
      </c>
      <c r="BB85">
        <v>-0.698860745666668</v>
      </c>
      <c r="BC85">
        <v>-2.5936577656666699</v>
      </c>
      <c r="BD85">
        <v>-1.19776352966667</v>
      </c>
      <c r="BE85">
        <v>0.35394332699999898</v>
      </c>
      <c r="BF85">
        <v>0.66707162366666595</v>
      </c>
      <c r="BG85">
        <v>0.27884206833333203</v>
      </c>
      <c r="BH85">
        <v>0.68942686666666697</v>
      </c>
      <c r="BI85">
        <v>0.39706515133333198</v>
      </c>
      <c r="BJ85">
        <v>-0.29923699233333401</v>
      </c>
      <c r="BK85">
        <v>-2.8241604996666698</v>
      </c>
      <c r="BL85">
        <v>0.43393110533333201</v>
      </c>
      <c r="BM85">
        <v>0.75404364999999896</v>
      </c>
      <c r="BN85">
        <v>-0.89189128266666795</v>
      </c>
      <c r="BO85">
        <v>0.13979477666666501</v>
      </c>
      <c r="BP85">
        <v>0.32757338899999899</v>
      </c>
      <c r="BQ85">
        <v>0.81246548299999899</v>
      </c>
      <c r="BR85">
        <v>-0.208684809666667</v>
      </c>
      <c r="BS85">
        <v>-1.3087979053333301</v>
      </c>
      <c r="BT85">
        <v>0.194152565999999</v>
      </c>
      <c r="BU85">
        <v>-0.79963939133333395</v>
      </c>
      <c r="BV85">
        <v>0.28726866899999898</v>
      </c>
      <c r="BW85" t="s">
        <v>34</v>
      </c>
      <c r="BX85">
        <v>0.32882483833333198</v>
      </c>
      <c r="BY85">
        <v>0.77146770333333203</v>
      </c>
      <c r="BZ85">
        <v>0.22620908699999701</v>
      </c>
      <c r="CA85">
        <v>0.80360977199999994</v>
      </c>
      <c r="CB85">
        <v>0.453796809999998</v>
      </c>
      <c r="CC85">
        <v>-2.2182062336666699</v>
      </c>
      <c r="CD85">
        <v>-0.308510162333334</v>
      </c>
      <c r="CE85">
        <v>-0.21056238566666799</v>
      </c>
      <c r="CF85">
        <v>-0.16392283799999999</v>
      </c>
      <c r="CG85">
        <v>-0.12127215066666799</v>
      </c>
      <c r="CH85">
        <v>0.19780105133333201</v>
      </c>
      <c r="CI85">
        <v>-6.2052725000000197E-2</v>
      </c>
      <c r="CJ85">
        <v>-4.2531597333334399E-2</v>
      </c>
      <c r="CK85">
        <v>2.3609415333332499E-2</v>
      </c>
      <c r="CL85">
        <v>-4.9555178000000401E-2</v>
      </c>
      <c r="CM85">
        <v>-0.92073429033333398</v>
      </c>
      <c r="CN85">
        <v>-0.95088443200000095</v>
      </c>
      <c r="CO85" t="s">
        <v>34</v>
      </c>
      <c r="CP85" t="s">
        <v>34</v>
      </c>
      <c r="CQ85" t="s">
        <v>34</v>
      </c>
    </row>
    <row r="86" spans="1:95" x14ac:dyDescent="0.3">
      <c r="A86">
        <v>2022</v>
      </c>
      <c r="B86" t="s">
        <v>6</v>
      </c>
      <c r="C86" t="s">
        <v>71</v>
      </c>
      <c r="D86" t="s">
        <v>172</v>
      </c>
      <c r="E86">
        <v>6.2523815000000003</v>
      </c>
      <c r="F86" t="s">
        <v>34</v>
      </c>
      <c r="G86">
        <v>-4.8032651319999999</v>
      </c>
      <c r="H86">
        <v>-0.66554907500000005</v>
      </c>
      <c r="I86">
        <v>-0.56475448133333395</v>
      </c>
      <c r="J86">
        <v>0.103984616333333</v>
      </c>
      <c r="K86">
        <v>0.51597039466666506</v>
      </c>
      <c r="L86">
        <v>-0.22194164866666699</v>
      </c>
      <c r="M86">
        <v>-2.0296087410000001</v>
      </c>
      <c r="N86">
        <v>-9.8015752000000303E-2</v>
      </c>
      <c r="O86">
        <v>-3.120558382</v>
      </c>
      <c r="P86">
        <v>-0.50551662333333403</v>
      </c>
      <c r="Q86">
        <v>-1.5694498290000001</v>
      </c>
      <c r="R86">
        <v>-3.4292606653333402</v>
      </c>
      <c r="S86">
        <v>6.2268131666666601E-2</v>
      </c>
      <c r="T86">
        <v>-2.13104237466667</v>
      </c>
      <c r="U86">
        <v>9.3690821333331106E-2</v>
      </c>
      <c r="V86">
        <v>6.9077324666665205E-2</v>
      </c>
      <c r="W86">
        <v>0.124754164666665</v>
      </c>
      <c r="X86">
        <v>-2.47327240866667</v>
      </c>
      <c r="Y86">
        <v>-0.87796014900000097</v>
      </c>
      <c r="Z86">
        <v>-0.56789981066666595</v>
      </c>
      <c r="AA86">
        <v>-0.72609713366666595</v>
      </c>
      <c r="AB86">
        <v>-0.71711702433333502</v>
      </c>
      <c r="AC86">
        <v>-8.9084187033333304</v>
      </c>
      <c r="AD86">
        <v>-0.672674469666666</v>
      </c>
      <c r="AE86">
        <v>-0.60341197033333305</v>
      </c>
      <c r="AF86">
        <v>-0.75172923433333305</v>
      </c>
      <c r="AG86">
        <v>0.79193414733333201</v>
      </c>
      <c r="AH86">
        <v>-0.29474329366666802</v>
      </c>
      <c r="AI86">
        <v>-3.5388978853333302</v>
      </c>
      <c r="AJ86">
        <v>-0.175372746666667</v>
      </c>
      <c r="AK86">
        <v>-1.7482188406666701</v>
      </c>
      <c r="AL86">
        <v>-2.933986204</v>
      </c>
      <c r="AM86">
        <v>-0.35895737533333499</v>
      </c>
      <c r="AN86">
        <v>-0.379716424000001</v>
      </c>
      <c r="AO86">
        <v>1.45513623333336E-2</v>
      </c>
      <c r="AP86">
        <v>-0.84091585000000102</v>
      </c>
      <c r="AQ86">
        <v>-0.18317715866666701</v>
      </c>
      <c r="AR86">
        <v>0.74297059133333399</v>
      </c>
      <c r="AS86">
        <v>-0.67054413499999999</v>
      </c>
      <c r="AT86">
        <v>-0.44670310766666699</v>
      </c>
      <c r="AU86">
        <v>-0.21691543300000199</v>
      </c>
      <c r="AV86">
        <v>-0.48712810133333401</v>
      </c>
      <c r="AW86">
        <v>0.24505085733333201</v>
      </c>
      <c r="AX86">
        <v>-0.23800148633333301</v>
      </c>
      <c r="AY86">
        <v>-6.6355739753333296</v>
      </c>
      <c r="AZ86">
        <v>0.13127855933333299</v>
      </c>
      <c r="BA86">
        <v>-0.92042147066666702</v>
      </c>
      <c r="BB86">
        <v>-1.5556638036666699</v>
      </c>
      <c r="BC86">
        <v>-3.13900067666667</v>
      </c>
      <c r="BD86">
        <v>-2.0305401156666698</v>
      </c>
      <c r="BE86">
        <v>-0.211155962</v>
      </c>
      <c r="BF86">
        <v>0.34856161966666599</v>
      </c>
      <c r="BG86">
        <v>-0.24353290966666799</v>
      </c>
      <c r="BH86">
        <v>-0.32281649033333298</v>
      </c>
      <c r="BI86">
        <v>-0.36009267166666797</v>
      </c>
      <c r="BJ86">
        <v>-0.835030839333333</v>
      </c>
      <c r="BK86">
        <v>-3.03041589266667</v>
      </c>
      <c r="BL86">
        <v>-0.41369002766666702</v>
      </c>
      <c r="BM86">
        <v>-1.8294675000000399E-2</v>
      </c>
      <c r="BN86">
        <v>-1.84577665066667</v>
      </c>
      <c r="BO86">
        <v>-0.49758939233333399</v>
      </c>
      <c r="BP86">
        <v>0.18276853700000001</v>
      </c>
      <c r="BQ86">
        <v>0.13397269099999901</v>
      </c>
      <c r="BR86">
        <v>-1.04301954366667</v>
      </c>
      <c r="BS86">
        <v>-1.96683314933333</v>
      </c>
      <c r="BT86">
        <v>-0.31746833600000102</v>
      </c>
      <c r="BU86">
        <v>-1.47489156633333</v>
      </c>
      <c r="BV86">
        <v>-0.26849568200000001</v>
      </c>
      <c r="BW86" t="s">
        <v>34</v>
      </c>
      <c r="BX86">
        <v>-0.22928769266666901</v>
      </c>
      <c r="BY86">
        <v>0.214955639333332</v>
      </c>
      <c r="BZ86">
        <v>-0.27147455800000198</v>
      </c>
      <c r="CA86">
        <v>6.5991773000001405E-2</v>
      </c>
      <c r="CB86">
        <v>4.8821211999998802E-2</v>
      </c>
      <c r="CC86">
        <v>-2.66908218566667</v>
      </c>
      <c r="CD86">
        <v>-0.35388104133333398</v>
      </c>
      <c r="CE86">
        <v>-0.87373905366666704</v>
      </c>
      <c r="CF86">
        <v>-0.76033259400000097</v>
      </c>
      <c r="CG86">
        <v>-0.81631389766666795</v>
      </c>
      <c r="CH86">
        <v>-0.53973406666666801</v>
      </c>
      <c r="CI86">
        <v>-0.80738658099999905</v>
      </c>
      <c r="CJ86">
        <v>-0.76950254033333398</v>
      </c>
      <c r="CK86">
        <v>-0.88418207166666796</v>
      </c>
      <c r="CL86">
        <v>-0.84361592399999996</v>
      </c>
      <c r="CM86">
        <v>-1.60436324733333</v>
      </c>
      <c r="CN86">
        <v>-1.294641728</v>
      </c>
      <c r="CO86" t="s">
        <v>34</v>
      </c>
      <c r="CP86" t="s">
        <v>34</v>
      </c>
      <c r="CQ86" t="s">
        <v>34</v>
      </c>
    </row>
    <row r="87" spans="1:95" x14ac:dyDescent="0.3">
      <c r="A87">
        <v>2021</v>
      </c>
      <c r="B87" t="s">
        <v>65</v>
      </c>
      <c r="C87" t="s">
        <v>70</v>
      </c>
      <c r="D87" t="s">
        <v>172</v>
      </c>
      <c r="E87">
        <v>3.8553864999999998</v>
      </c>
      <c r="F87">
        <v>4.1158895975317398</v>
      </c>
      <c r="G87">
        <v>2.1053605041196399</v>
      </c>
      <c r="H87">
        <v>2.9397398181277001</v>
      </c>
      <c r="I87">
        <v>-1.24125953282975</v>
      </c>
      <c r="J87">
        <v>-0.54651141330669994</v>
      </c>
      <c r="K87">
        <v>3.03339346798148</v>
      </c>
      <c r="L87">
        <v>-1.1920314699872201</v>
      </c>
      <c r="M87">
        <v>5.4838855446224901</v>
      </c>
      <c r="N87">
        <v>-0.43444391915667202</v>
      </c>
      <c r="O87">
        <v>0.50984401545384495</v>
      </c>
      <c r="P87">
        <v>2.4150372784464702</v>
      </c>
      <c r="Q87">
        <v>0.98299808423416601</v>
      </c>
      <c r="R87">
        <v>0.340600525692275</v>
      </c>
      <c r="S87">
        <v>-0.61452307156881003</v>
      </c>
      <c r="T87">
        <v>3.1750700175090398</v>
      </c>
      <c r="U87">
        <v>0.209204644960088</v>
      </c>
      <c r="V87">
        <v>-0.49599498613305198</v>
      </c>
      <c r="W87">
        <v>-9.5626850855621795E-2</v>
      </c>
      <c r="X87">
        <v>-1.2289191088979201</v>
      </c>
      <c r="Y87">
        <v>0.70987989748524905</v>
      </c>
      <c r="Z87">
        <v>5.13303472375424</v>
      </c>
      <c r="AA87">
        <v>1.8080758450479399</v>
      </c>
      <c r="AB87">
        <v>1.2413199064507201</v>
      </c>
      <c r="AC87" t="s">
        <v>34</v>
      </c>
      <c r="AD87">
        <v>1.7066131006501399</v>
      </c>
      <c r="AE87">
        <v>-0.80893672505078995</v>
      </c>
      <c r="AF87">
        <v>-5.2301965966090297E-2</v>
      </c>
      <c r="AG87">
        <v>-1.43139100531979</v>
      </c>
      <c r="AH87">
        <v>-1.44662117043317</v>
      </c>
      <c r="AI87">
        <v>2.8584325171240801</v>
      </c>
      <c r="AJ87">
        <v>1.22201504928435</v>
      </c>
      <c r="AK87">
        <v>-0.53354198676555398</v>
      </c>
      <c r="AL87">
        <v>-0.52179108964577503</v>
      </c>
      <c r="AM87">
        <v>-0.86835159954739505</v>
      </c>
      <c r="AN87">
        <v>-0.59870789912201094</v>
      </c>
      <c r="AO87">
        <v>1.9936573433962001E-2</v>
      </c>
      <c r="AP87">
        <v>-0.38965617984023598</v>
      </c>
      <c r="AQ87">
        <v>-0.639299134281058</v>
      </c>
      <c r="AR87">
        <v>2.4614583597816502</v>
      </c>
      <c r="AS87">
        <v>4.1479142349523404</v>
      </c>
      <c r="AT87">
        <v>0.100169740112082</v>
      </c>
      <c r="AU87">
        <v>-0.47253765366266198</v>
      </c>
      <c r="AV87">
        <v>2.88478717954587E-2</v>
      </c>
      <c r="AW87">
        <v>-0.75106885535697299</v>
      </c>
      <c r="AX87">
        <v>-0.82133607373443596</v>
      </c>
      <c r="AY87" t="s">
        <v>34</v>
      </c>
      <c r="AZ87">
        <v>1.5961066469487599</v>
      </c>
      <c r="BA87">
        <v>-0.744722018474264</v>
      </c>
      <c r="BB87">
        <v>-0.46377304092507399</v>
      </c>
      <c r="BC87">
        <v>4.3148803641127103</v>
      </c>
      <c r="BD87">
        <v>-0.74404200700421097</v>
      </c>
      <c r="BE87">
        <v>1.2911231780467001</v>
      </c>
      <c r="BF87">
        <v>-0.87255462001068296</v>
      </c>
      <c r="BG87">
        <v>1.61044530191421</v>
      </c>
      <c r="BH87">
        <v>-0.57847739412006505</v>
      </c>
      <c r="BI87">
        <v>1.25295888964049</v>
      </c>
      <c r="BJ87">
        <v>8.7091937734735198E-2</v>
      </c>
      <c r="BK87">
        <v>-1.2303585778814701</v>
      </c>
      <c r="BL87" t="s">
        <v>34</v>
      </c>
      <c r="BM87">
        <v>3.6815717788812201E-2</v>
      </c>
      <c r="BN87">
        <v>2.6542012590613</v>
      </c>
      <c r="BO87">
        <v>-0.238158929066286</v>
      </c>
      <c r="BP87">
        <v>-0.388990730800373</v>
      </c>
      <c r="BQ87">
        <v>0.52582220992489503</v>
      </c>
      <c r="BR87">
        <v>-1.1307446098168199</v>
      </c>
      <c r="BS87" t="s">
        <v>34</v>
      </c>
      <c r="BT87">
        <v>-1.3028135664301499</v>
      </c>
      <c r="BU87">
        <v>-0.280566544490012</v>
      </c>
      <c r="BV87">
        <v>0.90889239362894403</v>
      </c>
      <c r="BW87" t="s">
        <v>34</v>
      </c>
      <c r="BX87">
        <v>-0.95225758400877902</v>
      </c>
      <c r="BY87">
        <v>-0.94184771986472604</v>
      </c>
      <c r="BZ87">
        <v>1.8864345821129</v>
      </c>
      <c r="CA87">
        <v>-1.5467407041874</v>
      </c>
      <c r="CB87">
        <v>0.680488308444959</v>
      </c>
      <c r="CC87">
        <v>0.54862801782592696</v>
      </c>
      <c r="CD87">
        <v>4.9511881920740803</v>
      </c>
      <c r="CE87">
        <v>-1.3350102026847901</v>
      </c>
      <c r="CF87">
        <v>-1.3028299107367201</v>
      </c>
      <c r="CG87">
        <v>1.8238505667420699</v>
      </c>
      <c r="CH87">
        <v>-0.85450334946485496</v>
      </c>
      <c r="CI87">
        <v>-0.89951977951045503</v>
      </c>
      <c r="CJ87">
        <v>-0.41299355785062902</v>
      </c>
      <c r="CK87" t="s">
        <v>34</v>
      </c>
      <c r="CL87">
        <v>-0.65348783384054199</v>
      </c>
      <c r="CM87" t="s">
        <v>34</v>
      </c>
      <c r="CN87">
        <v>-0.52725826012386401</v>
      </c>
      <c r="CO87">
        <v>0.32684078164063002</v>
      </c>
      <c r="CP87">
        <v>2.5576963558805299</v>
      </c>
      <c r="CQ87">
        <v>-0.17432902665462</v>
      </c>
    </row>
    <row r="88" spans="1:95" x14ac:dyDescent="0.3">
      <c r="A88">
        <v>2021</v>
      </c>
      <c r="B88" t="s">
        <v>65</v>
      </c>
      <c r="C88" t="s">
        <v>70</v>
      </c>
      <c r="D88" t="s">
        <v>172</v>
      </c>
      <c r="E88">
        <v>3.8553864999999998</v>
      </c>
      <c r="F88">
        <v>5.5800267179451604</v>
      </c>
      <c r="G88">
        <v>0.31777829573455602</v>
      </c>
      <c r="H88">
        <v>2.8251395329431199</v>
      </c>
      <c r="I88">
        <v>0.82110899811055504</v>
      </c>
      <c r="J88">
        <v>3.3387771777082502</v>
      </c>
      <c r="K88">
        <v>4.7113525079383898</v>
      </c>
      <c r="L88">
        <v>0.91705953103200499</v>
      </c>
      <c r="M88">
        <v>5.0771342960314501</v>
      </c>
      <c r="N88">
        <v>1.80110712989621</v>
      </c>
      <c r="O88">
        <v>2.1261877330621499</v>
      </c>
      <c r="P88">
        <v>3.3573167913022099</v>
      </c>
      <c r="Q88">
        <v>2.3888527192570601</v>
      </c>
      <c r="R88">
        <v>2.4860953759559701</v>
      </c>
      <c r="S88">
        <v>0.98041087687526096</v>
      </c>
      <c r="T88">
        <v>3.3051260586788098</v>
      </c>
      <c r="U88">
        <v>2.60912598347034</v>
      </c>
      <c r="V88">
        <v>-0.27972943080254198</v>
      </c>
      <c r="W88">
        <v>1.53496567142719</v>
      </c>
      <c r="X88">
        <v>1.8434179957280099</v>
      </c>
      <c r="Y88">
        <v>1.5499370444068701</v>
      </c>
      <c r="Z88">
        <v>3.9538239539411699</v>
      </c>
      <c r="AA88">
        <v>3.9831304246500698</v>
      </c>
      <c r="AB88">
        <v>1.3823905828734699</v>
      </c>
      <c r="AC88" t="s">
        <v>34</v>
      </c>
      <c r="AD88">
        <v>1.4577013341690599</v>
      </c>
      <c r="AE88">
        <v>2.4828161380863301</v>
      </c>
      <c r="AF88">
        <v>2.9217409889814898</v>
      </c>
      <c r="AG88">
        <v>4.2331517336821299E-2</v>
      </c>
      <c r="AH88">
        <v>-4.7823143115296902E-2</v>
      </c>
      <c r="AI88">
        <v>-8.1755752734110704E-2</v>
      </c>
      <c r="AJ88">
        <v>0.92837975226621305</v>
      </c>
      <c r="AK88">
        <v>-1.4660478463164399</v>
      </c>
      <c r="AL88">
        <v>0.60975496217244296</v>
      </c>
      <c r="AM88">
        <v>0.26621053284610602</v>
      </c>
      <c r="AN88">
        <v>0.61502508008455903</v>
      </c>
      <c r="AO88">
        <v>1.3615488233122901</v>
      </c>
      <c r="AP88">
        <v>1.84462168542522</v>
      </c>
      <c r="AQ88">
        <v>0.270472634970924</v>
      </c>
      <c r="AR88">
        <v>0.332033679921658</v>
      </c>
      <c r="AS88">
        <v>2.4911334185873599</v>
      </c>
      <c r="AT88">
        <v>1.0264459803038</v>
      </c>
      <c r="AU88">
        <v>1.6054269801769001</v>
      </c>
      <c r="AV88">
        <v>1.7599267733047601</v>
      </c>
      <c r="AW88">
        <v>0.86588236694528797</v>
      </c>
      <c r="AX88">
        <v>1.5146291506045899</v>
      </c>
      <c r="AY88" t="s">
        <v>34</v>
      </c>
      <c r="AZ88">
        <v>2.04229412620617</v>
      </c>
      <c r="BA88">
        <v>0.48576556750154698</v>
      </c>
      <c r="BB88">
        <v>1.27366594693968</v>
      </c>
      <c r="BC88">
        <v>3.5258027884280598</v>
      </c>
      <c r="BD88">
        <v>1.4249220882106901</v>
      </c>
      <c r="BE88">
        <v>3.1018905651462001</v>
      </c>
      <c r="BF88">
        <v>1.5238578903042901</v>
      </c>
      <c r="BG88">
        <v>3.12165893993068</v>
      </c>
      <c r="BH88">
        <v>-7.2482753801523706E-2</v>
      </c>
      <c r="BI88">
        <v>3.0709342732517801</v>
      </c>
      <c r="BJ88">
        <v>2.2752098644969898</v>
      </c>
      <c r="BK88">
        <v>0.93960272035604397</v>
      </c>
      <c r="BL88" t="s">
        <v>34</v>
      </c>
      <c r="BM88">
        <v>-8.9134201917897199E-2</v>
      </c>
      <c r="BN88">
        <v>1.36764788253944</v>
      </c>
      <c r="BO88">
        <v>1.4243028663900801</v>
      </c>
      <c r="BP88">
        <v>0.28142746280046899</v>
      </c>
      <c r="BQ88">
        <v>3.21071239360242</v>
      </c>
      <c r="BR88">
        <v>-0.24543077342506101</v>
      </c>
      <c r="BS88" t="s">
        <v>34</v>
      </c>
      <c r="BT88">
        <v>0.91759827183529596</v>
      </c>
      <c r="BU88">
        <v>1.40709541335441</v>
      </c>
      <c r="BV88">
        <v>1.8036640472004599</v>
      </c>
      <c r="BW88" t="s">
        <v>34</v>
      </c>
      <c r="BX88">
        <v>-0.31490755031634798</v>
      </c>
      <c r="BY88">
        <v>1.2709789784137899</v>
      </c>
      <c r="BZ88">
        <v>2.58834006085109</v>
      </c>
      <c r="CA88">
        <v>-0.84108226984504697</v>
      </c>
      <c r="CB88">
        <v>2.5013496436288598</v>
      </c>
      <c r="CC88">
        <v>1.3872649980001901</v>
      </c>
      <c r="CD88">
        <v>3.36436115260019</v>
      </c>
      <c r="CE88">
        <v>-0.20044647410073499</v>
      </c>
      <c r="CF88">
        <v>-0.43718654945278701</v>
      </c>
      <c r="CG88">
        <v>3.2438185082740598</v>
      </c>
      <c r="CH88">
        <v>-0.367004678007954</v>
      </c>
      <c r="CI88">
        <v>0.77751184095648496</v>
      </c>
      <c r="CJ88">
        <v>0.13487805434311201</v>
      </c>
      <c r="CK88" t="s">
        <v>34</v>
      </c>
      <c r="CL88">
        <v>4.0930530480157303</v>
      </c>
      <c r="CM88" t="s">
        <v>34</v>
      </c>
      <c r="CN88">
        <v>1.4415521166999701</v>
      </c>
      <c r="CO88">
        <v>1.32998464975842</v>
      </c>
      <c r="CP88">
        <v>1.4617501950477201</v>
      </c>
      <c r="CQ88">
        <v>1.3807294485035499</v>
      </c>
    </row>
    <row r="89" spans="1:95" x14ac:dyDescent="0.3">
      <c r="A89">
        <v>2021</v>
      </c>
      <c r="B89" t="s">
        <v>65</v>
      </c>
      <c r="C89" t="s">
        <v>70</v>
      </c>
      <c r="D89" t="s">
        <v>172</v>
      </c>
      <c r="E89">
        <v>3.8553864999999998</v>
      </c>
      <c r="F89">
        <v>2.6814940668547802</v>
      </c>
      <c r="G89">
        <v>2.7643918558926899</v>
      </c>
      <c r="H89">
        <v>1.68729609137047</v>
      </c>
      <c r="I89">
        <v>-3.22744483560948</v>
      </c>
      <c r="J89">
        <v>0.1471401083087</v>
      </c>
      <c r="K89">
        <v>2.4611265524342798</v>
      </c>
      <c r="L89">
        <v>-2.3268803350909599</v>
      </c>
      <c r="M89">
        <v>3.64964454201181</v>
      </c>
      <c r="N89">
        <v>-1.8759756788897199</v>
      </c>
      <c r="O89">
        <v>-3.7612889233225499</v>
      </c>
      <c r="P89">
        <v>3.6102225770617302E-3</v>
      </c>
      <c r="Q89">
        <v>-1.57112105549045</v>
      </c>
      <c r="R89">
        <v>-1.0681156976054</v>
      </c>
      <c r="S89">
        <v>-0.83032321518030905</v>
      </c>
      <c r="T89">
        <v>0.67539420901408598</v>
      </c>
      <c r="U89">
        <v>-1.2009964270218001</v>
      </c>
      <c r="V89">
        <v>-0.85602873930845202</v>
      </c>
      <c r="W89">
        <v>-0.67778424229467105</v>
      </c>
      <c r="X89">
        <v>-1.2918536246567001</v>
      </c>
      <c r="Y89">
        <v>-1.4403812797786599</v>
      </c>
      <c r="Z89">
        <v>3.1613779063577998</v>
      </c>
      <c r="AA89">
        <v>-0.169185196276705</v>
      </c>
      <c r="AB89">
        <v>-1.4536732992077701</v>
      </c>
      <c r="AC89" t="s">
        <v>34</v>
      </c>
      <c r="AD89">
        <v>1.3369909349288001</v>
      </c>
      <c r="AE89">
        <v>-1.85380843772245</v>
      </c>
      <c r="AF89">
        <v>-1.3556069143168701</v>
      </c>
      <c r="AG89">
        <v>-1.3908036565250701</v>
      </c>
      <c r="AH89">
        <v>-1.9362986255814401</v>
      </c>
      <c r="AI89">
        <v>3.2645749613897199</v>
      </c>
      <c r="AJ89">
        <v>0.19719877700199401</v>
      </c>
      <c r="AK89">
        <v>-0.20807964300191401</v>
      </c>
      <c r="AL89">
        <v>-2.95086895281178</v>
      </c>
      <c r="AM89">
        <v>-1.7480025310529399</v>
      </c>
      <c r="AN89">
        <v>-1.5810683039735201</v>
      </c>
      <c r="AO89">
        <v>-1.2522452753625499</v>
      </c>
      <c r="AP89">
        <v>-2.18764314469695</v>
      </c>
      <c r="AQ89">
        <v>-1.3958496297438401</v>
      </c>
      <c r="AR89">
        <v>1.7641069090182899</v>
      </c>
      <c r="AS89">
        <v>3.7357117633442698</v>
      </c>
      <c r="AT89">
        <v>-2.2681174241500299</v>
      </c>
      <c r="AU89">
        <v>-1.2002131286159901</v>
      </c>
      <c r="AV89">
        <v>-1.9450978431447901</v>
      </c>
      <c r="AW89">
        <v>-1.4062219720509399</v>
      </c>
      <c r="AX89">
        <v>-1.4063172992366799</v>
      </c>
      <c r="AY89" t="s">
        <v>34</v>
      </c>
      <c r="AZ89">
        <v>0.32258365096491398</v>
      </c>
      <c r="BA89">
        <v>-3.1089900965683799</v>
      </c>
      <c r="BB89">
        <v>-3.2793022183314502</v>
      </c>
      <c r="BC89">
        <v>2.7755218855261301</v>
      </c>
      <c r="BD89">
        <v>-2.5851255531055899</v>
      </c>
      <c r="BE89">
        <v>1.3965105567368601</v>
      </c>
      <c r="BF89">
        <v>-1.3138351806973201</v>
      </c>
      <c r="BG89">
        <v>7.9626663459884395E-2</v>
      </c>
      <c r="BH89">
        <v>-1.66104356386652</v>
      </c>
      <c r="BI89">
        <v>0.230020133257684</v>
      </c>
      <c r="BJ89">
        <v>-1.79141646537111</v>
      </c>
      <c r="BK89">
        <v>-3.01393619530598</v>
      </c>
      <c r="BL89" t="s">
        <v>34</v>
      </c>
      <c r="BM89">
        <v>-0.65789934552663698</v>
      </c>
      <c r="BN89">
        <v>0.93486432012634102</v>
      </c>
      <c r="BO89">
        <v>-1.89067415155534</v>
      </c>
      <c r="BP89">
        <v>-0.81201592419195201</v>
      </c>
      <c r="BQ89">
        <v>-5.3939066097193997E-2</v>
      </c>
      <c r="BR89">
        <v>-2.5838179451306398</v>
      </c>
      <c r="BS89" t="s">
        <v>34</v>
      </c>
      <c r="BT89">
        <v>-3.1202627889858601</v>
      </c>
      <c r="BU89">
        <v>-2.3393328077086499</v>
      </c>
      <c r="BV89">
        <v>0.29567845746468502</v>
      </c>
      <c r="BW89" t="s">
        <v>34</v>
      </c>
      <c r="BX89">
        <v>-1.7072548889730701</v>
      </c>
      <c r="BY89">
        <v>-1.8339473478408901</v>
      </c>
      <c r="BZ89">
        <v>-8.9579661573910799E-2</v>
      </c>
      <c r="CA89">
        <v>-1.6686580662867401</v>
      </c>
      <c r="CB89">
        <v>-0.57687314964182201</v>
      </c>
      <c r="CC89">
        <v>-2.7363325054917298</v>
      </c>
      <c r="CD89">
        <v>3.2025584991857001</v>
      </c>
      <c r="CE89">
        <v>-2.6450177866159699</v>
      </c>
      <c r="CF89">
        <v>-2.3929318939278499</v>
      </c>
      <c r="CG89">
        <v>-0.36767471514226302</v>
      </c>
      <c r="CH89">
        <v>-1.6361859475492699</v>
      </c>
      <c r="CI89">
        <v>-2.4668395644803298</v>
      </c>
      <c r="CJ89">
        <v>-2.8473503914202198</v>
      </c>
      <c r="CK89" t="s">
        <v>34</v>
      </c>
      <c r="CL89">
        <v>-3.0839186022517402</v>
      </c>
      <c r="CM89" t="s">
        <v>34</v>
      </c>
      <c r="CN89">
        <v>-3.25924075706493</v>
      </c>
      <c r="CO89">
        <v>-2.1161806462266499</v>
      </c>
      <c r="CP89">
        <v>1.2970529544848499</v>
      </c>
      <c r="CQ89">
        <v>-1.9658771264883801</v>
      </c>
    </row>
    <row r="90" spans="1:95" x14ac:dyDescent="0.3">
      <c r="A90">
        <v>2022</v>
      </c>
      <c r="B90" t="s">
        <v>65</v>
      </c>
      <c r="C90" t="s">
        <v>70</v>
      </c>
      <c r="D90" t="s">
        <v>172</v>
      </c>
      <c r="E90">
        <v>0.50833450000000002</v>
      </c>
      <c r="F90" t="s">
        <v>34</v>
      </c>
      <c r="G90">
        <v>-6.8631721710000004</v>
      </c>
      <c r="H90">
        <v>8.1451060000002108E-3</v>
      </c>
      <c r="I90">
        <v>0.81817053066666701</v>
      </c>
      <c r="J90">
        <v>1.6679510633333301</v>
      </c>
      <c r="K90">
        <v>1.13478466566666</v>
      </c>
      <c r="L90">
        <v>1.0090947323333299</v>
      </c>
      <c r="M90">
        <v>-2.958420324</v>
      </c>
      <c r="N90">
        <v>1.06206044</v>
      </c>
      <c r="O90">
        <v>0.97641230600000095</v>
      </c>
      <c r="P90">
        <v>-0.55594300333333302</v>
      </c>
      <c r="Q90">
        <v>-0.54835339899999902</v>
      </c>
      <c r="R90">
        <v>-11.484860604333299</v>
      </c>
      <c r="S90">
        <v>1.4988203126666699</v>
      </c>
      <c r="T90">
        <v>-2.6869193766666699</v>
      </c>
      <c r="U90">
        <v>1.4644668803333301</v>
      </c>
      <c r="V90">
        <v>1.5696149806666699</v>
      </c>
      <c r="W90">
        <v>1.5074444976666701</v>
      </c>
      <c r="X90">
        <v>-11.391215297666699</v>
      </c>
      <c r="Y90">
        <v>5.8809899999984802E-4</v>
      </c>
      <c r="Z90">
        <v>-0.53767147666666504</v>
      </c>
      <c r="AA90">
        <v>-0.46454558066666402</v>
      </c>
      <c r="AB90">
        <v>-6.2917206333334197E-2</v>
      </c>
      <c r="AC90">
        <v>-12.8424003923333</v>
      </c>
      <c r="AD90">
        <v>-0.50049302966666398</v>
      </c>
      <c r="AE90">
        <v>-7.8936376333332905E-2</v>
      </c>
      <c r="AF90">
        <v>0.84887245166666903</v>
      </c>
      <c r="AG90">
        <v>-0.40288316766666699</v>
      </c>
      <c r="AH90">
        <v>0.94793021533333399</v>
      </c>
      <c r="AI90">
        <v>-6.46400243433333</v>
      </c>
      <c r="AJ90">
        <v>-8.4823127666664694E-2</v>
      </c>
      <c r="AK90">
        <v>-5.3887122186666696</v>
      </c>
      <c r="AL90">
        <v>-2.7263674450000002</v>
      </c>
      <c r="AM90">
        <v>0.65049828166666701</v>
      </c>
      <c r="AN90">
        <v>0.34061492100000101</v>
      </c>
      <c r="AO90">
        <v>1.8306806203333399</v>
      </c>
      <c r="AP90">
        <v>0.33681695900000003</v>
      </c>
      <c r="AQ90">
        <v>1.19642286033333</v>
      </c>
      <c r="AR90">
        <v>0.74414878233333304</v>
      </c>
      <c r="AS90">
        <v>-0.83222213099999798</v>
      </c>
      <c r="AT90">
        <v>5.1552004333333797E-2</v>
      </c>
      <c r="AU90">
        <v>1.059839502</v>
      </c>
      <c r="AV90">
        <v>1.0236640646666699</v>
      </c>
      <c r="AW90">
        <v>1.5530736033333301</v>
      </c>
      <c r="AX90">
        <v>1.14995566266667</v>
      </c>
      <c r="AY90">
        <v>-11.3433487743333</v>
      </c>
      <c r="AZ90">
        <v>1.27904426433333</v>
      </c>
      <c r="BA90">
        <v>0.505015660333334</v>
      </c>
      <c r="BB90">
        <v>-0.25708425866666701</v>
      </c>
      <c r="BC90">
        <v>-4.5265294356666699</v>
      </c>
      <c r="BD90">
        <v>-3.2049911086666598</v>
      </c>
      <c r="BE90">
        <v>4.4373006000000097E-2</v>
      </c>
      <c r="BF90">
        <v>1.62546993366667</v>
      </c>
      <c r="BG90">
        <v>0.68215008833333401</v>
      </c>
      <c r="BH90">
        <v>0.93152117066666895</v>
      </c>
      <c r="BI90">
        <v>0.98659383633333297</v>
      </c>
      <c r="BJ90">
        <v>0.16057927266666799</v>
      </c>
      <c r="BK90">
        <v>-3.8560870496666699</v>
      </c>
      <c r="BL90">
        <v>0.60893780233333294</v>
      </c>
      <c r="BM90">
        <v>1.6780252449999999</v>
      </c>
      <c r="BN90">
        <v>-1.38033119666667</v>
      </c>
      <c r="BO90">
        <v>0.65401160166666705</v>
      </c>
      <c r="BP90">
        <v>1.2413642359999999</v>
      </c>
      <c r="BQ90">
        <v>1.7081388689999999</v>
      </c>
      <c r="BR90">
        <v>0.27542344833333399</v>
      </c>
      <c r="BS90">
        <v>-0.76938436133333199</v>
      </c>
      <c r="BT90">
        <v>0.64319543099999998</v>
      </c>
      <c r="BU90">
        <v>-0.59081312533333297</v>
      </c>
      <c r="BV90">
        <v>-0.13265535099999901</v>
      </c>
      <c r="BW90" t="s">
        <v>34</v>
      </c>
      <c r="BX90">
        <v>0.93595181933333305</v>
      </c>
      <c r="BY90">
        <v>1.91874508933333</v>
      </c>
      <c r="BZ90">
        <v>-0.29213253900000002</v>
      </c>
      <c r="CA90">
        <v>1.3328370890000001</v>
      </c>
      <c r="CB90">
        <v>1.1241803990000001</v>
      </c>
      <c r="CC90">
        <v>-2.8852271626666699</v>
      </c>
      <c r="CD90">
        <v>-1.73646380133333</v>
      </c>
      <c r="CE90">
        <v>0.27780131333333402</v>
      </c>
      <c r="CF90">
        <v>0.441178395000001</v>
      </c>
      <c r="CG90">
        <v>0.187775053333333</v>
      </c>
      <c r="CH90">
        <v>0.58413267233333399</v>
      </c>
      <c r="CI90">
        <v>0.37292758600000198</v>
      </c>
      <c r="CJ90">
        <v>0.55521172666666596</v>
      </c>
      <c r="CK90">
        <v>0.35961089933333401</v>
      </c>
      <c r="CL90">
        <v>-0.582393719999999</v>
      </c>
      <c r="CM90">
        <v>-0.48135557633333298</v>
      </c>
      <c r="CN90">
        <v>-2.7431575659999998</v>
      </c>
      <c r="CO90" t="s">
        <v>34</v>
      </c>
      <c r="CP90" t="s">
        <v>34</v>
      </c>
      <c r="CQ90" t="s">
        <v>34</v>
      </c>
    </row>
    <row r="91" spans="1:95" x14ac:dyDescent="0.3">
      <c r="A91">
        <v>2022</v>
      </c>
      <c r="B91" t="s">
        <v>65</v>
      </c>
      <c r="C91" t="s">
        <v>70</v>
      </c>
      <c r="D91" t="s">
        <v>172</v>
      </c>
      <c r="E91">
        <v>0.50833450000000002</v>
      </c>
      <c r="F91" t="s">
        <v>34</v>
      </c>
      <c r="G91">
        <v>-2.83047396</v>
      </c>
      <c r="H91">
        <v>0.31077062899999902</v>
      </c>
      <c r="I91">
        <v>0.262775861666666</v>
      </c>
      <c r="J91">
        <v>1.12719038233333</v>
      </c>
      <c r="K91">
        <v>0.224661206666664</v>
      </c>
      <c r="L91">
        <v>0.81498663133333304</v>
      </c>
      <c r="M91">
        <v>-0.963746663000002</v>
      </c>
      <c r="N91">
        <v>0.61137602000000002</v>
      </c>
      <c r="O91">
        <v>4.3187546130000003</v>
      </c>
      <c r="P91">
        <v>0.80092606566666702</v>
      </c>
      <c r="Q91">
        <v>-0.67436221299999999</v>
      </c>
      <c r="R91">
        <v>-0.91921256333333501</v>
      </c>
      <c r="S91">
        <v>0.79675828166666596</v>
      </c>
      <c r="T91">
        <v>6.9630350333332106E-2</v>
      </c>
      <c r="U91">
        <v>1.15361150833333</v>
      </c>
      <c r="V91">
        <v>0.92444817766666498</v>
      </c>
      <c r="W91">
        <v>0.98712805666666603</v>
      </c>
      <c r="X91">
        <v>-2.8802409766666699</v>
      </c>
      <c r="Y91">
        <v>0.64188008799999896</v>
      </c>
      <c r="Z91">
        <v>0.825536356333334</v>
      </c>
      <c r="AA91">
        <v>0.78488000533333302</v>
      </c>
      <c r="AB91">
        <v>0.302125115666665</v>
      </c>
      <c r="AC91">
        <v>-6.1975483313333299</v>
      </c>
      <c r="AD91">
        <v>-0.23083073466666601</v>
      </c>
      <c r="AE91">
        <v>7.6740813666665506E-2</v>
      </c>
      <c r="AF91">
        <v>0.24004234066666699</v>
      </c>
      <c r="AG91">
        <v>-0.284930556666668</v>
      </c>
      <c r="AH91">
        <v>0.45720853633333303</v>
      </c>
      <c r="AI91">
        <v>-3.0906476533333298</v>
      </c>
      <c r="AJ91">
        <v>0.14475703133333301</v>
      </c>
      <c r="AK91">
        <v>-1.45554497766667</v>
      </c>
      <c r="AL91">
        <v>-1.4812849969999999</v>
      </c>
      <c r="AM91">
        <v>0.47311847866666601</v>
      </c>
      <c r="AN91">
        <v>0.45051100699999902</v>
      </c>
      <c r="AO91">
        <v>1.0294979153333299</v>
      </c>
      <c r="AP91">
        <v>-4.0136084000000898E-2</v>
      </c>
      <c r="AQ91">
        <v>0.71673682833333296</v>
      </c>
      <c r="AR91">
        <v>1.13907008333333</v>
      </c>
      <c r="AS91">
        <v>0.24377085000000101</v>
      </c>
      <c r="AT91">
        <v>0.57550052833333298</v>
      </c>
      <c r="AU91">
        <v>0.59117478599999795</v>
      </c>
      <c r="AV91">
        <v>0.53447424066666704</v>
      </c>
      <c r="AW91">
        <v>0.84692002233333197</v>
      </c>
      <c r="AX91">
        <v>0.67920661866666698</v>
      </c>
      <c r="AY91">
        <v>-8.2000551233333407</v>
      </c>
      <c r="AZ91">
        <v>0.20480926333333299</v>
      </c>
      <c r="BA91">
        <v>0.475284234333333</v>
      </c>
      <c r="BB91">
        <v>7.5306306333332296E-2</v>
      </c>
      <c r="BC91">
        <v>-2.4365223746666702</v>
      </c>
      <c r="BD91">
        <v>-1.44845500166667</v>
      </c>
      <c r="BE91">
        <v>-0.210744765000001</v>
      </c>
      <c r="BF91">
        <v>0.61677516566666701</v>
      </c>
      <c r="BG91">
        <v>0.74991949033333205</v>
      </c>
      <c r="BH91">
        <v>1.0831504886666701</v>
      </c>
      <c r="BI91">
        <v>0.81746086833333198</v>
      </c>
      <c r="BJ91">
        <v>0.157396123666667</v>
      </c>
      <c r="BK91">
        <v>-3.0298385986666698</v>
      </c>
      <c r="BL91">
        <v>0.85089665733333197</v>
      </c>
      <c r="BM91">
        <v>0.88728060399999897</v>
      </c>
      <c r="BN91">
        <v>-0.209172312666667</v>
      </c>
      <c r="BO91">
        <v>0.52232429166666605</v>
      </c>
      <c r="BP91">
        <v>0.63567655099999998</v>
      </c>
      <c r="BQ91">
        <v>0.92798204499999903</v>
      </c>
      <c r="BR91">
        <v>0.38769167933333298</v>
      </c>
      <c r="BS91">
        <v>-0.68129422533333395</v>
      </c>
      <c r="BT91">
        <v>0.45018081299999901</v>
      </c>
      <c r="BU91">
        <v>-0.21436592533333301</v>
      </c>
      <c r="BV91">
        <v>5.0133509999998598E-2</v>
      </c>
      <c r="BW91" t="s">
        <v>34</v>
      </c>
      <c r="BX91">
        <v>0.91668013333333198</v>
      </c>
      <c r="BY91">
        <v>0.57813148733333197</v>
      </c>
      <c r="BZ91">
        <v>0.18995553499999701</v>
      </c>
      <c r="CA91">
        <v>0.66431026599999998</v>
      </c>
      <c r="CB91">
        <v>0.73206818699999898</v>
      </c>
      <c r="CC91">
        <v>-0.46496284666666798</v>
      </c>
      <c r="CD91">
        <v>3.2817899666665998E-2</v>
      </c>
      <c r="CE91">
        <v>0.190567443333332</v>
      </c>
      <c r="CF91">
        <v>0.430293394</v>
      </c>
      <c r="CG91">
        <v>0.57905691433333195</v>
      </c>
      <c r="CH91">
        <v>0.45817611333333202</v>
      </c>
      <c r="CI91">
        <v>0.15025219000000001</v>
      </c>
      <c r="CJ91">
        <v>0.44222360666666599</v>
      </c>
      <c r="CK91">
        <v>0.57579799133333198</v>
      </c>
      <c r="CL91">
        <v>0.42122019300000002</v>
      </c>
      <c r="CM91">
        <v>-0.76428242533333401</v>
      </c>
      <c r="CN91">
        <v>-0.174114991</v>
      </c>
      <c r="CO91" t="s">
        <v>34</v>
      </c>
      <c r="CP91" t="s">
        <v>34</v>
      </c>
      <c r="CQ91" t="s">
        <v>34</v>
      </c>
    </row>
    <row r="92" spans="1:95" x14ac:dyDescent="0.3">
      <c r="A92">
        <v>2022</v>
      </c>
      <c r="B92" t="s">
        <v>65</v>
      </c>
      <c r="C92" t="s">
        <v>70</v>
      </c>
      <c r="D92" t="s">
        <v>172</v>
      </c>
      <c r="E92">
        <v>0.50833450000000002</v>
      </c>
      <c r="F92" t="s">
        <v>34</v>
      </c>
      <c r="G92">
        <v>-4.7629289589999999</v>
      </c>
      <c r="H92">
        <v>-0.67697428300000095</v>
      </c>
      <c r="I92">
        <v>-1.94766833333382E-3</v>
      </c>
      <c r="J92">
        <v>1.0966961023333299</v>
      </c>
      <c r="K92">
        <v>0.68644697766666496</v>
      </c>
      <c r="L92">
        <v>0.92848116533333303</v>
      </c>
      <c r="M92">
        <v>-3.2337888019999999</v>
      </c>
      <c r="N92">
        <v>0.83383463299999905</v>
      </c>
      <c r="O92">
        <v>-1.0491805190000001</v>
      </c>
      <c r="P92">
        <v>-0.87000233733333299</v>
      </c>
      <c r="Q92">
        <v>-1.632452595</v>
      </c>
      <c r="R92">
        <v>-1.7846568923333399</v>
      </c>
      <c r="S92">
        <v>0.74986703366666696</v>
      </c>
      <c r="T92">
        <v>-3.7370296706666699</v>
      </c>
      <c r="U92">
        <v>0.60394215733333101</v>
      </c>
      <c r="V92">
        <v>0.69310903866666496</v>
      </c>
      <c r="W92">
        <v>0.53080419766666598</v>
      </c>
      <c r="X92">
        <v>-7.5663906656666704</v>
      </c>
      <c r="Y92">
        <v>-0.49615296399999997</v>
      </c>
      <c r="Z92">
        <v>-1.2819039076666701</v>
      </c>
      <c r="AA92">
        <v>-1.22598408366667</v>
      </c>
      <c r="AB92">
        <v>-1.3800262593333299</v>
      </c>
      <c r="AC92">
        <v>-12.693754310333301</v>
      </c>
      <c r="AD92">
        <v>-1.5430710886666701</v>
      </c>
      <c r="AE92">
        <v>-0.64636170333333298</v>
      </c>
      <c r="AF92">
        <v>9.1369650666667607E-2</v>
      </c>
      <c r="AG92">
        <v>-0.51095017566666701</v>
      </c>
      <c r="AH92">
        <v>0.393204527333333</v>
      </c>
      <c r="AI92">
        <v>-6.1259347523333298</v>
      </c>
      <c r="AJ92">
        <v>-0.95176850566666604</v>
      </c>
      <c r="AK92">
        <v>-4.2710158866666701</v>
      </c>
      <c r="AL92">
        <v>-6.8100927589999998</v>
      </c>
      <c r="AM92">
        <v>0.30569137566666599</v>
      </c>
      <c r="AN92">
        <v>0.24444091700000001</v>
      </c>
      <c r="AO92">
        <v>0.52128134833333495</v>
      </c>
      <c r="AP92">
        <v>-0.57642105399999999</v>
      </c>
      <c r="AQ92">
        <v>0.25807626233333297</v>
      </c>
      <c r="AR92">
        <v>-0.66270668566666702</v>
      </c>
      <c r="AS92">
        <v>-1.246397059</v>
      </c>
      <c r="AT92">
        <v>-0.84497862266666701</v>
      </c>
      <c r="AU92">
        <v>0.633288928999999</v>
      </c>
      <c r="AV92">
        <v>0.64043839966666705</v>
      </c>
      <c r="AW92">
        <v>0.91716642633333301</v>
      </c>
      <c r="AX92">
        <v>0.450193958666667</v>
      </c>
      <c r="AY92">
        <v>-7.30327239233333</v>
      </c>
      <c r="AZ92">
        <v>-0.15889672566666699</v>
      </c>
      <c r="BA92">
        <v>-0.486860668666667</v>
      </c>
      <c r="BB92">
        <v>-1.22631352666667</v>
      </c>
      <c r="BC92">
        <v>-4.9089494636666702</v>
      </c>
      <c r="BD92">
        <v>-4.2360592766666603</v>
      </c>
      <c r="BE92">
        <v>-0.34857804400000098</v>
      </c>
      <c r="BF92">
        <v>1.2113312056666701</v>
      </c>
      <c r="BG92">
        <v>-7.07418186666669E-2</v>
      </c>
      <c r="BH92">
        <v>-1.87682173333324E-2</v>
      </c>
      <c r="BI92">
        <v>-6.3787046666677104E-3</v>
      </c>
      <c r="BJ92">
        <v>-0.22029895633333299</v>
      </c>
      <c r="BK92">
        <v>-7.4386184776666697</v>
      </c>
      <c r="BL92">
        <v>-0.31688831566666698</v>
      </c>
      <c r="BM92">
        <v>0.33341611500000001</v>
      </c>
      <c r="BN92">
        <v>-1.98092919666667</v>
      </c>
      <c r="BO92">
        <v>-0.21888883133333301</v>
      </c>
      <c r="BP92">
        <v>0.42267427800000101</v>
      </c>
      <c r="BQ92">
        <v>0.800816584</v>
      </c>
      <c r="BR92">
        <v>-0.51083086566666602</v>
      </c>
      <c r="BS92">
        <v>-1.3982785583333299</v>
      </c>
      <c r="BT92">
        <v>0.38005718999999999</v>
      </c>
      <c r="BU92">
        <v>-1.04568195133333</v>
      </c>
      <c r="BV92">
        <v>0.97600660100000103</v>
      </c>
      <c r="BW92" t="s">
        <v>34</v>
      </c>
      <c r="BX92">
        <v>0.47729547633333302</v>
      </c>
      <c r="BY92">
        <v>0.69080830033333296</v>
      </c>
      <c r="BZ92">
        <v>-1.477433424</v>
      </c>
      <c r="CA92">
        <v>0.59298806100000101</v>
      </c>
      <c r="CB92">
        <v>0.75524352299999897</v>
      </c>
      <c r="CC92">
        <v>-2.5904688536666698</v>
      </c>
      <c r="CD92">
        <v>-2.8663256143333302</v>
      </c>
      <c r="CE92">
        <v>-0.42638293566666702</v>
      </c>
      <c r="CF92">
        <v>-0.253127671</v>
      </c>
      <c r="CG92">
        <v>-1.05567441066667</v>
      </c>
      <c r="CH92">
        <v>-0.222211344666667</v>
      </c>
      <c r="CI92">
        <v>2.2717763000001098E-2</v>
      </c>
      <c r="CJ92">
        <v>-0.421951981333334</v>
      </c>
      <c r="CK92">
        <v>-0.62198397466666699</v>
      </c>
      <c r="CL92">
        <v>-1.203485937</v>
      </c>
      <c r="CM92">
        <v>-1.32915305833333</v>
      </c>
      <c r="CN92">
        <v>-2.2833923760000001</v>
      </c>
      <c r="CO92" t="s">
        <v>34</v>
      </c>
      <c r="CP92" t="s">
        <v>34</v>
      </c>
      <c r="CQ92" t="s">
        <v>34</v>
      </c>
    </row>
    <row r="93" spans="1:95" x14ac:dyDescent="0.3">
      <c r="A93">
        <v>2021</v>
      </c>
      <c r="B93" t="s">
        <v>6</v>
      </c>
      <c r="C93" t="s">
        <v>70</v>
      </c>
      <c r="D93" t="s">
        <v>172</v>
      </c>
      <c r="E93">
        <v>1.7157195000000001</v>
      </c>
      <c r="F93">
        <v>3.9432649807009299</v>
      </c>
      <c r="G93">
        <v>2.7706176466561998</v>
      </c>
      <c r="H93">
        <v>4.0042645307715201</v>
      </c>
      <c r="I93">
        <v>1.1512383956387799</v>
      </c>
      <c r="J93">
        <v>3.6620554290182699</v>
      </c>
      <c r="K93">
        <v>2.6226961281676702</v>
      </c>
      <c r="L93">
        <v>-8.1339223847358196E-3</v>
      </c>
      <c r="M93">
        <v>6.6389571450055698</v>
      </c>
      <c r="N93">
        <v>3.0536679857709599</v>
      </c>
      <c r="O93">
        <v>4.3822821111432804</v>
      </c>
      <c r="P93">
        <v>4.3990343389933404</v>
      </c>
      <c r="Q93">
        <v>3.4031895050265901</v>
      </c>
      <c r="R93">
        <v>3.3023939167474898</v>
      </c>
      <c r="S93">
        <v>2.4148781220830702</v>
      </c>
      <c r="T93">
        <v>3.0662614422687202</v>
      </c>
      <c r="U93">
        <v>3.79863597098436</v>
      </c>
      <c r="V93">
        <v>-1.9500217856950399</v>
      </c>
      <c r="W93">
        <v>-0.50363610077441101</v>
      </c>
      <c r="X93">
        <v>2.6095153933844601</v>
      </c>
      <c r="Y93">
        <v>2.8471946134204602</v>
      </c>
      <c r="Z93">
        <v>3.2280490478844599</v>
      </c>
      <c r="AA93">
        <v>3.2341947229538102</v>
      </c>
      <c r="AB93">
        <v>1.7428854472567901</v>
      </c>
      <c r="AC93" t="s">
        <v>34</v>
      </c>
      <c r="AD93">
        <v>0.69496796177805498</v>
      </c>
      <c r="AE93">
        <v>1.7781558357782901</v>
      </c>
      <c r="AF93">
        <v>2.62231657459788</v>
      </c>
      <c r="AG93">
        <v>8.2971030557519906E-2</v>
      </c>
      <c r="AH93">
        <v>-1.75852931428174</v>
      </c>
      <c r="AI93">
        <v>7.7656754337138896</v>
      </c>
      <c r="AJ93">
        <v>3.2288908477407001</v>
      </c>
      <c r="AK93">
        <v>-0.233228023184644</v>
      </c>
      <c r="AL93">
        <v>1.97095641705339</v>
      </c>
      <c r="AM93">
        <v>-0.651765179245825</v>
      </c>
      <c r="AN93">
        <v>0.661917553006239</v>
      </c>
      <c r="AO93">
        <v>6.3877110820461894E-2</v>
      </c>
      <c r="AP93">
        <v>2.3740480181574299</v>
      </c>
      <c r="AQ93">
        <v>-0.69357792684429698</v>
      </c>
      <c r="AR93">
        <v>4.2256533636809603</v>
      </c>
      <c r="AS93">
        <v>3.9510077712482601</v>
      </c>
      <c r="AT93">
        <v>1.3561438102252801</v>
      </c>
      <c r="AU93">
        <v>1.98058470669633</v>
      </c>
      <c r="AV93">
        <v>2.0229856692735</v>
      </c>
      <c r="AW93">
        <v>-0.62809267795407397</v>
      </c>
      <c r="AX93">
        <v>1.1226773179548899</v>
      </c>
      <c r="AY93" t="s">
        <v>34</v>
      </c>
      <c r="AZ93">
        <v>2.9072752629993799</v>
      </c>
      <c r="BA93">
        <v>-1.2872724432182101</v>
      </c>
      <c r="BB93">
        <v>0.314226817412606</v>
      </c>
      <c r="BC93">
        <v>2.9956654097361102</v>
      </c>
      <c r="BD93">
        <v>1.52481793926987</v>
      </c>
      <c r="BE93">
        <v>1.5576316831001999</v>
      </c>
      <c r="BF93">
        <v>7.6165461223770096E-3</v>
      </c>
      <c r="BG93">
        <v>2.4145348798947199</v>
      </c>
      <c r="BH93">
        <v>2.2832829007219999</v>
      </c>
      <c r="BI93">
        <v>2.4878888218092801</v>
      </c>
      <c r="BJ93">
        <v>3.10637103235142</v>
      </c>
      <c r="BK93">
        <v>1.4206728598660301</v>
      </c>
      <c r="BL93" t="s">
        <v>34</v>
      </c>
      <c r="BM93">
        <v>-1.1444979134561</v>
      </c>
      <c r="BN93">
        <v>2.4651799365400602</v>
      </c>
      <c r="BO93">
        <v>-0.64429106376391498</v>
      </c>
      <c r="BP93">
        <v>-1.0218240728391299</v>
      </c>
      <c r="BQ93">
        <v>3.7002117664409799</v>
      </c>
      <c r="BR93">
        <v>-0.70729026928626104</v>
      </c>
      <c r="BS93" t="s">
        <v>34</v>
      </c>
      <c r="BT93">
        <v>-0.74280056824450502</v>
      </c>
      <c r="BU93">
        <v>0.58436638412401898</v>
      </c>
      <c r="BV93">
        <v>1.4937735180154601</v>
      </c>
      <c r="BW93" t="s">
        <v>34</v>
      </c>
      <c r="BX93">
        <v>-1.5018021071822301</v>
      </c>
      <c r="BY93">
        <v>-1.4586298898158401</v>
      </c>
      <c r="BZ93">
        <v>2.0028825085331201</v>
      </c>
      <c r="CA93">
        <v>-1.71504349599123</v>
      </c>
      <c r="CB93">
        <v>0.59240796112860905</v>
      </c>
      <c r="CC93">
        <v>3.2143262266529402</v>
      </c>
      <c r="CD93">
        <v>4.7856073906789902</v>
      </c>
      <c r="CE93">
        <v>-0.61369765249707497</v>
      </c>
      <c r="CF93">
        <v>-0.90815519550263801</v>
      </c>
      <c r="CG93">
        <v>4.2826828966860599</v>
      </c>
      <c r="CH93">
        <v>-1.1962021946161101</v>
      </c>
      <c r="CI93">
        <v>0.374265219024495</v>
      </c>
      <c r="CJ93">
        <v>1.7681029061896101</v>
      </c>
      <c r="CK93" t="s">
        <v>34</v>
      </c>
      <c r="CL93">
        <v>2.7024359142268102</v>
      </c>
      <c r="CM93" t="s">
        <v>34</v>
      </c>
      <c r="CN93">
        <v>1.1180526409037801</v>
      </c>
      <c r="CO93">
        <v>-1.42690220394601</v>
      </c>
      <c r="CP93">
        <v>2.58406930613832</v>
      </c>
      <c r="CQ93">
        <v>1.20169658567743</v>
      </c>
    </row>
    <row r="94" spans="1:95" x14ac:dyDescent="0.3">
      <c r="A94">
        <v>2021</v>
      </c>
      <c r="B94" t="s">
        <v>6</v>
      </c>
      <c r="C94" t="s">
        <v>70</v>
      </c>
      <c r="D94" t="s">
        <v>172</v>
      </c>
      <c r="E94">
        <v>1.7157195000000001</v>
      </c>
      <c r="F94">
        <v>3.6325964065557801</v>
      </c>
      <c r="G94">
        <v>3.0462428219131801</v>
      </c>
      <c r="H94">
        <v>2.0021322653857601</v>
      </c>
      <c r="I94">
        <v>0.57561919781938697</v>
      </c>
      <c r="J94">
        <v>1.83102771450914</v>
      </c>
      <c r="K94">
        <v>2.97234733305014</v>
      </c>
      <c r="L94">
        <v>-4.0669611923674198E-3</v>
      </c>
      <c r="M94">
        <v>4.3137736284077501</v>
      </c>
      <c r="N94">
        <v>1.5268339928854799</v>
      </c>
      <c r="O94">
        <v>2.1911410555716402</v>
      </c>
      <c r="P94">
        <v>2.6937985053553</v>
      </c>
      <c r="Q94">
        <v>1.70159475251329</v>
      </c>
      <c r="R94">
        <v>1.65119695837374</v>
      </c>
      <c r="S94">
        <v>1.20743906104154</v>
      </c>
      <c r="T94">
        <v>3.1940886240561799</v>
      </c>
      <c r="U94">
        <v>1.89931798549218</v>
      </c>
      <c r="V94">
        <v>-0.97501089284751996</v>
      </c>
      <c r="W94">
        <v>-0.251818050387206</v>
      </c>
      <c r="X94">
        <v>1.3047576966922301</v>
      </c>
      <c r="Y94">
        <v>1.4235973067102301</v>
      </c>
      <c r="Z94">
        <v>3.2749692603143501</v>
      </c>
      <c r="AA94">
        <v>1.6113816647719601</v>
      </c>
      <c r="AB94">
        <v>0.87144272362839403</v>
      </c>
      <c r="AC94" t="s">
        <v>34</v>
      </c>
      <c r="AD94">
        <v>0.34748398088902699</v>
      </c>
      <c r="AE94">
        <v>0.88907791788914503</v>
      </c>
      <c r="AF94">
        <v>1.31115828729894</v>
      </c>
      <c r="AG94">
        <v>4.1485515278759898E-2</v>
      </c>
      <c r="AH94">
        <v>-0.87926465714086899</v>
      </c>
      <c r="AI94">
        <v>3.8828377168569399</v>
      </c>
      <c r="AJ94">
        <v>1.6144454238703501</v>
      </c>
      <c r="AK94">
        <v>-0.116614011592322</v>
      </c>
      <c r="AL94">
        <v>0.98547820852669799</v>
      </c>
      <c r="AM94">
        <v>-0.325882589622912</v>
      </c>
      <c r="AN94">
        <v>0.330958776503119</v>
      </c>
      <c r="AO94">
        <v>3.19385554102301E-2</v>
      </c>
      <c r="AP94">
        <v>1.1870240090787101</v>
      </c>
      <c r="AQ94">
        <v>-0.34678896342214699</v>
      </c>
      <c r="AR94">
        <v>2.1128266818404802</v>
      </c>
      <c r="AS94">
        <v>1.97550388562413</v>
      </c>
      <c r="AT94">
        <v>1.33890147243182</v>
      </c>
      <c r="AU94">
        <v>0.99029235334816401</v>
      </c>
      <c r="AV94">
        <v>1.01149283463675</v>
      </c>
      <c r="AW94">
        <v>-0.31404633897703799</v>
      </c>
      <c r="AX94">
        <v>0.56133865897744695</v>
      </c>
      <c r="AY94" t="s">
        <v>34</v>
      </c>
      <c r="AZ94">
        <v>2.44796458073625</v>
      </c>
      <c r="BA94">
        <v>-0.64363622160910705</v>
      </c>
      <c r="BB94">
        <v>0.157113408706302</v>
      </c>
      <c r="BC94">
        <v>3.1588322992993301</v>
      </c>
      <c r="BD94">
        <v>0.76240896963493499</v>
      </c>
      <c r="BE94">
        <v>0.77881584155010197</v>
      </c>
      <c r="BF94">
        <v>3.8082730611882902E-3</v>
      </c>
      <c r="BG94">
        <v>1.20726743994736</v>
      </c>
      <c r="BH94">
        <v>1.141641450361</v>
      </c>
      <c r="BI94">
        <v>1.24394441090464</v>
      </c>
      <c r="BJ94">
        <v>1.55318551617571</v>
      </c>
      <c r="BK94">
        <v>0.71033642993301604</v>
      </c>
      <c r="BL94" t="s">
        <v>34</v>
      </c>
      <c r="BM94">
        <v>-0.57224895672804799</v>
      </c>
      <c r="BN94">
        <v>1.2325899682700301</v>
      </c>
      <c r="BO94">
        <v>-0.32214553188195699</v>
      </c>
      <c r="BP94">
        <v>-0.51091203641956495</v>
      </c>
      <c r="BQ94">
        <v>1.85010588322049</v>
      </c>
      <c r="BR94">
        <v>-0.35364513464313102</v>
      </c>
      <c r="BS94" t="s">
        <v>34</v>
      </c>
      <c r="BT94">
        <v>-0.37140028412225201</v>
      </c>
      <c r="BU94">
        <v>0.29218319206200999</v>
      </c>
      <c r="BV94">
        <v>0.74688675900772905</v>
      </c>
      <c r="BW94" t="s">
        <v>34</v>
      </c>
      <c r="BX94">
        <v>-0.75090105359111403</v>
      </c>
      <c r="BY94">
        <v>-0.72931494490791804</v>
      </c>
      <c r="BZ94">
        <v>2.6624798949727602</v>
      </c>
      <c r="CA94">
        <v>-0.85752174799561298</v>
      </c>
      <c r="CB94">
        <v>0.29620398056430403</v>
      </c>
      <c r="CC94">
        <v>1.6071631133264701</v>
      </c>
      <c r="CD94">
        <v>2.3928036953395</v>
      </c>
      <c r="CE94">
        <v>-0.30684882624853799</v>
      </c>
      <c r="CF94">
        <v>-0.45407759775132001</v>
      </c>
      <c r="CG94">
        <v>2.14134144834303</v>
      </c>
      <c r="CH94">
        <v>-0.59810109730805705</v>
      </c>
      <c r="CI94">
        <v>0.187132609512247</v>
      </c>
      <c r="CJ94">
        <v>0.88405145309480604</v>
      </c>
      <c r="CK94" t="s">
        <v>34</v>
      </c>
      <c r="CL94">
        <v>1.21762151697345E-2</v>
      </c>
      <c r="CM94" t="s">
        <v>34</v>
      </c>
      <c r="CN94">
        <v>0.55902632045189304</v>
      </c>
      <c r="CO94">
        <v>-0.71345110197300499</v>
      </c>
      <c r="CP94">
        <v>1.29203465306916</v>
      </c>
      <c r="CQ94">
        <v>1.59524936186042</v>
      </c>
    </row>
    <row r="95" spans="1:95" x14ac:dyDescent="0.3">
      <c r="A95">
        <v>2021</v>
      </c>
      <c r="B95" t="s">
        <v>6</v>
      </c>
      <c r="C95" t="s">
        <v>70</v>
      </c>
      <c r="D95" t="s">
        <v>172</v>
      </c>
      <c r="E95">
        <v>1.7157195000000001</v>
      </c>
      <c r="F95">
        <v>4.0157540255162498</v>
      </c>
      <c r="G95">
        <v>3.66615182904606</v>
      </c>
      <c r="H95">
        <v>4.47820545889725</v>
      </c>
      <c r="I95">
        <v>0.11171355622783501</v>
      </c>
      <c r="J95">
        <v>1.9655697010080699</v>
      </c>
      <c r="K95">
        <v>4.5750117228192897</v>
      </c>
      <c r="L95">
        <v>1.3222219790375001</v>
      </c>
      <c r="M95">
        <v>4.9976203291035501</v>
      </c>
      <c r="N95">
        <v>1.8480303372356</v>
      </c>
      <c r="O95">
        <v>1.29672664795519</v>
      </c>
      <c r="P95">
        <v>3.1415096862162</v>
      </c>
      <c r="Q95">
        <v>1.8286597223319601</v>
      </c>
      <c r="R95">
        <v>2.2446517079136501</v>
      </c>
      <c r="S95">
        <v>2.4594737566447802</v>
      </c>
      <c r="T95">
        <v>4.4707357407836703</v>
      </c>
      <c r="U95">
        <v>2.2292092433151698</v>
      </c>
      <c r="V95">
        <v>2.1190817404106101</v>
      </c>
      <c r="W95">
        <v>2.3642776190772898</v>
      </c>
      <c r="X95">
        <v>0.89747767521380895</v>
      </c>
      <c r="Y95">
        <v>1.74891142265856</v>
      </c>
      <c r="Z95">
        <v>4.8071393446804001</v>
      </c>
      <c r="AA95">
        <v>1.49497321029916</v>
      </c>
      <c r="AB95">
        <v>0.33276845250431802</v>
      </c>
      <c r="AC95" t="s">
        <v>34</v>
      </c>
      <c r="AD95">
        <v>3.3251627708377498</v>
      </c>
      <c r="AE95">
        <v>0.57858516659129899</v>
      </c>
      <c r="AF95">
        <v>1.52563777602967</v>
      </c>
      <c r="AG95">
        <v>1.7573948753889199</v>
      </c>
      <c r="AH95">
        <v>1.4647890684320299</v>
      </c>
      <c r="AI95">
        <v>4.7694084540178903</v>
      </c>
      <c r="AJ95">
        <v>2.5706305870613102</v>
      </c>
      <c r="AK95">
        <v>1.7663294474111599</v>
      </c>
      <c r="AL95">
        <v>0.71706528440636397</v>
      </c>
      <c r="AM95">
        <v>1.5583256502934799</v>
      </c>
      <c r="AN95">
        <v>2.0263433172820902</v>
      </c>
      <c r="AO95">
        <v>1.69874078352818</v>
      </c>
      <c r="AP95">
        <v>1.2712506738877301</v>
      </c>
      <c r="AQ95">
        <v>1.7455393060189699</v>
      </c>
      <c r="AR95">
        <v>4.8899267916729601</v>
      </c>
      <c r="AS95">
        <v>2.75595576955096</v>
      </c>
      <c r="AT95">
        <v>0.92125799681255105</v>
      </c>
      <c r="AU95">
        <v>1.7713407321127299</v>
      </c>
      <c r="AV95">
        <v>1.1993477181260801</v>
      </c>
      <c r="AW95">
        <v>1.6381726304470801</v>
      </c>
      <c r="AX95">
        <v>1.4465468557274499</v>
      </c>
      <c r="AY95" t="s">
        <v>34</v>
      </c>
      <c r="AZ95">
        <v>2.29130165455082</v>
      </c>
      <c r="BA95">
        <v>0.174094233745065</v>
      </c>
      <c r="BB95">
        <v>0.27183472268509501</v>
      </c>
      <c r="BC95">
        <v>3.9124757013066498</v>
      </c>
      <c r="BD95">
        <v>0.438577862450168</v>
      </c>
      <c r="BE95">
        <v>3.1564547672851102</v>
      </c>
      <c r="BF95">
        <v>1.1439832101043701</v>
      </c>
      <c r="BG95">
        <v>1.74660977348568</v>
      </c>
      <c r="BH95">
        <v>0.799855742202495</v>
      </c>
      <c r="BI95">
        <v>1.62866134303072</v>
      </c>
      <c r="BJ95">
        <v>1.5094609295114001</v>
      </c>
      <c r="BK95">
        <v>0.39633655030672199</v>
      </c>
      <c r="BL95" t="s">
        <v>34</v>
      </c>
      <c r="BM95">
        <v>2.5291083413956499</v>
      </c>
      <c r="BN95">
        <v>3.4322136382970698</v>
      </c>
      <c r="BO95">
        <v>0.792538149352643</v>
      </c>
      <c r="BP95">
        <v>2.42379140616152</v>
      </c>
      <c r="BQ95">
        <v>2.4139820003532102</v>
      </c>
      <c r="BR95">
        <v>1.14474885847375</v>
      </c>
      <c r="BS95" t="s">
        <v>34</v>
      </c>
      <c r="BT95">
        <v>0.611784825006914</v>
      </c>
      <c r="BU95">
        <v>1.3410916509851101</v>
      </c>
      <c r="BV95">
        <v>3.5122192660591498</v>
      </c>
      <c r="BW95" t="s">
        <v>34</v>
      </c>
      <c r="BX95">
        <v>1.69123604685034</v>
      </c>
      <c r="BY95">
        <v>0.96896064545860305</v>
      </c>
      <c r="BZ95">
        <v>3.2339548637394802</v>
      </c>
      <c r="CA95">
        <v>1.4917448096152499</v>
      </c>
      <c r="CB95">
        <v>2.1053511115658798</v>
      </c>
      <c r="CC95">
        <v>1.6703870295623</v>
      </c>
      <c r="CD95">
        <v>3.0974422476407901</v>
      </c>
      <c r="CE95">
        <v>1.12588940224045</v>
      </c>
      <c r="CF95">
        <v>1.2081149468565699</v>
      </c>
      <c r="CG95">
        <v>2.14298581161282</v>
      </c>
      <c r="CH95">
        <v>1.60049366400424</v>
      </c>
      <c r="CI95">
        <v>1.1538562003611501</v>
      </c>
      <c r="CJ95">
        <v>0.76295016573699004</v>
      </c>
      <c r="CK95" t="s">
        <v>34</v>
      </c>
      <c r="CL95">
        <v>-0.68208033108986199</v>
      </c>
      <c r="CM95" t="s">
        <v>34</v>
      </c>
      <c r="CN95">
        <v>-0.33089758177744599</v>
      </c>
      <c r="CO95">
        <v>-2.1982106105987098</v>
      </c>
      <c r="CP95">
        <v>3.9998326678615301</v>
      </c>
      <c r="CQ95">
        <v>-0.377396467138011</v>
      </c>
    </row>
    <row r="96" spans="1:95" x14ac:dyDescent="0.3">
      <c r="A96">
        <v>2022</v>
      </c>
      <c r="B96" t="s">
        <v>6</v>
      </c>
      <c r="C96" t="s">
        <v>70</v>
      </c>
      <c r="D96" t="s">
        <v>172</v>
      </c>
      <c r="E96">
        <v>0.40203499999999998</v>
      </c>
      <c r="F96" t="s">
        <v>34</v>
      </c>
      <c r="G96">
        <v>-2.8908593840000001</v>
      </c>
      <c r="H96">
        <v>0.57672325099999899</v>
      </c>
      <c r="I96">
        <v>3.1213504656666702</v>
      </c>
      <c r="J96">
        <v>1.6416281833333299</v>
      </c>
      <c r="K96">
        <v>0.88366639266666602</v>
      </c>
      <c r="L96">
        <v>1.5928808943333299</v>
      </c>
      <c r="M96">
        <v>-0.74703149700000004</v>
      </c>
      <c r="N96">
        <v>2.8311265689999998</v>
      </c>
      <c r="O96">
        <v>6.769019278</v>
      </c>
      <c r="P96">
        <v>1.0620062076666701</v>
      </c>
      <c r="Q96">
        <v>0.39114248000000101</v>
      </c>
      <c r="R96">
        <v>3.8684683926666601</v>
      </c>
      <c r="S96">
        <v>1.26059156866667</v>
      </c>
      <c r="T96">
        <v>1.1794075363333301</v>
      </c>
      <c r="U96">
        <v>1.4061997263333299</v>
      </c>
      <c r="V96">
        <v>1.37617380966667</v>
      </c>
      <c r="W96">
        <v>1.22318880266667</v>
      </c>
      <c r="X96">
        <v>-3.87569422066667</v>
      </c>
      <c r="Y96">
        <v>1.273596352</v>
      </c>
      <c r="Z96">
        <v>0.726699012333334</v>
      </c>
      <c r="AA96">
        <v>0.69643103233333503</v>
      </c>
      <c r="AB96">
        <v>0.41168053066666499</v>
      </c>
      <c r="AC96">
        <v>-5.32154408533333</v>
      </c>
      <c r="AD96">
        <v>0.14238574833333401</v>
      </c>
      <c r="AE96">
        <v>-0.101836300333334</v>
      </c>
      <c r="AF96">
        <v>1.1650593846666699</v>
      </c>
      <c r="AG96">
        <v>0.10001096933333301</v>
      </c>
      <c r="AH96">
        <v>1.41383998633333</v>
      </c>
      <c r="AI96">
        <v>-3.9785288273333301</v>
      </c>
      <c r="AJ96">
        <v>0.19262141233333499</v>
      </c>
      <c r="AK96">
        <v>-2.16824539166667</v>
      </c>
      <c r="AL96">
        <v>1.256758681</v>
      </c>
      <c r="AM96">
        <v>1.18104791566667</v>
      </c>
      <c r="AN96">
        <v>1.0893406139999999</v>
      </c>
      <c r="AO96">
        <v>1.38875019733333</v>
      </c>
      <c r="AP96">
        <v>1.896869328</v>
      </c>
      <c r="AQ96">
        <v>1.45177769333333</v>
      </c>
      <c r="AR96">
        <v>-0.93316746066666501</v>
      </c>
      <c r="AS96">
        <v>0.57008357600000203</v>
      </c>
      <c r="AT96">
        <v>0.72605000633333305</v>
      </c>
      <c r="AU96">
        <v>1.279578289</v>
      </c>
      <c r="AV96">
        <v>1.1091219326666699</v>
      </c>
      <c r="AW96">
        <v>1.2229687543333301</v>
      </c>
      <c r="AX96">
        <v>1.1971941526666701</v>
      </c>
      <c r="AY96">
        <v>3.23460604166667</v>
      </c>
      <c r="AZ96">
        <v>0.97534511933333401</v>
      </c>
      <c r="BA96">
        <v>1.0684198463333301</v>
      </c>
      <c r="BB96">
        <v>0.93563604333333295</v>
      </c>
      <c r="BC96">
        <v>-1.98686569866667</v>
      </c>
      <c r="BD96">
        <v>2.6899355733333299</v>
      </c>
      <c r="BE96">
        <v>0.27353884099999898</v>
      </c>
      <c r="BF96">
        <v>1.41191585566667</v>
      </c>
      <c r="BG96">
        <v>1.0840775623333301</v>
      </c>
      <c r="BH96">
        <v>1.2601383986666701</v>
      </c>
      <c r="BI96">
        <v>0.89968796433333198</v>
      </c>
      <c r="BJ96">
        <v>1.6823806806666699</v>
      </c>
      <c r="BK96">
        <v>2.2462525283333301</v>
      </c>
      <c r="BL96">
        <v>1.1346477403333299</v>
      </c>
      <c r="BM96">
        <v>1.229160982</v>
      </c>
      <c r="BN96">
        <v>-0.330356492666667</v>
      </c>
      <c r="BO96">
        <v>1.4915634896666701</v>
      </c>
      <c r="BP96">
        <v>1.301588341</v>
      </c>
      <c r="BQ96">
        <v>1.3612767690000001</v>
      </c>
      <c r="BR96">
        <v>1.27883677733333</v>
      </c>
      <c r="BS96">
        <v>0.14872306566666699</v>
      </c>
      <c r="BT96">
        <v>1.061786334</v>
      </c>
      <c r="BU96">
        <v>0.76122958566666798</v>
      </c>
      <c r="BV96">
        <v>0.86094674599999998</v>
      </c>
      <c r="BW96" t="s">
        <v>34</v>
      </c>
      <c r="BX96">
        <v>1.11488516433333</v>
      </c>
      <c r="BY96">
        <v>1.6583192383333301</v>
      </c>
      <c r="BZ96">
        <v>1.0952435110000001</v>
      </c>
      <c r="CA96">
        <v>1.5165580240000001</v>
      </c>
      <c r="CB96">
        <v>1.227105594</v>
      </c>
      <c r="CC96">
        <v>0.77058076633333294</v>
      </c>
      <c r="CD96">
        <v>0.246444467666667</v>
      </c>
      <c r="CE96">
        <v>1.05801879033333</v>
      </c>
      <c r="CF96">
        <v>1.164467366</v>
      </c>
      <c r="CG96">
        <v>0.66755491233333297</v>
      </c>
      <c r="CH96">
        <v>0.87602717133333297</v>
      </c>
      <c r="CI96">
        <v>1.1119829130000001</v>
      </c>
      <c r="CJ96">
        <v>0.87934683166666605</v>
      </c>
      <c r="CK96">
        <v>1.33724615933333</v>
      </c>
      <c r="CL96">
        <v>1.3651253080000001</v>
      </c>
      <c r="CM96">
        <v>0.44877327366666597</v>
      </c>
      <c r="CN96">
        <v>-0.16963249899999999</v>
      </c>
      <c r="CO96" t="s">
        <v>34</v>
      </c>
      <c r="CP96" t="s">
        <v>34</v>
      </c>
      <c r="CQ96" t="s">
        <v>34</v>
      </c>
    </row>
    <row r="97" spans="1:95" x14ac:dyDescent="0.3">
      <c r="A97">
        <v>2022</v>
      </c>
      <c r="B97" t="s">
        <v>6</v>
      </c>
      <c r="C97" t="s">
        <v>70</v>
      </c>
      <c r="D97" t="s">
        <v>172</v>
      </c>
      <c r="E97">
        <v>0.40203499999999998</v>
      </c>
      <c r="F97" t="s">
        <v>34</v>
      </c>
      <c r="G97">
        <v>-4.0093857909999997</v>
      </c>
      <c r="H97">
        <v>-0.93422313600000095</v>
      </c>
      <c r="I97">
        <v>-0.630195223333335</v>
      </c>
      <c r="J97">
        <v>0.53713776933333301</v>
      </c>
      <c r="K97">
        <v>1.4945484596666601</v>
      </c>
      <c r="L97">
        <v>0.20080715933333099</v>
      </c>
      <c r="M97">
        <v>-2.778033974</v>
      </c>
      <c r="N97">
        <v>0.281527428999999</v>
      </c>
      <c r="O97">
        <v>1.5068991570000001</v>
      </c>
      <c r="P97">
        <v>-0.60354735433333295</v>
      </c>
      <c r="Q97">
        <v>-1.7796819399999999</v>
      </c>
      <c r="R97">
        <v>-2.10118734433334</v>
      </c>
      <c r="S97">
        <v>0.159156665666666</v>
      </c>
      <c r="T97">
        <v>-2.4697331216666698</v>
      </c>
      <c r="U97">
        <v>0.13107503133333101</v>
      </c>
      <c r="V97">
        <v>0.200920287666664</v>
      </c>
      <c r="W97">
        <v>0.329566941666665</v>
      </c>
      <c r="X97">
        <v>-3.4931698376666702</v>
      </c>
      <c r="Y97">
        <v>-0.93322512300000104</v>
      </c>
      <c r="Z97">
        <v>-0.88861422266666701</v>
      </c>
      <c r="AA97">
        <v>-0.88693361966666595</v>
      </c>
      <c r="AB97">
        <v>-1.52560254833334</v>
      </c>
      <c r="AC97">
        <v>-8.0480667523333302</v>
      </c>
      <c r="AD97">
        <v>-1.32491871866667</v>
      </c>
      <c r="AE97">
        <v>-0.76252469833333403</v>
      </c>
      <c r="AF97">
        <v>-0.510967749333333</v>
      </c>
      <c r="AG97">
        <v>1.12249388633333</v>
      </c>
      <c r="AH97">
        <v>-0.185394379666668</v>
      </c>
      <c r="AI97">
        <v>-4.4963653643333297</v>
      </c>
      <c r="AJ97">
        <v>-0.89640315166666695</v>
      </c>
      <c r="AK97">
        <v>-2.6131900286666698</v>
      </c>
      <c r="AL97">
        <v>-2.890717054</v>
      </c>
      <c r="AM97">
        <v>-0.54889117633333495</v>
      </c>
      <c r="AN97">
        <v>-0.475850987000001</v>
      </c>
      <c r="AO97">
        <v>-8.96202696666661E-2</v>
      </c>
      <c r="AP97">
        <v>-0.80841250000000098</v>
      </c>
      <c r="AQ97">
        <v>-0.265163486666667</v>
      </c>
      <c r="AR97">
        <v>-0.10460707766666701</v>
      </c>
      <c r="AS97">
        <v>-0.92765807899999997</v>
      </c>
      <c r="AT97">
        <v>-0.98749098266666702</v>
      </c>
      <c r="AU97">
        <v>2.59950389999976E-2</v>
      </c>
      <c r="AV97">
        <v>-0.39520392433333401</v>
      </c>
      <c r="AW97">
        <v>0.39420976733333202</v>
      </c>
      <c r="AX97">
        <v>-0.20504783133333301</v>
      </c>
      <c r="AY97">
        <v>-2.5050942443333399</v>
      </c>
      <c r="AZ97">
        <v>-0.422231138666668</v>
      </c>
      <c r="BA97">
        <v>-1.09844744366667</v>
      </c>
      <c r="BB97">
        <v>-1.69370136566667</v>
      </c>
      <c r="BC97">
        <v>-3.81890270566667</v>
      </c>
      <c r="BD97">
        <v>-1.45244450366667</v>
      </c>
      <c r="BE97">
        <v>-0.20084054900000201</v>
      </c>
      <c r="BF97">
        <v>0.24611301266666599</v>
      </c>
      <c r="BG97">
        <v>-0.45178994166666803</v>
      </c>
      <c r="BH97">
        <v>-0.111277925333333</v>
      </c>
      <c r="BI97">
        <v>-0.35096205066666802</v>
      </c>
      <c r="BJ97">
        <v>-1.10834130533333</v>
      </c>
      <c r="BK97">
        <v>-2.1069278886666698</v>
      </c>
      <c r="BL97">
        <v>-0.754125655666668</v>
      </c>
      <c r="BM97">
        <v>0.31901524599999997</v>
      </c>
      <c r="BN97">
        <v>-2.5347275576666699</v>
      </c>
      <c r="BO97">
        <v>-0.639672987333334</v>
      </c>
      <c r="BP97">
        <v>-6.7463421000000107E-2</v>
      </c>
      <c r="BQ97">
        <v>0.26638162199999899</v>
      </c>
      <c r="BR97">
        <v>-1.1270998236666701</v>
      </c>
      <c r="BS97">
        <v>-2.16157743333333</v>
      </c>
      <c r="BT97">
        <v>-0.30491502000000098</v>
      </c>
      <c r="BU97">
        <v>-1.7773928673333299</v>
      </c>
      <c r="BV97">
        <v>0.14548095899999899</v>
      </c>
      <c r="BW97" t="s">
        <v>34</v>
      </c>
      <c r="BX97">
        <v>-0.10452025366666801</v>
      </c>
      <c r="BY97">
        <v>0.424192563333332</v>
      </c>
      <c r="BZ97">
        <v>-0.44800275300000197</v>
      </c>
      <c r="CA97">
        <v>3.1530724000000301E-2</v>
      </c>
      <c r="CB97">
        <v>-4.1196061000001699E-2</v>
      </c>
      <c r="CC97">
        <v>-3.83778961066667</v>
      </c>
      <c r="CD97">
        <v>-2.3380863583333298</v>
      </c>
      <c r="CE97">
        <v>-1.1103089026666699</v>
      </c>
      <c r="CF97">
        <v>-0.874703067</v>
      </c>
      <c r="CG97">
        <v>-1.22982420366667</v>
      </c>
      <c r="CH97">
        <v>-0.75345384766666801</v>
      </c>
      <c r="CI97">
        <v>-0.71299986599999998</v>
      </c>
      <c r="CJ97">
        <v>-0.85849926933333498</v>
      </c>
      <c r="CK97">
        <v>-1.0961887586666701</v>
      </c>
      <c r="CL97">
        <v>-0.71191227800000101</v>
      </c>
      <c r="CM97">
        <v>-1.7971886043333301</v>
      </c>
      <c r="CN97">
        <v>-1.2226470700000001</v>
      </c>
      <c r="CO97" t="s">
        <v>34</v>
      </c>
      <c r="CP97" t="s">
        <v>34</v>
      </c>
      <c r="CQ97" t="s">
        <v>34</v>
      </c>
    </row>
    <row r="98" spans="1:95" x14ac:dyDescent="0.3">
      <c r="A98">
        <v>2022</v>
      </c>
      <c r="B98" t="s">
        <v>6</v>
      </c>
      <c r="C98" t="s">
        <v>70</v>
      </c>
      <c r="D98" t="s">
        <v>172</v>
      </c>
      <c r="E98">
        <v>0.40203499999999998</v>
      </c>
      <c r="F98" t="s">
        <v>34</v>
      </c>
      <c r="G98">
        <v>-3.505022072</v>
      </c>
      <c r="H98">
        <v>-0.82060990300000003</v>
      </c>
      <c r="I98">
        <v>-0.58164929933333298</v>
      </c>
      <c r="J98">
        <v>0.37543552633333399</v>
      </c>
      <c r="K98">
        <v>0.707216334666664</v>
      </c>
      <c r="L98">
        <v>0.30072106733333298</v>
      </c>
      <c r="M98">
        <v>-2.5985014249999998</v>
      </c>
      <c r="N98">
        <v>0.351586966</v>
      </c>
      <c r="O98">
        <v>-4.4737875999999503E-2</v>
      </c>
      <c r="P98">
        <v>-0.88404500533333297</v>
      </c>
      <c r="Q98">
        <v>-2.0314070530000001</v>
      </c>
      <c r="R98">
        <v>-4.8474665353333304</v>
      </c>
      <c r="S98">
        <v>-1.66639433333282E-3</v>
      </c>
      <c r="T98">
        <v>-2.9312553346666701</v>
      </c>
      <c r="U98">
        <v>0.14400542733333099</v>
      </c>
      <c r="V98">
        <v>0.11938064866666601</v>
      </c>
      <c r="W98">
        <v>0.36214431666666702</v>
      </c>
      <c r="X98">
        <v>-3.8891310886666699</v>
      </c>
      <c r="Y98">
        <v>-0.80626502</v>
      </c>
      <c r="Z98">
        <v>-1.0112615466666699</v>
      </c>
      <c r="AA98">
        <v>-1.01265219766666</v>
      </c>
      <c r="AB98">
        <v>-1.3749129503333299</v>
      </c>
      <c r="AC98">
        <v>-12.2488506433333</v>
      </c>
      <c r="AD98">
        <v>-1.28756354166667</v>
      </c>
      <c r="AE98">
        <v>-0.50461545933333196</v>
      </c>
      <c r="AF98">
        <v>-1.5616428333331401E-2</v>
      </c>
      <c r="AG98">
        <v>-1.2498241186666701</v>
      </c>
      <c r="AH98">
        <v>8.4528393333338694E-3</v>
      </c>
      <c r="AI98">
        <v>-4.60091015533333</v>
      </c>
      <c r="AJ98">
        <v>-0.81644200166666603</v>
      </c>
      <c r="AK98">
        <v>-2.8375341496666699</v>
      </c>
      <c r="AL98">
        <v>-4.566317647</v>
      </c>
      <c r="AM98">
        <v>-0.227993156333333</v>
      </c>
      <c r="AN98">
        <v>-0.185092005</v>
      </c>
      <c r="AO98">
        <v>9.6000620333334896E-2</v>
      </c>
      <c r="AP98">
        <v>-1.0137298020000001</v>
      </c>
      <c r="AQ98">
        <v>-0.21679605766666599</v>
      </c>
      <c r="AR98">
        <v>-0.12172113866666499</v>
      </c>
      <c r="AS98">
        <v>-1.144132739</v>
      </c>
      <c r="AT98">
        <v>-1.02444142766667</v>
      </c>
      <c r="AU98">
        <v>0.105088876</v>
      </c>
      <c r="AV98">
        <v>-0.125994034333333</v>
      </c>
      <c r="AW98">
        <v>0.20340861133333399</v>
      </c>
      <c r="AX98">
        <v>-8.6788038333331999E-2</v>
      </c>
      <c r="AY98">
        <v>-7.2379290353333303</v>
      </c>
      <c r="AZ98">
        <v>-1.96985886666661E-2</v>
      </c>
      <c r="BA98">
        <v>-0.96311441666666597</v>
      </c>
      <c r="BB98">
        <v>-1.68838769666667</v>
      </c>
      <c r="BC98">
        <v>-4.1645919966666698</v>
      </c>
      <c r="BD98">
        <v>-3.4689894576666598</v>
      </c>
      <c r="BE98">
        <v>-0.184800783</v>
      </c>
      <c r="BF98">
        <v>0.44598920466666703</v>
      </c>
      <c r="BG98">
        <v>-0.366962962666667</v>
      </c>
      <c r="BH98">
        <v>-0.39111334733333097</v>
      </c>
      <c r="BI98">
        <v>-0.28676257866666799</v>
      </c>
      <c r="BJ98">
        <v>-0.88424915733333298</v>
      </c>
      <c r="BK98">
        <v>-4.5630807006666698</v>
      </c>
      <c r="BL98">
        <v>-0.77445172166666698</v>
      </c>
      <c r="BM98">
        <v>-3.3420748999999798E-2</v>
      </c>
      <c r="BN98">
        <v>-2.0081363336666702</v>
      </c>
      <c r="BO98">
        <v>-0.62230049133333298</v>
      </c>
      <c r="BP98">
        <v>0.11647698300000101</v>
      </c>
      <c r="BQ98">
        <v>0.286524112000001</v>
      </c>
      <c r="BR98">
        <v>-1.1083185466666701</v>
      </c>
      <c r="BS98">
        <v>-2.0158489563333299</v>
      </c>
      <c r="BT98">
        <v>-0.19879469599999999</v>
      </c>
      <c r="BU98">
        <v>-1.5809899323333301</v>
      </c>
      <c r="BV98">
        <v>0.54272362799999996</v>
      </c>
      <c r="BW98" t="s">
        <v>34</v>
      </c>
      <c r="BX98">
        <v>-6.7929323666666805E-2</v>
      </c>
      <c r="BY98">
        <v>0.31763338333333302</v>
      </c>
      <c r="BZ98">
        <v>-1.1866308320000001</v>
      </c>
      <c r="CA98">
        <v>0.13593250300000201</v>
      </c>
      <c r="CB98">
        <v>0.40705867200000001</v>
      </c>
      <c r="CC98">
        <v>-3.7880151826666699</v>
      </c>
      <c r="CD98">
        <v>-2.4849927063333301</v>
      </c>
      <c r="CE98">
        <v>-0.93220404766666598</v>
      </c>
      <c r="CF98">
        <v>-0.837115990999999</v>
      </c>
      <c r="CG98">
        <v>-1.1655182956666701</v>
      </c>
      <c r="CH98">
        <v>-0.62571933466666596</v>
      </c>
      <c r="CI98">
        <v>-0.64483043699999898</v>
      </c>
      <c r="CJ98">
        <v>-0.809227222333333</v>
      </c>
      <c r="CK98">
        <v>-1.0866864916666701</v>
      </c>
      <c r="CL98">
        <v>-1.113062875</v>
      </c>
      <c r="CM98">
        <v>-1.8371834093333299</v>
      </c>
      <c r="CN98">
        <v>-1.64823367</v>
      </c>
      <c r="CO98" t="s">
        <v>34</v>
      </c>
      <c r="CP98" t="s">
        <v>34</v>
      </c>
      <c r="CQ98" t="s">
        <v>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A574F-42AE-4D68-B939-E21E5E61899B}">
  <dimension ref="A1:O240"/>
  <sheetViews>
    <sheetView tabSelected="1" topLeftCell="A203" zoomScale="115" zoomScaleNormal="115" workbookViewId="0">
      <selection activeCell="I224" sqref="B224:I224"/>
    </sheetView>
  </sheetViews>
  <sheetFormatPr baseColWidth="10" defaultRowHeight="9.6" x14ac:dyDescent="0.2"/>
  <cols>
    <col min="1" max="1" width="11.5546875" style="72"/>
    <col min="2" max="2" width="14.88671875" style="75" customWidth="1"/>
    <col min="3" max="14" width="14.88671875" style="72" customWidth="1"/>
    <col min="15" max="16384" width="11.5546875" style="72"/>
  </cols>
  <sheetData>
    <row r="1" spans="1:15" x14ac:dyDescent="0.2">
      <c r="B1" s="75" t="s">
        <v>660</v>
      </c>
    </row>
    <row r="2" spans="1:15" ht="28.8" x14ac:dyDescent="0.2">
      <c r="A2" s="78" t="s">
        <v>736</v>
      </c>
      <c r="B2" s="76" t="s">
        <v>659</v>
      </c>
      <c r="C2" s="69" t="s">
        <v>173</v>
      </c>
      <c r="D2" s="69" t="s">
        <v>174</v>
      </c>
      <c r="E2" s="69" t="s">
        <v>175</v>
      </c>
      <c r="F2" s="69" t="s">
        <v>176</v>
      </c>
      <c r="G2" s="69" t="s">
        <v>177</v>
      </c>
      <c r="H2" s="69" t="s">
        <v>178</v>
      </c>
      <c r="I2" s="69" t="s">
        <v>179</v>
      </c>
      <c r="J2" s="69" t="s">
        <v>180</v>
      </c>
      <c r="K2" s="69" t="s">
        <v>181</v>
      </c>
      <c r="L2" s="69" t="s">
        <v>182</v>
      </c>
      <c r="M2" s="69" t="s">
        <v>183</v>
      </c>
      <c r="N2" s="69" t="s">
        <v>184</v>
      </c>
      <c r="O2" s="73"/>
    </row>
    <row r="3" spans="1:15" x14ac:dyDescent="0.2">
      <c r="A3" s="74" t="s">
        <v>743</v>
      </c>
      <c r="B3" s="75">
        <v>3672</v>
      </c>
      <c r="C3" s="72">
        <v>4.6130000000000004</v>
      </c>
      <c r="D3" s="72">
        <v>463.21917999999999</v>
      </c>
      <c r="E3" s="72" t="s">
        <v>185</v>
      </c>
      <c r="F3" s="72" t="s">
        <v>186</v>
      </c>
      <c r="G3" s="72" t="s">
        <v>187</v>
      </c>
      <c r="H3" s="72" t="s">
        <v>188</v>
      </c>
      <c r="I3" s="72" t="s">
        <v>189</v>
      </c>
      <c r="J3" s="72">
        <v>8.2750841524931098E-4</v>
      </c>
      <c r="K3" s="72">
        <v>0.240254206743482</v>
      </c>
      <c r="L3" s="72" t="s">
        <v>190</v>
      </c>
      <c r="M3" s="72" t="s">
        <v>191</v>
      </c>
      <c r="N3" s="72" t="s">
        <v>192</v>
      </c>
    </row>
    <row r="4" spans="1:15" x14ac:dyDescent="0.2">
      <c r="A4" s="74"/>
      <c r="B4" s="75">
        <v>3885</v>
      </c>
      <c r="C4" s="72">
        <v>6.4939999999999998</v>
      </c>
      <c r="D4" s="72">
        <v>479.21442000000002</v>
      </c>
      <c r="E4" s="72" t="s">
        <v>185</v>
      </c>
      <c r="F4" s="72" t="s">
        <v>193</v>
      </c>
      <c r="G4" s="72" t="s">
        <v>194</v>
      </c>
      <c r="H4" s="72" t="s">
        <v>188</v>
      </c>
      <c r="I4" s="72" t="s">
        <v>195</v>
      </c>
      <c r="J4" s="72">
        <v>5.9963885146740404E-3</v>
      </c>
      <c r="K4" s="72">
        <v>0.39605324923127899</v>
      </c>
      <c r="L4" s="72" t="s">
        <v>196</v>
      </c>
      <c r="M4" s="72" t="s">
        <v>197</v>
      </c>
      <c r="N4" s="72" t="s">
        <v>198</v>
      </c>
    </row>
    <row r="5" spans="1:15" x14ac:dyDescent="0.2">
      <c r="A5" s="74"/>
      <c r="B5" s="75">
        <v>4722</v>
      </c>
      <c r="C5" s="72">
        <v>7.4420000000000002</v>
      </c>
      <c r="D5" s="72">
        <v>577.28801999999996</v>
      </c>
      <c r="E5" s="72" t="s">
        <v>185</v>
      </c>
      <c r="F5" s="72" t="s">
        <v>199</v>
      </c>
      <c r="G5" s="72" t="s">
        <v>200</v>
      </c>
      <c r="H5" s="72" t="s">
        <v>188</v>
      </c>
      <c r="I5" s="72" t="s">
        <v>201</v>
      </c>
      <c r="J5" s="72">
        <v>6.6131826984522997E-4</v>
      </c>
      <c r="K5" s="72">
        <v>0.210216123023787</v>
      </c>
      <c r="L5" s="72" t="s">
        <v>196</v>
      </c>
      <c r="M5" s="72" t="s">
        <v>197</v>
      </c>
      <c r="N5" s="72" t="s">
        <v>202</v>
      </c>
    </row>
    <row r="6" spans="1:15" x14ac:dyDescent="0.2">
      <c r="A6" s="74"/>
      <c r="B6" s="75">
        <v>3432</v>
      </c>
      <c r="C6" s="72">
        <v>6.9569999999999999</v>
      </c>
      <c r="D6" s="72">
        <v>447.22417999999999</v>
      </c>
      <c r="E6" s="72" t="s">
        <v>185</v>
      </c>
      <c r="F6" s="72" t="s">
        <v>203</v>
      </c>
      <c r="G6" s="72" t="s">
        <v>204</v>
      </c>
      <c r="H6" s="72" t="s">
        <v>188</v>
      </c>
      <c r="I6" s="72" t="s">
        <v>205</v>
      </c>
      <c r="J6" s="72">
        <v>7.6444850003449397E-3</v>
      </c>
      <c r="K6" s="72">
        <v>7.0191261057228505E-2</v>
      </c>
      <c r="L6" s="72" t="s">
        <v>196</v>
      </c>
      <c r="M6" s="72" t="s">
        <v>197</v>
      </c>
      <c r="N6" s="72" t="s">
        <v>206</v>
      </c>
    </row>
    <row r="7" spans="1:15" x14ac:dyDescent="0.2">
      <c r="A7" s="74"/>
      <c r="B7" s="75">
        <v>2970</v>
      </c>
      <c r="C7" s="72">
        <v>5.1520000000000001</v>
      </c>
      <c r="D7" s="72">
        <v>408.22451999999998</v>
      </c>
      <c r="E7" s="72" t="s">
        <v>207</v>
      </c>
      <c r="F7" s="72" t="s">
        <v>208</v>
      </c>
      <c r="G7" s="72" t="s">
        <v>209</v>
      </c>
      <c r="H7" s="72" t="s">
        <v>188</v>
      </c>
      <c r="I7" s="72" t="s">
        <v>210</v>
      </c>
      <c r="J7" s="72">
        <v>3.4518433121027798E-3</v>
      </c>
      <c r="K7" s="72">
        <v>0.28215166846303302</v>
      </c>
      <c r="L7" s="72" t="s">
        <v>196</v>
      </c>
      <c r="M7" s="72" t="s">
        <v>197</v>
      </c>
      <c r="N7" s="72" t="s">
        <v>211</v>
      </c>
    </row>
    <row r="8" spans="1:15" x14ac:dyDescent="0.2">
      <c r="A8" s="74"/>
      <c r="B8" s="75">
        <v>2129</v>
      </c>
      <c r="C8" s="72">
        <v>1.7949999999999999</v>
      </c>
      <c r="D8" s="72">
        <v>337.11444</v>
      </c>
      <c r="E8" s="72" t="s">
        <v>185</v>
      </c>
      <c r="F8" s="72" t="s">
        <v>212</v>
      </c>
      <c r="G8" s="72" t="s">
        <v>213</v>
      </c>
      <c r="H8" s="72" t="s">
        <v>188</v>
      </c>
      <c r="I8" s="72" t="s">
        <v>214</v>
      </c>
      <c r="J8" s="72">
        <v>5.8711053829271801E-3</v>
      </c>
      <c r="K8" s="72">
        <v>0.46200227489719398</v>
      </c>
      <c r="L8" s="72" t="s">
        <v>196</v>
      </c>
      <c r="M8" s="72" t="s">
        <v>197</v>
      </c>
      <c r="N8" s="72" t="s">
        <v>211</v>
      </c>
    </row>
    <row r="9" spans="1:15" x14ac:dyDescent="0.2">
      <c r="A9" s="74"/>
      <c r="B9" s="75">
        <v>1521</v>
      </c>
      <c r="C9" s="72">
        <v>4.2960000000000003</v>
      </c>
      <c r="D9" s="72">
        <v>280.08298000000002</v>
      </c>
      <c r="E9" s="72" t="s">
        <v>215</v>
      </c>
      <c r="F9" s="72" t="s">
        <v>216</v>
      </c>
      <c r="G9" s="72" t="s">
        <v>217</v>
      </c>
      <c r="H9" s="72" t="s">
        <v>188</v>
      </c>
      <c r="I9" s="72" t="s">
        <v>218</v>
      </c>
      <c r="J9" s="72">
        <v>2.4710464426152099E-3</v>
      </c>
      <c r="K9" s="72">
        <v>0.21521940063780901</v>
      </c>
      <c r="L9" s="72" t="s">
        <v>196</v>
      </c>
      <c r="M9" s="72" t="s">
        <v>197</v>
      </c>
      <c r="N9" s="72" t="s">
        <v>206</v>
      </c>
    </row>
    <row r="10" spans="1:15" x14ac:dyDescent="0.2">
      <c r="A10" s="74"/>
      <c r="B10" s="75">
        <v>3347</v>
      </c>
      <c r="C10" s="72">
        <v>3.879</v>
      </c>
      <c r="D10" s="72">
        <v>439.16125</v>
      </c>
      <c r="E10" s="72" t="s">
        <v>185</v>
      </c>
      <c r="F10" s="72" t="s">
        <v>219</v>
      </c>
      <c r="G10" s="72" t="s">
        <v>220</v>
      </c>
      <c r="H10" s="72" t="s">
        <v>188</v>
      </c>
      <c r="I10" s="72" t="s">
        <v>221</v>
      </c>
      <c r="J10" s="72">
        <v>9.2246911567753602E-3</v>
      </c>
      <c r="K10" s="72">
        <v>0.21046679417623501</v>
      </c>
      <c r="L10" s="72" t="s">
        <v>196</v>
      </c>
      <c r="M10" s="72" t="s">
        <v>197</v>
      </c>
      <c r="N10" s="72" t="s">
        <v>222</v>
      </c>
    </row>
    <row r="11" spans="1:15" x14ac:dyDescent="0.2">
      <c r="A11" s="74"/>
      <c r="B11" s="75">
        <v>3145</v>
      </c>
      <c r="C11" s="72">
        <v>4.6239999999999997</v>
      </c>
      <c r="D11" s="72">
        <v>423.15875</v>
      </c>
      <c r="E11" s="72" t="s">
        <v>215</v>
      </c>
      <c r="F11" s="72" t="s">
        <v>223</v>
      </c>
      <c r="G11" s="72" t="s">
        <v>224</v>
      </c>
      <c r="H11" s="72" t="s">
        <v>188</v>
      </c>
      <c r="I11" s="72" t="s">
        <v>225</v>
      </c>
      <c r="J11" s="72">
        <v>8.0639267787687699E-4</v>
      </c>
      <c r="K11" s="72">
        <v>0.43798170337371201</v>
      </c>
      <c r="L11" s="72" t="s">
        <v>196</v>
      </c>
      <c r="M11" s="72" t="s">
        <v>197</v>
      </c>
      <c r="N11" s="72" t="s">
        <v>211</v>
      </c>
    </row>
    <row r="12" spans="1:15" x14ac:dyDescent="0.2">
      <c r="A12" s="74"/>
      <c r="B12" s="75">
        <v>1143</v>
      </c>
      <c r="C12" s="72">
        <v>2.948</v>
      </c>
      <c r="D12" s="72">
        <v>229.10809</v>
      </c>
      <c r="E12" s="72" t="s">
        <v>226</v>
      </c>
      <c r="F12" s="72" t="s">
        <v>227</v>
      </c>
      <c r="G12" s="72" t="s">
        <v>228</v>
      </c>
      <c r="H12" s="72" t="s">
        <v>188</v>
      </c>
      <c r="I12" s="72" t="s">
        <v>229</v>
      </c>
      <c r="J12" s="72">
        <v>8.4061543927355202E-3</v>
      </c>
      <c r="K12" s="72">
        <v>0.28452640516864097</v>
      </c>
      <c r="L12" s="72" t="s">
        <v>196</v>
      </c>
      <c r="M12" s="72" t="s">
        <v>197</v>
      </c>
      <c r="N12" s="72" t="s">
        <v>198</v>
      </c>
    </row>
    <row r="13" spans="1:15" x14ac:dyDescent="0.2">
      <c r="A13" s="74"/>
      <c r="B13" s="75">
        <v>4769</v>
      </c>
      <c r="C13" s="72">
        <v>4.0279999999999996</v>
      </c>
      <c r="D13" s="72">
        <v>584.12603999999999</v>
      </c>
      <c r="E13" s="72" t="s">
        <v>215</v>
      </c>
      <c r="F13" s="72" t="s">
        <v>230</v>
      </c>
      <c r="G13" s="72" t="s">
        <v>231</v>
      </c>
      <c r="H13" s="72" t="s">
        <v>188</v>
      </c>
      <c r="I13" s="72" t="s">
        <v>232</v>
      </c>
      <c r="J13" s="72">
        <v>2.41924729762754E-3</v>
      </c>
      <c r="K13" s="72">
        <v>0.28934133475634399</v>
      </c>
      <c r="L13" s="72" t="s">
        <v>196</v>
      </c>
      <c r="M13" s="72" t="s">
        <v>197</v>
      </c>
      <c r="N13" s="72" t="s">
        <v>233</v>
      </c>
    </row>
    <row r="14" spans="1:15" x14ac:dyDescent="0.2">
      <c r="A14" s="74"/>
      <c r="B14" s="75">
        <v>3074</v>
      </c>
      <c r="C14" s="72">
        <v>3.5030000000000001</v>
      </c>
      <c r="D14" s="72">
        <v>417.14111000000003</v>
      </c>
      <c r="E14" s="72" t="s">
        <v>185</v>
      </c>
      <c r="F14" s="72" t="s">
        <v>234</v>
      </c>
      <c r="G14" s="72" t="s">
        <v>235</v>
      </c>
      <c r="H14" s="72" t="s">
        <v>188</v>
      </c>
      <c r="I14" s="72" t="s">
        <v>236</v>
      </c>
      <c r="J14" s="72">
        <v>5.0085183618803798E-3</v>
      </c>
      <c r="K14" s="72">
        <v>0.27533202379965099</v>
      </c>
      <c r="L14" s="72" t="s">
        <v>196</v>
      </c>
      <c r="M14" s="72" t="s">
        <v>197</v>
      </c>
      <c r="N14" s="72" t="s">
        <v>237</v>
      </c>
    </row>
    <row r="15" spans="1:15" x14ac:dyDescent="0.2">
      <c r="A15" s="74"/>
      <c r="B15" s="75">
        <v>2491</v>
      </c>
      <c r="C15" s="72">
        <v>4.6020000000000003</v>
      </c>
      <c r="D15" s="72">
        <v>368.13544000000002</v>
      </c>
      <c r="E15" s="72" t="s">
        <v>207</v>
      </c>
      <c r="F15" s="72" t="s">
        <v>238</v>
      </c>
      <c r="G15" s="72" t="s">
        <v>239</v>
      </c>
      <c r="H15" s="72" t="s">
        <v>188</v>
      </c>
      <c r="I15" s="72" t="s">
        <v>240</v>
      </c>
      <c r="J15" s="72">
        <v>4.0551992554849004E-3</v>
      </c>
      <c r="K15" s="72">
        <v>0.52371702894521299</v>
      </c>
      <c r="L15" s="72" t="s">
        <v>196</v>
      </c>
      <c r="M15" s="72" t="s">
        <v>197</v>
      </c>
      <c r="N15" s="72" t="s">
        <v>211</v>
      </c>
    </row>
    <row r="16" spans="1:15" x14ac:dyDescent="0.2">
      <c r="A16" s="74"/>
      <c r="B16" s="75">
        <v>4388</v>
      </c>
      <c r="C16" s="72">
        <v>4.4429999999999996</v>
      </c>
      <c r="D16" s="72">
        <v>525.19872999999995</v>
      </c>
      <c r="E16" s="72" t="s">
        <v>185</v>
      </c>
      <c r="F16" s="72" t="s">
        <v>241</v>
      </c>
      <c r="G16" s="72" t="s">
        <v>242</v>
      </c>
      <c r="H16" s="72" t="s">
        <v>188</v>
      </c>
      <c r="I16" s="72" t="s">
        <v>243</v>
      </c>
      <c r="J16" s="72">
        <v>9.1692119153263703E-3</v>
      </c>
      <c r="K16" s="72">
        <v>0.212865658921784</v>
      </c>
      <c r="L16" s="72" t="s">
        <v>196</v>
      </c>
      <c r="M16" s="72" t="s">
        <v>197</v>
      </c>
      <c r="N16" s="72" t="s">
        <v>198</v>
      </c>
    </row>
    <row r="17" spans="1:14" x14ac:dyDescent="0.2">
      <c r="A17" s="74"/>
      <c r="B17" s="75">
        <v>4833</v>
      </c>
      <c r="C17" s="72">
        <v>2.194</v>
      </c>
      <c r="D17" s="72">
        <v>593.13129000000004</v>
      </c>
      <c r="E17" s="72" t="s">
        <v>185</v>
      </c>
      <c r="F17" s="72" t="s">
        <v>244</v>
      </c>
      <c r="G17" s="72" t="s">
        <v>245</v>
      </c>
      <c r="H17" s="72" t="s">
        <v>188</v>
      </c>
      <c r="I17" s="72" t="s">
        <v>246</v>
      </c>
      <c r="J17" s="72">
        <v>8.1164350421356092E-3</v>
      </c>
      <c r="K17" s="72">
        <v>0.52631485962513302</v>
      </c>
      <c r="L17" s="72" t="s">
        <v>196</v>
      </c>
      <c r="M17" s="72" t="s">
        <v>247</v>
      </c>
      <c r="N17" s="72" t="s">
        <v>658</v>
      </c>
    </row>
    <row r="18" spans="1:14" x14ac:dyDescent="0.2">
      <c r="A18" s="74"/>
      <c r="B18" s="75">
        <v>1407</v>
      </c>
      <c r="C18" s="72">
        <v>2.371</v>
      </c>
      <c r="D18" s="72">
        <v>263.05649</v>
      </c>
      <c r="E18" s="72" t="s">
        <v>248</v>
      </c>
      <c r="F18" s="72" t="s">
        <v>249</v>
      </c>
      <c r="G18" s="72" t="s">
        <v>250</v>
      </c>
      <c r="H18" s="72" t="s">
        <v>188</v>
      </c>
      <c r="I18" s="72" t="s">
        <v>251</v>
      </c>
      <c r="J18" s="72">
        <v>9.0158425061973007E-3</v>
      </c>
      <c r="K18" s="72">
        <v>0.21612543259001499</v>
      </c>
      <c r="L18" s="72" t="s">
        <v>196</v>
      </c>
      <c r="M18" s="72" t="s">
        <v>252</v>
      </c>
      <c r="N18" s="72" t="s">
        <v>253</v>
      </c>
    </row>
    <row r="19" spans="1:14" x14ac:dyDescent="0.2">
      <c r="A19" s="74"/>
      <c r="B19" s="75">
        <v>1066</v>
      </c>
      <c r="C19" s="72">
        <v>5.19</v>
      </c>
      <c r="D19" s="72">
        <v>219.13869</v>
      </c>
      <c r="E19" s="72" t="s">
        <v>254</v>
      </c>
      <c r="F19" s="72" t="s">
        <v>255</v>
      </c>
      <c r="G19" s="72" t="s">
        <v>256</v>
      </c>
      <c r="H19" s="72" t="s">
        <v>188</v>
      </c>
      <c r="I19" s="72" t="s">
        <v>257</v>
      </c>
      <c r="J19" s="72">
        <v>8.3037609085756905E-4</v>
      </c>
      <c r="K19" s="72">
        <v>0.58142312036390598</v>
      </c>
      <c r="L19" s="72" t="s">
        <v>196</v>
      </c>
      <c r="M19" s="72" t="s">
        <v>258</v>
      </c>
      <c r="N19" s="72" t="s">
        <v>259</v>
      </c>
    </row>
    <row r="20" spans="1:14" x14ac:dyDescent="0.2">
      <c r="A20" s="74"/>
      <c r="B20" s="75">
        <v>2667</v>
      </c>
      <c r="C20" s="72">
        <v>3.9</v>
      </c>
      <c r="D20" s="72">
        <v>383.09890999999999</v>
      </c>
      <c r="E20" s="72" t="s">
        <v>185</v>
      </c>
      <c r="F20" s="72" t="s">
        <v>260</v>
      </c>
      <c r="G20" s="72" t="s">
        <v>261</v>
      </c>
      <c r="H20" s="72" t="s">
        <v>188</v>
      </c>
      <c r="I20" s="72" t="s">
        <v>262</v>
      </c>
      <c r="J20" s="72">
        <v>2.6098388469056599E-3</v>
      </c>
      <c r="K20" s="72">
        <v>0.31763769425243299</v>
      </c>
      <c r="L20" s="72" t="s">
        <v>196</v>
      </c>
      <c r="M20" s="72" t="s">
        <v>258</v>
      </c>
      <c r="N20" s="72" t="s">
        <v>263</v>
      </c>
    </row>
    <row r="21" spans="1:14" x14ac:dyDescent="0.2">
      <c r="A21" s="74"/>
      <c r="B21" s="75">
        <v>709</v>
      </c>
      <c r="C21" s="72">
        <v>3.29</v>
      </c>
      <c r="D21" s="72">
        <v>173.06003000000001</v>
      </c>
      <c r="E21" s="72" t="s">
        <v>264</v>
      </c>
      <c r="F21" s="72" t="s">
        <v>265</v>
      </c>
      <c r="G21" s="72" t="s">
        <v>266</v>
      </c>
      <c r="H21" s="72" t="s">
        <v>188</v>
      </c>
      <c r="I21" s="72" t="s">
        <v>267</v>
      </c>
      <c r="J21" s="72">
        <v>3.25826305178617E-4</v>
      </c>
      <c r="K21" s="72">
        <v>0.53052594565028899</v>
      </c>
      <c r="L21" s="72" t="s">
        <v>196</v>
      </c>
      <c r="M21" s="72" t="s">
        <v>258</v>
      </c>
      <c r="N21" s="72" t="s">
        <v>268</v>
      </c>
    </row>
    <row r="22" spans="1:14" x14ac:dyDescent="0.2">
      <c r="A22" s="74"/>
      <c r="B22" s="75">
        <v>3636</v>
      </c>
      <c r="C22" s="72">
        <v>5.5910000000000002</v>
      </c>
      <c r="D22" s="72">
        <v>461.24056999999999</v>
      </c>
      <c r="E22" s="72" t="s">
        <v>185</v>
      </c>
      <c r="F22" s="72" t="s">
        <v>269</v>
      </c>
      <c r="G22" s="72" t="s">
        <v>270</v>
      </c>
      <c r="H22" s="72" t="s">
        <v>188</v>
      </c>
      <c r="I22" s="72" t="s">
        <v>271</v>
      </c>
      <c r="J22" s="72">
        <v>9.8225698062349796E-3</v>
      </c>
      <c r="K22" s="72">
        <v>0.51121907511962095</v>
      </c>
      <c r="L22" s="72" t="s">
        <v>196</v>
      </c>
      <c r="M22" s="72" t="s">
        <v>258</v>
      </c>
      <c r="N22" s="72" t="s">
        <v>272</v>
      </c>
    </row>
    <row r="23" spans="1:14" x14ac:dyDescent="0.2">
      <c r="A23" s="74"/>
      <c r="B23" s="75">
        <v>1078</v>
      </c>
      <c r="C23" s="72">
        <v>3.9609999999999999</v>
      </c>
      <c r="D23" s="72">
        <v>221.08153999999999</v>
      </c>
      <c r="E23" s="72" t="s">
        <v>273</v>
      </c>
      <c r="F23" s="72" t="s">
        <v>274</v>
      </c>
      <c r="G23" s="72" t="s">
        <v>275</v>
      </c>
      <c r="H23" s="72" t="s">
        <v>188</v>
      </c>
      <c r="I23" s="72" t="s">
        <v>276</v>
      </c>
      <c r="J23" s="72">
        <v>1.99990948003682E-3</v>
      </c>
      <c r="K23" s="72">
        <v>0.237496844611184</v>
      </c>
      <c r="L23" s="72" t="s">
        <v>277</v>
      </c>
      <c r="M23" s="72" t="s">
        <v>278</v>
      </c>
      <c r="N23" s="72" t="s">
        <v>658</v>
      </c>
    </row>
    <row r="24" spans="1:14" x14ac:dyDescent="0.2">
      <c r="A24" s="74"/>
      <c r="B24" s="75">
        <v>2352</v>
      </c>
      <c r="C24" s="72">
        <v>3.2839999999999998</v>
      </c>
      <c r="D24" s="72">
        <v>357.06052</v>
      </c>
      <c r="E24" s="72" t="s">
        <v>185</v>
      </c>
      <c r="F24" s="72" t="s">
        <v>279</v>
      </c>
      <c r="G24" s="72" t="s">
        <v>280</v>
      </c>
      <c r="H24" s="72" t="s">
        <v>188</v>
      </c>
      <c r="I24" s="72" t="s">
        <v>281</v>
      </c>
      <c r="J24" s="72">
        <v>6.94980624374761E-3</v>
      </c>
      <c r="K24" s="72">
        <v>0.50010960089328504</v>
      </c>
      <c r="L24" s="72" t="s">
        <v>277</v>
      </c>
      <c r="M24" s="72" t="s">
        <v>282</v>
      </c>
      <c r="N24" s="72" t="s">
        <v>283</v>
      </c>
    </row>
    <row r="25" spans="1:14" x14ac:dyDescent="0.2">
      <c r="A25" s="74"/>
      <c r="B25" s="75">
        <v>2874</v>
      </c>
      <c r="C25" s="72">
        <v>1.8440000000000001</v>
      </c>
      <c r="D25" s="72">
        <v>401.10933999999997</v>
      </c>
      <c r="E25" s="72" t="s">
        <v>185</v>
      </c>
      <c r="F25" s="72" t="s">
        <v>284</v>
      </c>
      <c r="G25" s="72" t="s">
        <v>285</v>
      </c>
      <c r="H25" s="72" t="s">
        <v>188</v>
      </c>
      <c r="I25" s="72" t="s">
        <v>286</v>
      </c>
      <c r="J25" s="72">
        <v>7.41987971121961E-4</v>
      </c>
      <c r="K25" s="72">
        <v>0.24843687076306101</v>
      </c>
      <c r="L25" s="72" t="s">
        <v>277</v>
      </c>
      <c r="M25" s="72" t="s">
        <v>287</v>
      </c>
      <c r="N25" s="72" t="s">
        <v>658</v>
      </c>
    </row>
    <row r="26" spans="1:14" x14ac:dyDescent="0.2">
      <c r="A26" s="74"/>
      <c r="B26" s="75">
        <v>1449</v>
      </c>
      <c r="C26" s="72">
        <v>4.05</v>
      </c>
      <c r="D26" s="72">
        <v>269.08228000000003</v>
      </c>
      <c r="E26" s="72" t="s">
        <v>288</v>
      </c>
      <c r="F26" s="72" t="s">
        <v>289</v>
      </c>
      <c r="G26" s="72" t="s">
        <v>290</v>
      </c>
      <c r="H26" s="72" t="s">
        <v>188</v>
      </c>
      <c r="I26" s="72" t="s">
        <v>291</v>
      </c>
      <c r="J26" s="72">
        <v>9.4782639869416992E-3</v>
      </c>
      <c r="K26" s="72">
        <v>0.43660445296994699</v>
      </c>
      <c r="L26" s="72" t="s">
        <v>277</v>
      </c>
      <c r="M26" s="72" t="s">
        <v>287</v>
      </c>
      <c r="N26" s="72" t="s">
        <v>658</v>
      </c>
    </row>
    <row r="27" spans="1:14" x14ac:dyDescent="0.2">
      <c r="A27" s="74"/>
      <c r="B27" s="75">
        <v>3022</v>
      </c>
      <c r="C27" s="72">
        <v>6.0919999999999996</v>
      </c>
      <c r="D27" s="72">
        <v>412.21132999999998</v>
      </c>
      <c r="E27" s="72" t="s">
        <v>292</v>
      </c>
      <c r="F27" s="72" t="s">
        <v>293</v>
      </c>
      <c r="G27" s="72" t="s">
        <v>294</v>
      </c>
      <c r="H27" s="72" t="s">
        <v>188</v>
      </c>
      <c r="I27" s="72" t="s">
        <v>295</v>
      </c>
      <c r="J27" s="72">
        <v>9.2699923010226906E-3</v>
      </c>
      <c r="K27" s="72">
        <v>2.2890192672399499</v>
      </c>
      <c r="L27" s="72" t="s">
        <v>296</v>
      </c>
      <c r="M27" s="72" t="s">
        <v>297</v>
      </c>
      <c r="N27" s="72" t="s">
        <v>298</v>
      </c>
    </row>
    <row r="28" spans="1:14" x14ac:dyDescent="0.2">
      <c r="A28" s="74"/>
      <c r="B28" s="75">
        <v>2059</v>
      </c>
      <c r="C28" s="72">
        <v>1.4970000000000001</v>
      </c>
      <c r="D28" s="72">
        <v>331.0675</v>
      </c>
      <c r="E28" s="72" t="s">
        <v>185</v>
      </c>
      <c r="F28" s="72" t="s">
        <v>299</v>
      </c>
      <c r="G28" s="72" t="s">
        <v>300</v>
      </c>
      <c r="H28" s="72" t="s">
        <v>188</v>
      </c>
      <c r="I28" s="72" t="s">
        <v>301</v>
      </c>
      <c r="J28" s="72">
        <v>4.1056830744318103E-3</v>
      </c>
      <c r="K28" s="72">
        <v>0.53510333554572997</v>
      </c>
      <c r="L28" s="72" t="s">
        <v>296</v>
      </c>
      <c r="M28" s="72" t="s">
        <v>297</v>
      </c>
      <c r="N28" s="72" t="s">
        <v>302</v>
      </c>
    </row>
    <row r="29" spans="1:14" x14ac:dyDescent="0.2">
      <c r="A29" s="74"/>
      <c r="B29" s="75">
        <v>2636</v>
      </c>
      <c r="C29" s="72">
        <v>3.3090000000000002</v>
      </c>
      <c r="D29" s="72">
        <v>379.16125</v>
      </c>
      <c r="E29" s="72" t="s">
        <v>185</v>
      </c>
      <c r="F29" s="72" t="s">
        <v>303</v>
      </c>
      <c r="G29" s="72" t="s">
        <v>304</v>
      </c>
      <c r="H29" s="72" t="s">
        <v>188</v>
      </c>
      <c r="I29" s="72" t="s">
        <v>305</v>
      </c>
      <c r="J29" s="72">
        <v>1.9368023748893199E-3</v>
      </c>
      <c r="K29" s="72">
        <v>0.40869951228020202</v>
      </c>
      <c r="L29" s="72" t="s">
        <v>296</v>
      </c>
      <c r="M29" s="72" t="s">
        <v>297</v>
      </c>
      <c r="N29" s="72" t="s">
        <v>302</v>
      </c>
    </row>
    <row r="30" spans="1:14" x14ac:dyDescent="0.2">
      <c r="A30" s="74"/>
      <c r="B30" s="75">
        <v>379</v>
      </c>
      <c r="C30" s="72">
        <v>2.2570000000000001</v>
      </c>
      <c r="D30" s="72">
        <v>125.02287</v>
      </c>
      <c r="E30" s="72" t="s">
        <v>185</v>
      </c>
      <c r="F30" s="72" t="s">
        <v>306</v>
      </c>
      <c r="G30" s="72" t="s">
        <v>307</v>
      </c>
      <c r="H30" s="72" t="s">
        <v>188</v>
      </c>
      <c r="I30" s="72" t="s">
        <v>308</v>
      </c>
      <c r="J30" s="72">
        <v>6.3532266199463998E-3</v>
      </c>
      <c r="K30" s="72">
        <v>0.182287008679934</v>
      </c>
      <c r="L30" s="72" t="s">
        <v>296</v>
      </c>
      <c r="M30" s="72" t="s">
        <v>297</v>
      </c>
      <c r="N30" s="72" t="s">
        <v>302</v>
      </c>
    </row>
    <row r="31" spans="1:14" x14ac:dyDescent="0.2">
      <c r="A31" s="74"/>
      <c r="B31" s="75">
        <v>3271</v>
      </c>
      <c r="C31" s="72">
        <v>4.7919999999999998</v>
      </c>
      <c r="D31" s="72">
        <v>433.11455999999998</v>
      </c>
      <c r="E31" s="72" t="s">
        <v>309</v>
      </c>
      <c r="F31" s="72" t="s">
        <v>310</v>
      </c>
      <c r="G31" s="72" t="s">
        <v>311</v>
      </c>
      <c r="H31" s="72" t="s">
        <v>188</v>
      </c>
      <c r="I31" s="72" t="s">
        <v>312</v>
      </c>
      <c r="J31" s="72">
        <v>2.2313193548920301E-3</v>
      </c>
      <c r="K31" s="72">
        <v>0.41630691168867201</v>
      </c>
      <c r="L31" s="72" t="s">
        <v>296</v>
      </c>
      <c r="M31" s="72" t="s">
        <v>297</v>
      </c>
      <c r="N31" s="72" t="s">
        <v>302</v>
      </c>
    </row>
    <row r="32" spans="1:14" x14ac:dyDescent="0.2">
      <c r="A32" s="74"/>
      <c r="B32" s="75">
        <v>4746</v>
      </c>
      <c r="C32" s="72">
        <v>5.2480000000000002</v>
      </c>
      <c r="D32" s="72">
        <v>581.22411999999997</v>
      </c>
      <c r="E32" s="72" t="s">
        <v>273</v>
      </c>
      <c r="F32" s="72" t="s">
        <v>313</v>
      </c>
      <c r="G32" s="72" t="s">
        <v>314</v>
      </c>
      <c r="H32" s="72" t="s">
        <v>188</v>
      </c>
      <c r="I32" s="72" t="s">
        <v>315</v>
      </c>
      <c r="J32" s="72">
        <v>5.5114130239597003E-3</v>
      </c>
      <c r="K32" s="72">
        <v>0.28688901033979403</v>
      </c>
      <c r="L32" s="72" t="s">
        <v>296</v>
      </c>
      <c r="M32" s="72" t="s">
        <v>297</v>
      </c>
      <c r="N32" s="72" t="s">
        <v>302</v>
      </c>
    </row>
    <row r="33" spans="1:14" x14ac:dyDescent="0.2">
      <c r="A33" s="74"/>
      <c r="B33" s="75">
        <v>1682</v>
      </c>
      <c r="C33" s="72">
        <v>4.4240000000000004</v>
      </c>
      <c r="D33" s="72">
        <v>297.09836000000001</v>
      </c>
      <c r="E33" s="72" t="s">
        <v>292</v>
      </c>
      <c r="F33" s="72" t="s">
        <v>316</v>
      </c>
      <c r="G33" s="72" t="s">
        <v>317</v>
      </c>
      <c r="H33" s="72" t="s">
        <v>318</v>
      </c>
      <c r="I33" s="72" t="s">
        <v>319</v>
      </c>
      <c r="J33" s="72">
        <v>1.5946140533532401E-3</v>
      </c>
      <c r="K33" s="72">
        <v>0.25490715478817599</v>
      </c>
      <c r="L33" s="72" t="s">
        <v>296</v>
      </c>
      <c r="M33" s="72" t="s">
        <v>320</v>
      </c>
      <c r="N33" s="72" t="s">
        <v>321</v>
      </c>
    </row>
    <row r="34" spans="1:14" x14ac:dyDescent="0.2">
      <c r="A34" s="74"/>
      <c r="B34" s="75">
        <v>2060</v>
      </c>
      <c r="C34" s="72">
        <v>1.272</v>
      </c>
      <c r="D34" s="72">
        <v>331.06754000000001</v>
      </c>
      <c r="E34" s="72" t="s">
        <v>185</v>
      </c>
      <c r="F34" s="72" t="s">
        <v>322</v>
      </c>
      <c r="G34" s="72" t="s">
        <v>323</v>
      </c>
      <c r="H34" s="72" t="s">
        <v>188</v>
      </c>
      <c r="I34" s="72" t="s">
        <v>324</v>
      </c>
      <c r="J34" s="72">
        <v>2.6949027421596002E-3</v>
      </c>
      <c r="K34" s="72">
        <v>0.59657092667607503</v>
      </c>
      <c r="L34" s="72" t="s">
        <v>296</v>
      </c>
      <c r="M34" s="72" t="s">
        <v>320</v>
      </c>
      <c r="N34" s="72" t="s">
        <v>325</v>
      </c>
    </row>
    <row r="35" spans="1:14" x14ac:dyDescent="0.2">
      <c r="A35" s="74"/>
      <c r="B35" s="75">
        <v>4793</v>
      </c>
      <c r="C35" s="72">
        <v>4.1909999999999998</v>
      </c>
      <c r="D35" s="72">
        <v>587.19861000000003</v>
      </c>
      <c r="E35" s="72" t="s">
        <v>185</v>
      </c>
      <c r="F35" s="72" t="s">
        <v>326</v>
      </c>
      <c r="G35" s="72" t="s">
        <v>327</v>
      </c>
      <c r="H35" s="72" t="s">
        <v>188</v>
      </c>
      <c r="I35" s="72" t="s">
        <v>328</v>
      </c>
      <c r="J35" s="72">
        <v>8.1508128947210198E-3</v>
      </c>
      <c r="K35" s="72">
        <v>0.35029326029201702</v>
      </c>
      <c r="L35" s="72" t="s">
        <v>296</v>
      </c>
      <c r="M35" s="72" t="s">
        <v>320</v>
      </c>
      <c r="N35" s="72" t="s">
        <v>329</v>
      </c>
    </row>
    <row r="36" spans="1:14" x14ac:dyDescent="0.2">
      <c r="A36" s="74"/>
      <c r="B36" s="75">
        <v>4607</v>
      </c>
      <c r="C36" s="72">
        <v>3.6829999999999998</v>
      </c>
      <c r="D36" s="72">
        <v>561.14124000000004</v>
      </c>
      <c r="E36" s="72" t="s">
        <v>185</v>
      </c>
      <c r="F36" s="72" t="s">
        <v>330</v>
      </c>
      <c r="G36" s="72" t="s">
        <v>331</v>
      </c>
      <c r="H36" s="72" t="s">
        <v>188</v>
      </c>
      <c r="I36" s="72" t="s">
        <v>332</v>
      </c>
      <c r="J36" s="72">
        <v>5.5751784842679297E-3</v>
      </c>
      <c r="K36" s="72">
        <v>0.42459107214926001</v>
      </c>
      <c r="L36" s="72" t="s">
        <v>296</v>
      </c>
      <c r="M36" s="72" t="s">
        <v>320</v>
      </c>
      <c r="N36" s="72" t="s">
        <v>321</v>
      </c>
    </row>
    <row r="37" spans="1:14" x14ac:dyDescent="0.2">
      <c r="A37" s="74"/>
      <c r="B37" s="75">
        <v>3279</v>
      </c>
      <c r="C37" s="72">
        <v>4.5389999999999997</v>
      </c>
      <c r="D37" s="72">
        <v>433.20839999999998</v>
      </c>
      <c r="E37" s="72" t="s">
        <v>207</v>
      </c>
      <c r="F37" s="72" t="s">
        <v>333</v>
      </c>
      <c r="G37" s="72" t="s">
        <v>334</v>
      </c>
      <c r="H37" s="72" t="s">
        <v>188</v>
      </c>
      <c r="I37" s="72" t="s">
        <v>335</v>
      </c>
      <c r="J37" s="72">
        <v>1.0496814537312099E-3</v>
      </c>
      <c r="K37" s="72">
        <v>0.36680933677167599</v>
      </c>
      <c r="L37" s="72" t="s">
        <v>296</v>
      </c>
      <c r="M37" s="72" t="s">
        <v>320</v>
      </c>
      <c r="N37" s="72" t="s">
        <v>321</v>
      </c>
    </row>
    <row r="38" spans="1:14" x14ac:dyDescent="0.2">
      <c r="A38" s="74"/>
      <c r="B38" s="75">
        <v>516</v>
      </c>
      <c r="C38" s="72">
        <v>3.0129999999999999</v>
      </c>
      <c r="D38" s="72">
        <v>148.03936999999999</v>
      </c>
      <c r="E38" s="72" t="s">
        <v>336</v>
      </c>
      <c r="F38" s="72" t="s">
        <v>337</v>
      </c>
      <c r="G38" s="72" t="s">
        <v>338</v>
      </c>
      <c r="H38" s="72" t="s">
        <v>188</v>
      </c>
      <c r="I38" s="72" t="s">
        <v>339</v>
      </c>
      <c r="J38" s="72">
        <v>9.2947261442501202E-3</v>
      </c>
      <c r="K38" s="72">
        <v>0.45398661586137801</v>
      </c>
      <c r="L38" s="72" t="s">
        <v>296</v>
      </c>
      <c r="M38" s="72" t="s">
        <v>320</v>
      </c>
      <c r="N38" s="72" t="s">
        <v>321</v>
      </c>
    </row>
    <row r="39" spans="1:14" x14ac:dyDescent="0.2">
      <c r="A39" s="74"/>
      <c r="B39" s="75">
        <v>1809</v>
      </c>
      <c r="C39" s="72">
        <v>3.0150000000000001</v>
      </c>
      <c r="D39" s="72">
        <v>310.09366</v>
      </c>
      <c r="E39" s="72" t="s">
        <v>185</v>
      </c>
      <c r="F39" s="72" t="s">
        <v>340</v>
      </c>
      <c r="G39" s="72" t="s">
        <v>341</v>
      </c>
      <c r="H39" s="72" t="s">
        <v>188</v>
      </c>
      <c r="I39" s="72" t="s">
        <v>342</v>
      </c>
      <c r="J39" s="72">
        <v>3.2179706514132399E-3</v>
      </c>
      <c r="K39" s="72">
        <v>0.25701040676214798</v>
      </c>
      <c r="L39" s="72" t="s">
        <v>296</v>
      </c>
      <c r="M39" s="72" t="s">
        <v>320</v>
      </c>
      <c r="N39" s="72" t="s">
        <v>343</v>
      </c>
    </row>
    <row r="40" spans="1:14" x14ac:dyDescent="0.2">
      <c r="A40" s="74"/>
      <c r="B40" s="75">
        <v>4055</v>
      </c>
      <c r="C40" s="72">
        <v>4.6120000000000001</v>
      </c>
      <c r="D40" s="72">
        <v>493.11957000000001</v>
      </c>
      <c r="E40" s="72" t="s">
        <v>185</v>
      </c>
      <c r="F40" s="72" t="s">
        <v>344</v>
      </c>
      <c r="G40" s="72" t="s">
        <v>345</v>
      </c>
      <c r="H40" s="72" t="s">
        <v>188</v>
      </c>
      <c r="I40" s="72" t="s">
        <v>346</v>
      </c>
      <c r="J40" s="72">
        <v>1.6652761750708799E-3</v>
      </c>
      <c r="K40" s="72">
        <v>0.56681223587795904</v>
      </c>
      <c r="L40" s="72" t="s">
        <v>296</v>
      </c>
      <c r="M40" s="72" t="s">
        <v>320</v>
      </c>
      <c r="N40" s="72" t="s">
        <v>321</v>
      </c>
    </row>
    <row r="41" spans="1:14" x14ac:dyDescent="0.2">
      <c r="A41" s="74"/>
      <c r="B41" s="75">
        <v>2723</v>
      </c>
      <c r="C41" s="72">
        <v>3.7010000000000001</v>
      </c>
      <c r="D41" s="72">
        <v>387.13042999999999</v>
      </c>
      <c r="E41" s="72" t="s">
        <v>347</v>
      </c>
      <c r="F41" s="72" t="s">
        <v>348</v>
      </c>
      <c r="G41" s="72" t="s">
        <v>349</v>
      </c>
      <c r="H41" s="72" t="s">
        <v>188</v>
      </c>
      <c r="I41" s="72" t="s">
        <v>350</v>
      </c>
      <c r="J41" s="72">
        <v>5.0264739852269001E-3</v>
      </c>
      <c r="K41" s="72">
        <v>0.48667432623226797</v>
      </c>
      <c r="L41" s="72" t="s">
        <v>296</v>
      </c>
      <c r="M41" s="72" t="s">
        <v>320</v>
      </c>
      <c r="N41" s="72" t="s">
        <v>351</v>
      </c>
    </row>
    <row r="42" spans="1:14" x14ac:dyDescent="0.2">
      <c r="A42" s="74"/>
      <c r="B42" s="75">
        <v>3763</v>
      </c>
      <c r="C42" s="72">
        <v>6.9080000000000004</v>
      </c>
      <c r="D42" s="72">
        <v>469.22998000000001</v>
      </c>
      <c r="E42" s="72" t="s">
        <v>185</v>
      </c>
      <c r="F42" s="72" t="s">
        <v>352</v>
      </c>
      <c r="G42" s="72" t="s">
        <v>353</v>
      </c>
      <c r="H42" s="72" t="s">
        <v>188</v>
      </c>
      <c r="I42" s="72" t="s">
        <v>354</v>
      </c>
      <c r="J42" s="72">
        <v>3.0295216489559999E-3</v>
      </c>
      <c r="K42" s="72">
        <v>0.16596913097526</v>
      </c>
      <c r="L42" s="72" t="s">
        <v>296</v>
      </c>
      <c r="M42" s="72" t="s">
        <v>320</v>
      </c>
      <c r="N42" s="72" t="s">
        <v>321</v>
      </c>
    </row>
    <row r="43" spans="1:14" x14ac:dyDescent="0.2">
      <c r="A43" s="74"/>
      <c r="B43" s="75">
        <v>4523</v>
      </c>
      <c r="C43" s="72">
        <v>5.3840000000000003</v>
      </c>
      <c r="D43" s="72">
        <v>547.24212999999997</v>
      </c>
      <c r="E43" s="72" t="s">
        <v>185</v>
      </c>
      <c r="F43" s="72" t="s">
        <v>355</v>
      </c>
      <c r="G43" s="72" t="s">
        <v>356</v>
      </c>
      <c r="H43" s="72" t="s">
        <v>188</v>
      </c>
      <c r="I43" s="72" t="s">
        <v>357</v>
      </c>
      <c r="J43" s="72">
        <v>2.0510900986027399E-3</v>
      </c>
      <c r="K43" s="72">
        <v>0.30643972994979701</v>
      </c>
      <c r="L43" s="72" t="s">
        <v>296</v>
      </c>
      <c r="M43" s="72" t="s">
        <v>320</v>
      </c>
      <c r="N43" s="72" t="s">
        <v>351</v>
      </c>
    </row>
    <row r="44" spans="1:14" x14ac:dyDescent="0.2">
      <c r="A44" s="74"/>
      <c r="B44" s="75">
        <v>4068</v>
      </c>
      <c r="C44" s="72">
        <v>6.4870000000000001</v>
      </c>
      <c r="D44" s="72">
        <v>493.23034999999999</v>
      </c>
      <c r="E44" s="72" t="s">
        <v>185</v>
      </c>
      <c r="F44" s="72" t="s">
        <v>203</v>
      </c>
      <c r="G44" s="72" t="s">
        <v>358</v>
      </c>
      <c r="H44" s="72" t="s">
        <v>188</v>
      </c>
      <c r="I44" s="72" t="s">
        <v>359</v>
      </c>
      <c r="J44" s="72">
        <v>5.3442624103847503E-3</v>
      </c>
      <c r="K44" s="72">
        <v>0.25375927017308397</v>
      </c>
      <c r="L44" s="72" t="s">
        <v>296</v>
      </c>
      <c r="M44" s="72" t="s">
        <v>320</v>
      </c>
      <c r="N44" s="72" t="s">
        <v>329</v>
      </c>
    </row>
    <row r="45" spans="1:14" x14ac:dyDescent="0.2">
      <c r="A45" s="74"/>
      <c r="B45" s="75">
        <v>5575</v>
      </c>
      <c r="C45" s="72">
        <v>3.2930000000000001</v>
      </c>
      <c r="D45" s="72">
        <v>737.15814</v>
      </c>
      <c r="E45" s="72" t="s">
        <v>226</v>
      </c>
      <c r="F45" s="72" t="s">
        <v>360</v>
      </c>
      <c r="G45" s="72" t="s">
        <v>358</v>
      </c>
      <c r="H45" s="72" t="s">
        <v>188</v>
      </c>
      <c r="I45" s="72" t="s">
        <v>359</v>
      </c>
      <c r="J45" s="72">
        <v>6.4580255276420499E-3</v>
      </c>
      <c r="K45" s="72">
        <v>0.211398145452246</v>
      </c>
      <c r="L45" s="72" t="s">
        <v>296</v>
      </c>
      <c r="M45" s="72" t="s">
        <v>320</v>
      </c>
      <c r="N45" s="72" t="s">
        <v>329</v>
      </c>
    </row>
    <row r="46" spans="1:14" x14ac:dyDescent="0.2">
      <c r="A46" s="74"/>
      <c r="B46" s="75">
        <v>4920</v>
      </c>
      <c r="C46" s="72">
        <v>2.1819999999999999</v>
      </c>
      <c r="D46" s="72">
        <v>609.12591999999995</v>
      </c>
      <c r="E46" s="72" t="s">
        <v>185</v>
      </c>
      <c r="F46" s="72" t="s">
        <v>361</v>
      </c>
      <c r="G46" s="72" t="s">
        <v>362</v>
      </c>
      <c r="H46" s="72" t="s">
        <v>188</v>
      </c>
      <c r="I46" s="72" t="s">
        <v>363</v>
      </c>
      <c r="J46" s="72">
        <v>4.4859908574798203E-3</v>
      </c>
      <c r="K46" s="72">
        <v>0.17568904279945899</v>
      </c>
      <c r="L46" s="72" t="s">
        <v>296</v>
      </c>
      <c r="M46" s="72" t="s">
        <v>320</v>
      </c>
      <c r="N46" s="72" t="s">
        <v>343</v>
      </c>
    </row>
    <row r="47" spans="1:14" x14ac:dyDescent="0.2">
      <c r="A47" s="74"/>
      <c r="B47" s="75">
        <v>3203</v>
      </c>
      <c r="C47" s="72">
        <v>3.8889999999999998</v>
      </c>
      <c r="D47" s="72">
        <v>429.10437000000002</v>
      </c>
      <c r="E47" s="72" t="s">
        <v>207</v>
      </c>
      <c r="F47" s="72" t="s">
        <v>364</v>
      </c>
      <c r="G47" s="72" t="s">
        <v>365</v>
      </c>
      <c r="H47" s="72" t="s">
        <v>188</v>
      </c>
      <c r="I47" s="72" t="s">
        <v>366</v>
      </c>
      <c r="J47" s="72">
        <v>2.73727814961235E-3</v>
      </c>
      <c r="K47" s="72">
        <v>0.41600585088248099</v>
      </c>
      <c r="L47" s="72" t="s">
        <v>296</v>
      </c>
      <c r="M47" s="72" t="s">
        <v>320</v>
      </c>
      <c r="N47" s="72" t="s">
        <v>321</v>
      </c>
    </row>
    <row r="48" spans="1:14" x14ac:dyDescent="0.2">
      <c r="A48" s="74"/>
      <c r="B48" s="75">
        <v>3204</v>
      </c>
      <c r="C48" s="72">
        <v>2.7850000000000001</v>
      </c>
      <c r="D48" s="72">
        <v>429.10442999999998</v>
      </c>
      <c r="E48" s="72" t="s">
        <v>207</v>
      </c>
      <c r="F48" s="72" t="s">
        <v>364</v>
      </c>
      <c r="G48" s="72" t="s">
        <v>367</v>
      </c>
      <c r="H48" s="72" t="s">
        <v>188</v>
      </c>
      <c r="I48" s="72" t="s">
        <v>368</v>
      </c>
      <c r="J48" s="72">
        <v>2.7837415944797902E-3</v>
      </c>
      <c r="K48" s="72">
        <v>0.39395237004628197</v>
      </c>
      <c r="L48" s="72" t="s">
        <v>296</v>
      </c>
      <c r="M48" s="72" t="s">
        <v>320</v>
      </c>
      <c r="N48" s="72" t="s">
        <v>321</v>
      </c>
    </row>
    <row r="49" spans="1:14" x14ac:dyDescent="0.2">
      <c r="A49" s="74"/>
      <c r="B49" s="75">
        <v>1246</v>
      </c>
      <c r="C49" s="72">
        <v>5.6280000000000001</v>
      </c>
      <c r="D49" s="72">
        <v>241.10820000000001</v>
      </c>
      <c r="E49" s="72" t="s">
        <v>369</v>
      </c>
      <c r="F49" s="72" t="s">
        <v>370</v>
      </c>
      <c r="G49" s="72" t="s">
        <v>371</v>
      </c>
      <c r="H49" s="72" t="s">
        <v>188</v>
      </c>
      <c r="I49" s="72" t="s">
        <v>372</v>
      </c>
      <c r="J49" s="72">
        <v>2.1211668704561601E-3</v>
      </c>
      <c r="K49" s="72">
        <v>0.37679241247267597</v>
      </c>
      <c r="L49" s="72" t="s">
        <v>296</v>
      </c>
      <c r="M49" s="72" t="s">
        <v>320</v>
      </c>
      <c r="N49" s="72" t="s">
        <v>321</v>
      </c>
    </row>
    <row r="50" spans="1:14" x14ac:dyDescent="0.2">
      <c r="A50" s="74"/>
      <c r="B50" s="75">
        <v>941</v>
      </c>
      <c r="C50" s="72">
        <v>3.9609999999999999</v>
      </c>
      <c r="D50" s="72">
        <v>203.07079999999999</v>
      </c>
      <c r="E50" s="72" t="s">
        <v>226</v>
      </c>
      <c r="F50" s="72" t="s">
        <v>373</v>
      </c>
      <c r="G50" s="72" t="s">
        <v>374</v>
      </c>
      <c r="H50" s="72" t="s">
        <v>188</v>
      </c>
      <c r="I50" s="72" t="s">
        <v>375</v>
      </c>
      <c r="J50" s="72">
        <v>7.9981025322310804E-3</v>
      </c>
      <c r="K50" s="72">
        <v>0.177464795686194</v>
      </c>
      <c r="L50" s="72" t="s">
        <v>296</v>
      </c>
      <c r="M50" s="72" t="s">
        <v>376</v>
      </c>
      <c r="N50" s="72" t="s">
        <v>658</v>
      </c>
    </row>
    <row r="51" spans="1:14" x14ac:dyDescent="0.2">
      <c r="A51" s="74"/>
      <c r="B51" s="75">
        <v>2102</v>
      </c>
      <c r="C51" s="72">
        <v>3.9569999999999999</v>
      </c>
      <c r="D51" s="72">
        <v>335.07767000000001</v>
      </c>
      <c r="E51" s="72" t="s">
        <v>207</v>
      </c>
      <c r="F51" s="72" t="s">
        <v>377</v>
      </c>
      <c r="G51" s="72" t="s">
        <v>378</v>
      </c>
      <c r="H51" s="72" t="s">
        <v>188</v>
      </c>
      <c r="I51" s="72" t="s">
        <v>379</v>
      </c>
      <c r="J51" s="72">
        <v>7.3907783844169702E-3</v>
      </c>
      <c r="K51" s="72">
        <v>0.37952522841441599</v>
      </c>
      <c r="L51" s="72" t="s">
        <v>296</v>
      </c>
      <c r="M51" s="72" t="s">
        <v>380</v>
      </c>
      <c r="N51" s="72" t="s">
        <v>381</v>
      </c>
    </row>
    <row r="52" spans="1:14" x14ac:dyDescent="0.2">
      <c r="A52" s="74"/>
      <c r="B52" s="75">
        <v>2891</v>
      </c>
      <c r="C52" s="72">
        <v>3.2810000000000001</v>
      </c>
      <c r="D52" s="72">
        <v>403.06479000000002</v>
      </c>
      <c r="E52" s="72" t="s">
        <v>185</v>
      </c>
      <c r="F52" s="72" t="s">
        <v>382</v>
      </c>
      <c r="G52" s="72" t="s">
        <v>383</v>
      </c>
      <c r="H52" s="72" t="s">
        <v>188</v>
      </c>
      <c r="I52" s="72" t="s">
        <v>384</v>
      </c>
      <c r="J52" s="72">
        <v>5.4704586594715998E-3</v>
      </c>
      <c r="K52" s="72">
        <v>0.41364591750078</v>
      </c>
      <c r="L52" s="72" t="s">
        <v>385</v>
      </c>
      <c r="M52" s="72" t="s">
        <v>386</v>
      </c>
      <c r="N52" s="72" t="s">
        <v>387</v>
      </c>
    </row>
    <row r="53" spans="1:14" x14ac:dyDescent="0.2">
      <c r="A53" s="74"/>
      <c r="B53" s="75">
        <v>3238</v>
      </c>
      <c r="C53" s="72">
        <v>4.6100000000000003</v>
      </c>
      <c r="D53" s="72">
        <v>431.19278000000003</v>
      </c>
      <c r="E53" s="72" t="s">
        <v>388</v>
      </c>
      <c r="F53" s="72" t="s">
        <v>389</v>
      </c>
      <c r="G53" s="72" t="s">
        <v>390</v>
      </c>
      <c r="H53" s="72" t="s">
        <v>188</v>
      </c>
      <c r="I53" s="72" t="s">
        <v>391</v>
      </c>
      <c r="J53" s="72">
        <v>7.7154232516113402E-3</v>
      </c>
      <c r="K53" s="72">
        <v>0.32973270207361399</v>
      </c>
      <c r="L53" s="72" t="s">
        <v>385</v>
      </c>
      <c r="M53" s="72" t="s">
        <v>386</v>
      </c>
      <c r="N53" s="72" t="s">
        <v>387</v>
      </c>
    </row>
    <row r="54" spans="1:14" x14ac:dyDescent="0.2">
      <c r="A54" s="74"/>
      <c r="B54" s="75">
        <v>2935</v>
      </c>
      <c r="C54" s="72">
        <v>2.0350000000000001</v>
      </c>
      <c r="D54" s="72">
        <v>405.14084000000003</v>
      </c>
      <c r="E54" s="72" t="s">
        <v>207</v>
      </c>
      <c r="F54" s="72" t="s">
        <v>392</v>
      </c>
      <c r="G54" s="72" t="s">
        <v>393</v>
      </c>
      <c r="H54" s="72" t="s">
        <v>188</v>
      </c>
      <c r="I54" s="72" t="s">
        <v>394</v>
      </c>
      <c r="J54" s="72">
        <v>5.9285307973484204E-3</v>
      </c>
      <c r="K54" s="72">
        <v>0.48510818556930302</v>
      </c>
      <c r="L54" s="72" t="s">
        <v>385</v>
      </c>
      <c r="M54" s="72" t="s">
        <v>386</v>
      </c>
      <c r="N54" s="72" t="s">
        <v>387</v>
      </c>
    </row>
    <row r="55" spans="1:14" x14ac:dyDescent="0.2">
      <c r="A55" s="74"/>
      <c r="B55" s="75">
        <v>4259</v>
      </c>
      <c r="C55" s="72">
        <v>6.0730000000000004</v>
      </c>
      <c r="D55" s="72">
        <v>511.24050999999997</v>
      </c>
      <c r="E55" s="72" t="s">
        <v>185</v>
      </c>
      <c r="F55" s="72" t="s">
        <v>395</v>
      </c>
      <c r="G55" s="72" t="s">
        <v>396</v>
      </c>
      <c r="H55" s="72" t="s">
        <v>188</v>
      </c>
      <c r="I55" s="72" t="s">
        <v>397</v>
      </c>
      <c r="J55" s="72">
        <v>8.9517048015287995E-3</v>
      </c>
      <c r="K55" s="72">
        <v>3.05787539760265</v>
      </c>
      <c r="L55" s="72" t="s">
        <v>385</v>
      </c>
      <c r="M55" s="72" t="s">
        <v>386</v>
      </c>
      <c r="N55" s="72" t="s">
        <v>398</v>
      </c>
    </row>
    <row r="56" spans="1:14" x14ac:dyDescent="0.2">
      <c r="A56" s="74"/>
      <c r="B56" s="75">
        <v>1954</v>
      </c>
      <c r="C56" s="72">
        <v>1.8520000000000001</v>
      </c>
      <c r="D56" s="72">
        <v>323.13504</v>
      </c>
      <c r="E56" s="72" t="s">
        <v>207</v>
      </c>
      <c r="F56" s="72" t="s">
        <v>399</v>
      </c>
      <c r="G56" s="72" t="s">
        <v>400</v>
      </c>
      <c r="H56" s="72" t="s">
        <v>188</v>
      </c>
      <c r="I56" s="72" t="s">
        <v>401</v>
      </c>
      <c r="J56" s="72">
        <v>6.2489291413066802E-3</v>
      </c>
      <c r="K56" s="72">
        <v>0.117716388899577</v>
      </c>
      <c r="L56" s="72" t="s">
        <v>385</v>
      </c>
      <c r="M56" s="72" t="s">
        <v>386</v>
      </c>
      <c r="N56" s="72" t="s">
        <v>387</v>
      </c>
    </row>
    <row r="57" spans="1:14" x14ac:dyDescent="0.2">
      <c r="A57" s="74"/>
      <c r="B57" s="75">
        <v>1977</v>
      </c>
      <c r="C57" s="72">
        <v>3.38</v>
      </c>
      <c r="D57" s="72">
        <v>325.09307999999999</v>
      </c>
      <c r="E57" s="72" t="s">
        <v>207</v>
      </c>
      <c r="F57" s="72" t="s">
        <v>402</v>
      </c>
      <c r="G57" s="72" t="s">
        <v>403</v>
      </c>
      <c r="H57" s="72" t="s">
        <v>188</v>
      </c>
      <c r="I57" s="72" t="s">
        <v>404</v>
      </c>
      <c r="J57" s="72">
        <v>9.7977321653687391E-4</v>
      </c>
      <c r="K57" s="72">
        <v>0.41273890495549898</v>
      </c>
      <c r="L57" s="72" t="s">
        <v>385</v>
      </c>
      <c r="M57" s="72" t="s">
        <v>386</v>
      </c>
      <c r="N57" s="72" t="s">
        <v>405</v>
      </c>
    </row>
    <row r="58" spans="1:14" x14ac:dyDescent="0.2">
      <c r="A58" s="74"/>
      <c r="B58" s="75">
        <v>2642</v>
      </c>
      <c r="C58" s="72">
        <v>4.2489999999999997</v>
      </c>
      <c r="D58" s="72">
        <v>379.19808999999998</v>
      </c>
      <c r="E58" s="72" t="s">
        <v>185</v>
      </c>
      <c r="F58" s="72" t="s">
        <v>406</v>
      </c>
      <c r="G58" s="72" t="s">
        <v>407</v>
      </c>
      <c r="H58" s="72" t="s">
        <v>188</v>
      </c>
      <c r="I58" s="72" t="s">
        <v>408</v>
      </c>
      <c r="J58" s="72">
        <v>1.0105869149836899E-3</v>
      </c>
      <c r="K58" s="72">
        <v>0.48109598720059998</v>
      </c>
      <c r="L58" s="72" t="s">
        <v>385</v>
      </c>
      <c r="M58" s="72" t="s">
        <v>386</v>
      </c>
      <c r="N58" s="72" t="s">
        <v>387</v>
      </c>
    </row>
    <row r="59" spans="1:14" x14ac:dyDescent="0.2">
      <c r="A59" s="74"/>
      <c r="B59" s="75">
        <v>3964</v>
      </c>
      <c r="C59" s="72">
        <v>5.1029999999999998</v>
      </c>
      <c r="D59" s="72">
        <v>487.08852999999999</v>
      </c>
      <c r="E59" s="72" t="s">
        <v>207</v>
      </c>
      <c r="F59" s="72" t="s">
        <v>409</v>
      </c>
      <c r="G59" s="72" t="s">
        <v>410</v>
      </c>
      <c r="H59" s="72" t="s">
        <v>188</v>
      </c>
      <c r="I59" s="72" t="s">
        <v>411</v>
      </c>
      <c r="J59" s="72">
        <v>1.5659957588003801E-3</v>
      </c>
      <c r="K59" s="72">
        <v>1.5454066249737299</v>
      </c>
      <c r="L59" s="72" t="s">
        <v>385</v>
      </c>
      <c r="M59" s="72" t="s">
        <v>412</v>
      </c>
      <c r="N59" s="72" t="s">
        <v>413</v>
      </c>
    </row>
    <row r="60" spans="1:14" x14ac:dyDescent="0.2">
      <c r="A60" s="74"/>
      <c r="B60" s="75">
        <v>1116</v>
      </c>
      <c r="C60" s="72">
        <v>3.2829999999999999</v>
      </c>
      <c r="D60" s="72">
        <v>227.07085000000001</v>
      </c>
      <c r="E60" s="72" t="s">
        <v>226</v>
      </c>
      <c r="F60" s="72" t="s">
        <v>414</v>
      </c>
      <c r="G60" s="72" t="s">
        <v>415</v>
      </c>
      <c r="H60" s="72" t="s">
        <v>188</v>
      </c>
      <c r="I60" s="72" t="s">
        <v>416</v>
      </c>
      <c r="J60" s="72">
        <v>5.3930548178452199E-3</v>
      </c>
      <c r="K60" s="72">
        <v>3.2178806885773299</v>
      </c>
      <c r="L60" s="72" t="s">
        <v>385</v>
      </c>
      <c r="M60" s="72" t="s">
        <v>417</v>
      </c>
      <c r="N60" s="72" t="s">
        <v>418</v>
      </c>
    </row>
    <row r="61" spans="1:14" x14ac:dyDescent="0.2">
      <c r="A61" s="74"/>
      <c r="B61" s="75">
        <v>4192</v>
      </c>
      <c r="C61" s="72">
        <v>5.95</v>
      </c>
      <c r="D61" s="72">
        <v>507.11496</v>
      </c>
      <c r="E61" s="72" t="s">
        <v>369</v>
      </c>
      <c r="F61" s="72" t="s">
        <v>419</v>
      </c>
      <c r="G61" s="72" t="s">
        <v>420</v>
      </c>
      <c r="H61" s="72" t="s">
        <v>188</v>
      </c>
      <c r="I61" s="72" t="s">
        <v>421</v>
      </c>
      <c r="J61" s="72">
        <v>6.7607614926949401E-3</v>
      </c>
      <c r="K61" s="72">
        <v>0.34427347350068199</v>
      </c>
      <c r="L61" s="72" t="s">
        <v>422</v>
      </c>
      <c r="M61" s="72" t="s">
        <v>423</v>
      </c>
      <c r="N61" s="72" t="s">
        <v>424</v>
      </c>
    </row>
    <row r="62" spans="1:14" x14ac:dyDescent="0.2">
      <c r="A62" s="74"/>
      <c r="B62" s="75">
        <v>6245</v>
      </c>
      <c r="C62" s="72">
        <v>4.4740000000000002</v>
      </c>
      <c r="D62" s="72">
        <v>1008.72601</v>
      </c>
      <c r="E62" s="72" t="s">
        <v>185</v>
      </c>
      <c r="F62" s="72" t="s">
        <v>425</v>
      </c>
      <c r="G62" s="72" t="s">
        <v>426</v>
      </c>
      <c r="H62" s="72" t="s">
        <v>188</v>
      </c>
      <c r="I62" s="72" t="s">
        <v>427</v>
      </c>
      <c r="J62" s="72">
        <v>5.1196768476309698E-3</v>
      </c>
      <c r="K62" s="72">
        <v>0.20497854427199699</v>
      </c>
      <c r="L62" s="72" t="s">
        <v>428</v>
      </c>
      <c r="M62" s="72" t="s">
        <v>429</v>
      </c>
      <c r="N62" s="72" t="s">
        <v>429</v>
      </c>
    </row>
    <row r="63" spans="1:14" x14ac:dyDescent="0.2">
      <c r="A63" s="74"/>
      <c r="B63" s="75">
        <v>4144</v>
      </c>
      <c r="C63" s="72">
        <v>4.6139999999999999</v>
      </c>
      <c r="D63" s="72">
        <v>499.19695999999999</v>
      </c>
      <c r="E63" s="72" t="s">
        <v>185</v>
      </c>
      <c r="F63" s="72" t="s">
        <v>430</v>
      </c>
      <c r="G63" s="72" t="s">
        <v>431</v>
      </c>
      <c r="H63" s="72" t="s">
        <v>188</v>
      </c>
      <c r="I63" s="72" t="s">
        <v>432</v>
      </c>
      <c r="J63" s="72">
        <v>8.2686512035266193E-3</v>
      </c>
      <c r="K63" s="72">
        <v>0.43898965298611498</v>
      </c>
      <c r="L63" s="72" t="s">
        <v>428</v>
      </c>
      <c r="M63" s="72" t="s">
        <v>429</v>
      </c>
      <c r="N63" s="72" t="s">
        <v>433</v>
      </c>
    </row>
    <row r="64" spans="1:14" x14ac:dyDescent="0.2">
      <c r="A64" s="74"/>
      <c r="B64" s="75">
        <v>3270</v>
      </c>
      <c r="C64" s="72">
        <v>4.8979999999999997</v>
      </c>
      <c r="D64" s="72">
        <v>433.11453</v>
      </c>
      <c r="E64" s="72" t="s">
        <v>185</v>
      </c>
      <c r="F64" s="72" t="s">
        <v>434</v>
      </c>
      <c r="G64" s="72" t="s">
        <v>435</v>
      </c>
      <c r="H64" s="72" t="s">
        <v>188</v>
      </c>
      <c r="I64" s="72" t="s">
        <v>436</v>
      </c>
      <c r="J64" s="72">
        <v>9.4369395629775995E-4</v>
      </c>
      <c r="K64" s="72">
        <v>0.240472022101993</v>
      </c>
      <c r="L64" s="72" t="s">
        <v>428</v>
      </c>
      <c r="M64" s="72" t="s">
        <v>429</v>
      </c>
      <c r="N64" s="72" t="s">
        <v>429</v>
      </c>
    </row>
    <row r="65" spans="1:14" x14ac:dyDescent="0.2">
      <c r="A65" s="74"/>
      <c r="B65" s="75">
        <v>3274</v>
      </c>
      <c r="C65" s="72">
        <v>4.6769999999999996</v>
      </c>
      <c r="D65" s="72">
        <v>433.11487</v>
      </c>
      <c r="E65" s="72" t="s">
        <v>437</v>
      </c>
      <c r="F65" s="72" t="s">
        <v>434</v>
      </c>
      <c r="G65" s="72" t="s">
        <v>438</v>
      </c>
      <c r="H65" s="72" t="s">
        <v>188</v>
      </c>
      <c r="I65" s="72" t="s">
        <v>439</v>
      </c>
      <c r="J65" s="72">
        <v>2.2760072588834299E-3</v>
      </c>
      <c r="K65" s="72">
        <v>0.39378394899350699</v>
      </c>
      <c r="L65" s="72" t="s">
        <v>428</v>
      </c>
      <c r="M65" s="72" t="s">
        <v>440</v>
      </c>
      <c r="N65" s="72" t="s">
        <v>440</v>
      </c>
    </row>
    <row r="66" spans="1:14" x14ac:dyDescent="0.2">
      <c r="A66" s="74"/>
      <c r="B66" s="75">
        <v>4401</v>
      </c>
      <c r="C66" s="72">
        <v>3.63</v>
      </c>
      <c r="D66" s="72">
        <v>527.23523</v>
      </c>
      <c r="E66" s="72" t="s">
        <v>185</v>
      </c>
      <c r="F66" s="72" t="s">
        <v>441</v>
      </c>
      <c r="G66" s="72" t="s">
        <v>442</v>
      </c>
      <c r="H66" s="72" t="s">
        <v>188</v>
      </c>
      <c r="I66" s="72" t="s">
        <v>443</v>
      </c>
      <c r="J66" s="72">
        <v>8.2280068257657296E-3</v>
      </c>
      <c r="K66" s="72">
        <v>0.20716557500900201</v>
      </c>
      <c r="L66" s="72" t="s">
        <v>428</v>
      </c>
      <c r="M66" s="72" t="s">
        <v>429</v>
      </c>
      <c r="N66" s="72" t="s">
        <v>429</v>
      </c>
    </row>
    <row r="67" spans="1:14" x14ac:dyDescent="0.2">
      <c r="A67" s="74"/>
      <c r="B67" s="75">
        <v>3364</v>
      </c>
      <c r="C67" s="72">
        <v>4.883</v>
      </c>
      <c r="D67" s="72">
        <v>441.19839000000002</v>
      </c>
      <c r="E67" s="72" t="s">
        <v>207</v>
      </c>
      <c r="F67" s="72" t="s">
        <v>444</v>
      </c>
      <c r="G67" s="72" t="s">
        <v>445</v>
      </c>
      <c r="H67" s="72" t="s">
        <v>188</v>
      </c>
      <c r="I67" s="72" t="s">
        <v>446</v>
      </c>
      <c r="J67" s="72">
        <v>6.9666960283746799E-3</v>
      </c>
      <c r="K67" s="72">
        <v>0.27319045591763003</v>
      </c>
      <c r="L67" s="72" t="s">
        <v>428</v>
      </c>
      <c r="M67" s="72" t="s">
        <v>429</v>
      </c>
      <c r="N67" s="72" t="s">
        <v>429</v>
      </c>
    </row>
    <row r="68" spans="1:14" x14ac:dyDescent="0.2">
      <c r="A68" s="74"/>
      <c r="B68" s="75">
        <v>4200</v>
      </c>
      <c r="C68" s="72">
        <v>4.4969999999999999</v>
      </c>
      <c r="D68" s="72">
        <v>507.18743999999998</v>
      </c>
      <c r="E68" s="72" t="s">
        <v>185</v>
      </c>
      <c r="F68" s="72" t="s">
        <v>447</v>
      </c>
      <c r="G68" s="72" t="s">
        <v>448</v>
      </c>
      <c r="H68" s="72" t="s">
        <v>188</v>
      </c>
      <c r="I68" s="72" t="s">
        <v>449</v>
      </c>
      <c r="J68" s="72">
        <v>5.7555147957823998E-3</v>
      </c>
      <c r="K68" s="72">
        <v>0.155790941992691</v>
      </c>
      <c r="L68" s="72" t="s">
        <v>428</v>
      </c>
      <c r="M68" s="72" t="s">
        <v>429</v>
      </c>
      <c r="N68" s="72" t="s">
        <v>429</v>
      </c>
    </row>
    <row r="69" spans="1:14" x14ac:dyDescent="0.2">
      <c r="A69" s="74"/>
      <c r="B69" s="75">
        <v>1437</v>
      </c>
      <c r="C69" s="72">
        <v>6.3710000000000004</v>
      </c>
      <c r="D69" s="72">
        <v>267.16057999999998</v>
      </c>
      <c r="E69" s="72" t="s">
        <v>215</v>
      </c>
      <c r="F69" s="72" t="s">
        <v>450</v>
      </c>
      <c r="G69" s="72" t="s">
        <v>451</v>
      </c>
      <c r="H69" s="72" t="s">
        <v>188</v>
      </c>
      <c r="I69" s="72" t="s">
        <v>452</v>
      </c>
      <c r="J69" s="72">
        <v>4.7784897157417397E-3</v>
      </c>
      <c r="K69" s="72">
        <v>0.32897425556038201</v>
      </c>
      <c r="L69" s="72" t="s">
        <v>428</v>
      </c>
      <c r="M69" s="72" t="s">
        <v>429</v>
      </c>
      <c r="N69" s="72" t="s">
        <v>429</v>
      </c>
    </row>
    <row r="70" spans="1:14" x14ac:dyDescent="0.2">
      <c r="A70" s="74"/>
      <c r="B70" s="75">
        <v>5909</v>
      </c>
      <c r="C70" s="72">
        <v>3.577</v>
      </c>
      <c r="D70" s="72">
        <v>865.19994999999994</v>
      </c>
      <c r="E70" s="72" t="s">
        <v>185</v>
      </c>
      <c r="F70" s="72" t="s">
        <v>453</v>
      </c>
      <c r="G70" s="72" t="s">
        <v>454</v>
      </c>
      <c r="H70" s="72" t="s">
        <v>188</v>
      </c>
      <c r="I70" s="72" t="s">
        <v>455</v>
      </c>
      <c r="J70" s="72">
        <v>5.63885674413278E-3</v>
      </c>
      <c r="K70" s="72">
        <v>0.16047742845867999</v>
      </c>
      <c r="L70" s="72" t="s">
        <v>428</v>
      </c>
      <c r="M70" s="72" t="s">
        <v>440</v>
      </c>
      <c r="N70" s="72" t="s">
        <v>440</v>
      </c>
    </row>
    <row r="71" spans="1:14" x14ac:dyDescent="0.2">
      <c r="A71" s="74"/>
      <c r="B71" s="75">
        <v>2406</v>
      </c>
      <c r="C71" s="72">
        <v>3.496</v>
      </c>
      <c r="D71" s="72">
        <v>361.06997999999999</v>
      </c>
      <c r="E71" s="72" t="s">
        <v>292</v>
      </c>
      <c r="F71" s="72" t="s">
        <v>402</v>
      </c>
      <c r="G71" s="72" t="s">
        <v>456</v>
      </c>
      <c r="H71" s="72" t="s">
        <v>188</v>
      </c>
      <c r="I71" s="72" t="s">
        <v>457</v>
      </c>
      <c r="J71" s="72">
        <v>5.4392243729494997E-3</v>
      </c>
      <c r="K71" s="72">
        <v>0.50877815111862501</v>
      </c>
      <c r="L71" s="72" t="s">
        <v>428</v>
      </c>
      <c r="M71" s="72" t="s">
        <v>429</v>
      </c>
      <c r="N71" s="72" t="s">
        <v>429</v>
      </c>
    </row>
    <row r="72" spans="1:14" x14ac:dyDescent="0.2">
      <c r="A72" s="74"/>
      <c r="B72" s="75">
        <v>2894</v>
      </c>
      <c r="C72" s="72">
        <v>5.1950000000000003</v>
      </c>
      <c r="D72" s="72">
        <v>403.10379</v>
      </c>
      <c r="E72" s="72" t="s">
        <v>254</v>
      </c>
      <c r="F72" s="72" t="s">
        <v>458</v>
      </c>
      <c r="G72" s="72" t="s">
        <v>459</v>
      </c>
      <c r="H72" s="72" t="s">
        <v>188</v>
      </c>
      <c r="I72" s="72" t="s">
        <v>460</v>
      </c>
      <c r="J72" s="72">
        <v>8.1130362078306196E-3</v>
      </c>
      <c r="K72" s="72">
        <v>0.42882613946367198</v>
      </c>
      <c r="L72" s="72" t="s">
        <v>428</v>
      </c>
      <c r="M72" s="72" t="s">
        <v>440</v>
      </c>
      <c r="N72" s="72" t="s">
        <v>440</v>
      </c>
    </row>
    <row r="73" spans="1:14" x14ac:dyDescent="0.2">
      <c r="A73" s="74"/>
      <c r="B73" s="75">
        <v>2736</v>
      </c>
      <c r="C73" s="72">
        <v>4.57</v>
      </c>
      <c r="D73" s="72">
        <v>387.20316000000003</v>
      </c>
      <c r="E73" s="72" t="s">
        <v>264</v>
      </c>
      <c r="F73" s="72" t="s">
        <v>461</v>
      </c>
      <c r="G73" s="72" t="s">
        <v>462</v>
      </c>
      <c r="H73" s="72" t="s">
        <v>188</v>
      </c>
      <c r="I73" s="72" t="s">
        <v>463</v>
      </c>
      <c r="J73" s="72">
        <v>3.4258093357221E-3</v>
      </c>
      <c r="K73" s="72">
        <v>0.59403902206622805</v>
      </c>
      <c r="L73" s="72" t="s">
        <v>428</v>
      </c>
      <c r="M73" s="72" t="s">
        <v>429</v>
      </c>
      <c r="N73" s="72" t="s">
        <v>429</v>
      </c>
    </row>
    <row r="74" spans="1:14" x14ac:dyDescent="0.2">
      <c r="A74" s="74"/>
      <c r="B74" s="75">
        <v>5170</v>
      </c>
      <c r="C74" s="72">
        <v>5.1440000000000001</v>
      </c>
      <c r="D74" s="72">
        <v>645.24158</v>
      </c>
      <c r="E74" s="72" t="s">
        <v>388</v>
      </c>
      <c r="F74" s="72" t="s">
        <v>464</v>
      </c>
      <c r="G74" s="72" t="s">
        <v>465</v>
      </c>
      <c r="H74" s="72" t="s">
        <v>188</v>
      </c>
      <c r="I74" s="72" t="s">
        <v>466</v>
      </c>
      <c r="J74" s="72">
        <v>3.72165822666303E-3</v>
      </c>
      <c r="K74" s="72">
        <v>0.21574604964341901</v>
      </c>
      <c r="L74" s="72" t="s">
        <v>428</v>
      </c>
      <c r="M74" s="72" t="s">
        <v>429</v>
      </c>
      <c r="N74" s="72" t="s">
        <v>429</v>
      </c>
    </row>
    <row r="75" spans="1:14" x14ac:dyDescent="0.2">
      <c r="A75" s="74"/>
      <c r="B75" s="75">
        <v>4481</v>
      </c>
      <c r="C75" s="72">
        <v>4.5659999999999998</v>
      </c>
      <c r="D75" s="72">
        <v>539.21423000000004</v>
      </c>
      <c r="E75" s="72" t="s">
        <v>248</v>
      </c>
      <c r="F75" s="72" t="s">
        <v>467</v>
      </c>
      <c r="G75" s="72" t="s">
        <v>468</v>
      </c>
      <c r="H75" s="72" t="s">
        <v>188</v>
      </c>
      <c r="I75" s="72" t="s">
        <v>469</v>
      </c>
      <c r="J75" s="72">
        <v>6.9834017181992399E-3</v>
      </c>
      <c r="K75" s="72">
        <v>0.39779007833374203</v>
      </c>
      <c r="L75" s="72" t="s">
        <v>428</v>
      </c>
      <c r="M75" s="72" t="s">
        <v>429</v>
      </c>
      <c r="N75" s="72" t="s">
        <v>429</v>
      </c>
    </row>
    <row r="76" spans="1:14" x14ac:dyDescent="0.2">
      <c r="A76" s="74"/>
      <c r="B76" s="75">
        <v>1561</v>
      </c>
      <c r="C76" s="72">
        <v>2.8109999999999999</v>
      </c>
      <c r="D76" s="72">
        <v>285.09827000000001</v>
      </c>
      <c r="E76" s="72" t="s">
        <v>185</v>
      </c>
      <c r="F76" s="72" t="s">
        <v>470</v>
      </c>
      <c r="G76" s="72" t="s">
        <v>471</v>
      </c>
      <c r="H76" s="72" t="s">
        <v>188</v>
      </c>
      <c r="I76" s="72" t="s">
        <v>472</v>
      </c>
      <c r="J76" s="72">
        <v>2.1013714110124202E-3</v>
      </c>
      <c r="K76" s="72">
        <v>0.29981570875142799</v>
      </c>
      <c r="L76" s="72" t="s">
        <v>428</v>
      </c>
      <c r="M76" s="72" t="s">
        <v>429</v>
      </c>
      <c r="N76" s="72" t="s">
        <v>429</v>
      </c>
    </row>
    <row r="77" spans="1:14" x14ac:dyDescent="0.2">
      <c r="A77" s="74"/>
      <c r="B77" s="75">
        <v>324</v>
      </c>
      <c r="C77" s="72">
        <v>3.4950000000000001</v>
      </c>
      <c r="D77" s="72">
        <v>117.03337000000001</v>
      </c>
      <c r="E77" s="72" t="s">
        <v>336</v>
      </c>
      <c r="F77" s="72" t="s">
        <v>473</v>
      </c>
      <c r="G77" s="72" t="s">
        <v>474</v>
      </c>
      <c r="H77" s="72" t="s">
        <v>188</v>
      </c>
      <c r="I77" s="72" t="s">
        <v>475</v>
      </c>
      <c r="J77" s="72">
        <v>2.97721371314634E-3</v>
      </c>
      <c r="K77" s="72">
        <v>0.37219364601042598</v>
      </c>
      <c r="L77" s="72" t="s">
        <v>428</v>
      </c>
      <c r="M77" s="72" t="s">
        <v>429</v>
      </c>
      <c r="N77" s="72" t="s">
        <v>429</v>
      </c>
    </row>
    <row r="78" spans="1:14" x14ac:dyDescent="0.2">
      <c r="A78" s="74"/>
      <c r="B78" s="75">
        <v>506</v>
      </c>
      <c r="C78" s="72">
        <v>3.38</v>
      </c>
      <c r="D78" s="72">
        <v>145.02837</v>
      </c>
      <c r="E78" s="72" t="s">
        <v>207</v>
      </c>
      <c r="F78" s="72" t="s">
        <v>473</v>
      </c>
      <c r="G78" s="72" t="s">
        <v>476</v>
      </c>
      <c r="H78" s="72" t="s">
        <v>188</v>
      </c>
      <c r="I78" s="72" t="s">
        <v>477</v>
      </c>
      <c r="J78" s="72">
        <v>5.4690051597569098E-3</v>
      </c>
      <c r="K78" s="72">
        <v>0.21975674134956699</v>
      </c>
      <c r="L78" s="72" t="s">
        <v>428</v>
      </c>
      <c r="M78" s="72" t="s">
        <v>429</v>
      </c>
      <c r="N78" s="72" t="s">
        <v>429</v>
      </c>
    </row>
    <row r="79" spans="1:14" x14ac:dyDescent="0.2">
      <c r="A79" s="74"/>
      <c r="B79" s="75">
        <v>507</v>
      </c>
      <c r="C79" s="72">
        <v>3.4940000000000002</v>
      </c>
      <c r="D79" s="72">
        <v>145.02838</v>
      </c>
      <c r="E79" s="72" t="s">
        <v>437</v>
      </c>
      <c r="F79" s="72" t="s">
        <v>473</v>
      </c>
      <c r="G79" s="72" t="s">
        <v>478</v>
      </c>
      <c r="H79" s="72" t="s">
        <v>188</v>
      </c>
      <c r="I79" s="72" t="s">
        <v>479</v>
      </c>
      <c r="J79" s="72">
        <v>3.32480568051619E-3</v>
      </c>
      <c r="K79" s="72">
        <v>0.273666729157577</v>
      </c>
      <c r="L79" s="72" t="s">
        <v>480</v>
      </c>
      <c r="M79" s="72" t="s">
        <v>481</v>
      </c>
      <c r="N79" s="72" t="s">
        <v>658</v>
      </c>
    </row>
    <row r="80" spans="1:14" x14ac:dyDescent="0.2">
      <c r="A80" s="74"/>
      <c r="B80" s="75">
        <v>3755</v>
      </c>
      <c r="C80" s="72">
        <v>3.95</v>
      </c>
      <c r="D80" s="72">
        <v>469.17095999999998</v>
      </c>
      <c r="E80" s="72" t="s">
        <v>207</v>
      </c>
      <c r="F80" s="72" t="s">
        <v>473</v>
      </c>
      <c r="G80" s="72" t="s">
        <v>482</v>
      </c>
      <c r="H80" s="72" t="s">
        <v>188</v>
      </c>
      <c r="I80" s="72" t="s">
        <v>483</v>
      </c>
      <c r="J80" s="72">
        <v>5.6134954325491601E-3</v>
      </c>
      <c r="K80" s="72">
        <v>0.51642126322391302</v>
      </c>
      <c r="L80" s="72" t="s">
        <v>480</v>
      </c>
      <c r="M80" s="72" t="s">
        <v>484</v>
      </c>
      <c r="N80" s="72" t="s">
        <v>485</v>
      </c>
    </row>
    <row r="81" spans="1:14" x14ac:dyDescent="0.2">
      <c r="A81" s="74"/>
      <c r="B81" s="75">
        <v>4031</v>
      </c>
      <c r="C81" s="72">
        <v>4.109</v>
      </c>
      <c r="D81" s="72">
        <v>491.17804000000001</v>
      </c>
      <c r="E81" s="72" t="s">
        <v>185</v>
      </c>
      <c r="F81" s="72" t="s">
        <v>473</v>
      </c>
      <c r="G81" s="72" t="s">
        <v>486</v>
      </c>
      <c r="H81" s="72" t="s">
        <v>188</v>
      </c>
      <c r="I81" s="72" t="s">
        <v>487</v>
      </c>
      <c r="J81" s="72">
        <v>2.32854874870693E-3</v>
      </c>
      <c r="K81" s="72">
        <v>1.70144297401873</v>
      </c>
      <c r="L81" s="72" t="s">
        <v>480</v>
      </c>
      <c r="M81" s="72" t="s">
        <v>488</v>
      </c>
      <c r="N81" s="72" t="s">
        <v>489</v>
      </c>
    </row>
    <row r="82" spans="1:14" x14ac:dyDescent="0.2">
      <c r="A82" s="74"/>
      <c r="B82" s="75">
        <v>4241</v>
      </c>
      <c r="C82" s="72">
        <v>4.8339999999999996</v>
      </c>
      <c r="D82" s="72">
        <v>509.22469999999998</v>
      </c>
      <c r="E82" s="72" t="s">
        <v>185</v>
      </c>
      <c r="F82" s="72" t="s">
        <v>473</v>
      </c>
      <c r="G82" s="72" t="s">
        <v>490</v>
      </c>
      <c r="H82" s="72" t="s">
        <v>188</v>
      </c>
      <c r="I82" s="72" t="s">
        <v>491</v>
      </c>
      <c r="J82" s="72">
        <v>3.2182634793773402E-3</v>
      </c>
      <c r="K82" s="72">
        <v>0.40091617630739801</v>
      </c>
      <c r="L82" s="72" t="s">
        <v>480</v>
      </c>
      <c r="M82" s="72" t="s">
        <v>492</v>
      </c>
      <c r="N82" s="72" t="s">
        <v>493</v>
      </c>
    </row>
    <row r="83" spans="1:14" x14ac:dyDescent="0.2">
      <c r="A83" s="74"/>
      <c r="B83" s="75">
        <v>4477</v>
      </c>
      <c r="C83" s="72">
        <v>4.6130000000000004</v>
      </c>
      <c r="D83" s="72">
        <v>539.12603999999999</v>
      </c>
      <c r="E83" s="72" t="s">
        <v>207</v>
      </c>
      <c r="F83" s="72" t="s">
        <v>473</v>
      </c>
      <c r="G83" s="72" t="s">
        <v>494</v>
      </c>
      <c r="H83" s="72" t="s">
        <v>188</v>
      </c>
      <c r="I83" s="72" t="s">
        <v>495</v>
      </c>
      <c r="J83" s="72">
        <v>3.7485185118759298E-3</v>
      </c>
      <c r="K83" s="72">
        <v>0.24395576069840699</v>
      </c>
      <c r="L83" s="72" t="s">
        <v>480</v>
      </c>
      <c r="M83" s="72" t="s">
        <v>492</v>
      </c>
      <c r="N83" s="72" t="s">
        <v>658</v>
      </c>
    </row>
    <row r="84" spans="1:14" x14ac:dyDescent="0.2">
      <c r="A84" s="74"/>
      <c r="B84" s="75">
        <v>4654</v>
      </c>
      <c r="C84" s="72">
        <v>6.9619999999999997</v>
      </c>
      <c r="D84" s="72">
        <v>567.33978000000002</v>
      </c>
      <c r="E84" s="72" t="s">
        <v>309</v>
      </c>
      <c r="F84" s="72" t="s">
        <v>473</v>
      </c>
      <c r="G84" s="72" t="s">
        <v>496</v>
      </c>
      <c r="H84" s="72" t="s">
        <v>188</v>
      </c>
      <c r="I84" s="72" t="s">
        <v>497</v>
      </c>
      <c r="J84" s="72">
        <v>9.5819650859000106E-3</v>
      </c>
      <c r="K84" s="72">
        <v>0.49102380120211198</v>
      </c>
      <c r="L84" s="72" t="s">
        <v>480</v>
      </c>
      <c r="M84" s="72" t="s">
        <v>498</v>
      </c>
      <c r="N84" s="72" t="s">
        <v>499</v>
      </c>
    </row>
    <row r="85" spans="1:14" x14ac:dyDescent="0.2">
      <c r="A85" s="74"/>
      <c r="B85" s="75">
        <v>5151</v>
      </c>
      <c r="C85" s="72">
        <v>4.8070000000000004</v>
      </c>
      <c r="D85" s="72">
        <v>643.22559000000001</v>
      </c>
      <c r="E85" s="72" t="s">
        <v>248</v>
      </c>
      <c r="F85" s="72" t="s">
        <v>473</v>
      </c>
      <c r="G85" s="72" t="s">
        <v>496</v>
      </c>
      <c r="H85" s="72" t="s">
        <v>188</v>
      </c>
      <c r="I85" s="72" t="s">
        <v>497</v>
      </c>
      <c r="J85" s="72">
        <v>9.5819650859000106E-3</v>
      </c>
      <c r="K85" s="72">
        <v>0.49102380120211198</v>
      </c>
      <c r="L85" s="72" t="s">
        <v>480</v>
      </c>
      <c r="M85" s="72" t="s">
        <v>498</v>
      </c>
      <c r="N85" s="72" t="s">
        <v>499</v>
      </c>
    </row>
    <row r="86" spans="1:14" x14ac:dyDescent="0.2">
      <c r="A86" s="74"/>
      <c r="B86" s="75">
        <v>5152</v>
      </c>
      <c r="C86" s="72">
        <v>5.0709999999999997</v>
      </c>
      <c r="D86" s="72">
        <v>643.22675000000004</v>
      </c>
      <c r="E86" s="72" t="s">
        <v>185</v>
      </c>
      <c r="F86" s="72" t="s">
        <v>473</v>
      </c>
      <c r="G86" s="72" t="s">
        <v>500</v>
      </c>
      <c r="H86" s="72" t="s">
        <v>188</v>
      </c>
      <c r="I86" s="72" t="s">
        <v>501</v>
      </c>
      <c r="J86" s="72">
        <v>9.5637949794691399E-3</v>
      </c>
      <c r="K86" s="72">
        <v>0.26040405793974403</v>
      </c>
      <c r="L86" s="72" t="s">
        <v>480</v>
      </c>
      <c r="M86" s="72" t="s">
        <v>502</v>
      </c>
      <c r="N86" s="72" t="s">
        <v>503</v>
      </c>
    </row>
    <row r="87" spans="1:14" x14ac:dyDescent="0.2">
      <c r="A87" s="74"/>
      <c r="B87" s="75">
        <v>42</v>
      </c>
      <c r="C87" s="72">
        <v>3.2890000000000001</v>
      </c>
      <c r="D87" s="72">
        <v>83.012569999999997</v>
      </c>
      <c r="E87" s="72" t="s">
        <v>185</v>
      </c>
      <c r="F87" s="72" t="s">
        <v>473</v>
      </c>
      <c r="G87" s="72" t="s">
        <v>504</v>
      </c>
      <c r="H87" s="72" t="s">
        <v>188</v>
      </c>
      <c r="I87" s="72" t="s">
        <v>505</v>
      </c>
      <c r="J87" s="72">
        <v>6.8640658072953199E-3</v>
      </c>
      <c r="K87" s="72">
        <v>0.10573142198862399</v>
      </c>
      <c r="L87" s="72" t="s">
        <v>480</v>
      </c>
      <c r="M87" s="72" t="s">
        <v>492</v>
      </c>
      <c r="N87" s="72" t="s">
        <v>506</v>
      </c>
    </row>
    <row r="88" spans="1:14" x14ac:dyDescent="0.2">
      <c r="A88" s="74"/>
      <c r="B88" s="75">
        <v>1591</v>
      </c>
      <c r="C88" s="72">
        <v>7.4640000000000004</v>
      </c>
      <c r="D88" s="72">
        <v>288.89141999999998</v>
      </c>
      <c r="E88" s="72" t="s">
        <v>185</v>
      </c>
      <c r="F88" s="72" t="s">
        <v>473</v>
      </c>
      <c r="G88" s="72" t="s">
        <v>507</v>
      </c>
      <c r="H88" s="72" t="s">
        <v>188</v>
      </c>
      <c r="I88" s="72" t="s">
        <v>508</v>
      </c>
      <c r="J88" s="72">
        <v>3.3919568387120202E-3</v>
      </c>
      <c r="K88" s="72">
        <v>0.21635266835790701</v>
      </c>
      <c r="L88" s="72" t="s">
        <v>480</v>
      </c>
      <c r="M88" s="72" t="s">
        <v>492</v>
      </c>
      <c r="N88" s="72" t="s">
        <v>509</v>
      </c>
    </row>
    <row r="89" spans="1:14" x14ac:dyDescent="0.2">
      <c r="A89" s="74"/>
      <c r="B89" s="75">
        <v>1822</v>
      </c>
      <c r="C89" s="72">
        <v>1.9690000000000001</v>
      </c>
      <c r="D89" s="72">
        <v>311.04140999999998</v>
      </c>
      <c r="E89" s="72" t="s">
        <v>185</v>
      </c>
      <c r="F89" s="72" t="s">
        <v>473</v>
      </c>
      <c r="G89" s="72" t="s">
        <v>510</v>
      </c>
      <c r="H89" s="72" t="s">
        <v>188</v>
      </c>
      <c r="I89" s="72" t="s">
        <v>511</v>
      </c>
      <c r="J89" s="72">
        <v>3.9342659996083702E-3</v>
      </c>
      <c r="K89" s="72">
        <v>2.0322350637209601</v>
      </c>
      <c r="L89" s="72" t="s">
        <v>480</v>
      </c>
      <c r="M89" s="72" t="s">
        <v>492</v>
      </c>
      <c r="N89" s="72" t="s">
        <v>658</v>
      </c>
    </row>
    <row r="90" spans="1:14" x14ac:dyDescent="0.2">
      <c r="A90" s="74"/>
      <c r="B90" s="75">
        <v>1823</v>
      </c>
      <c r="C90" s="72">
        <v>1.919</v>
      </c>
      <c r="D90" s="72">
        <v>311.04140999999998</v>
      </c>
      <c r="E90" s="72" t="s">
        <v>185</v>
      </c>
      <c r="F90" s="72" t="s">
        <v>473</v>
      </c>
      <c r="G90" s="72" t="s">
        <v>512</v>
      </c>
      <c r="H90" s="72" t="s">
        <v>188</v>
      </c>
      <c r="I90" s="72" t="s">
        <v>513</v>
      </c>
      <c r="J90" s="72">
        <v>6.77851334192429E-3</v>
      </c>
      <c r="K90" s="72">
        <v>2.7487393570796899</v>
      </c>
      <c r="L90" s="72" t="s">
        <v>480</v>
      </c>
      <c r="M90" s="72" t="s">
        <v>492</v>
      </c>
      <c r="N90" s="72" t="s">
        <v>514</v>
      </c>
    </row>
    <row r="91" spans="1:14" x14ac:dyDescent="0.2">
      <c r="A91" s="74"/>
      <c r="B91" s="75">
        <v>2232</v>
      </c>
      <c r="C91" s="72">
        <v>5.2039999999999997</v>
      </c>
      <c r="D91" s="72">
        <v>347.17151000000001</v>
      </c>
      <c r="E91" s="72" t="s">
        <v>264</v>
      </c>
      <c r="F91" s="72" t="s">
        <v>473</v>
      </c>
      <c r="G91" s="72" t="s">
        <v>515</v>
      </c>
      <c r="H91" s="72" t="s">
        <v>188</v>
      </c>
      <c r="I91" s="72" t="s">
        <v>516</v>
      </c>
      <c r="J91" s="72">
        <v>9.6548997240751399E-3</v>
      </c>
      <c r="K91" s="72">
        <v>0.26001420641962403</v>
      </c>
      <c r="L91" s="72" t="s">
        <v>480</v>
      </c>
      <c r="M91" s="72" t="s">
        <v>517</v>
      </c>
      <c r="N91" s="72" t="s">
        <v>518</v>
      </c>
    </row>
    <row r="92" spans="1:14" x14ac:dyDescent="0.2">
      <c r="A92" s="74"/>
      <c r="B92" s="75">
        <v>2995</v>
      </c>
      <c r="C92" s="72">
        <v>5.7949999999999999</v>
      </c>
      <c r="D92" s="72">
        <v>409.20825000000002</v>
      </c>
      <c r="E92" s="72" t="s">
        <v>185</v>
      </c>
      <c r="F92" s="72" t="s">
        <v>473</v>
      </c>
      <c r="G92" s="72" t="s">
        <v>519</v>
      </c>
      <c r="H92" s="72" t="s">
        <v>188</v>
      </c>
      <c r="I92" s="72" t="s">
        <v>520</v>
      </c>
      <c r="J92" s="72">
        <v>7.9478797272191995E-3</v>
      </c>
      <c r="K92" s="72">
        <v>0.40288146551738602</v>
      </c>
      <c r="L92" s="72" t="s">
        <v>480</v>
      </c>
      <c r="M92" s="72" t="s">
        <v>521</v>
      </c>
      <c r="N92" s="72" t="s">
        <v>522</v>
      </c>
    </row>
    <row r="93" spans="1:14" x14ac:dyDescent="0.2">
      <c r="A93" s="74"/>
      <c r="B93" s="75">
        <v>3086</v>
      </c>
      <c r="C93" s="72">
        <v>3.2829999999999999</v>
      </c>
      <c r="D93" s="72">
        <v>419.02917000000002</v>
      </c>
      <c r="E93" s="72" t="s">
        <v>264</v>
      </c>
      <c r="F93" s="72" t="s">
        <v>473</v>
      </c>
      <c r="G93" s="72" t="s">
        <v>523</v>
      </c>
      <c r="H93" s="72" t="s">
        <v>188</v>
      </c>
      <c r="I93" s="72" t="s">
        <v>524</v>
      </c>
      <c r="J93" s="72">
        <v>4.69862361162348E-4</v>
      </c>
      <c r="K93" s="72">
        <v>0.34325596857862301</v>
      </c>
      <c r="L93" s="72" t="s">
        <v>525</v>
      </c>
      <c r="M93" s="72" t="s">
        <v>526</v>
      </c>
      <c r="N93" s="72" t="s">
        <v>658</v>
      </c>
    </row>
    <row r="94" spans="1:14" x14ac:dyDescent="0.2">
      <c r="A94" s="74"/>
      <c r="B94" s="75">
        <v>3101</v>
      </c>
      <c r="C94" s="72">
        <v>6.9320000000000004</v>
      </c>
      <c r="D94" s="72">
        <v>419.22933999999998</v>
      </c>
      <c r="E94" s="72" t="s">
        <v>185</v>
      </c>
      <c r="F94" s="72" t="s">
        <v>473</v>
      </c>
      <c r="G94" s="72" t="s">
        <v>527</v>
      </c>
      <c r="H94" s="72" t="s">
        <v>188</v>
      </c>
      <c r="I94" s="72" t="s">
        <v>528</v>
      </c>
      <c r="J94" s="72">
        <v>3.6844017594068498E-3</v>
      </c>
      <c r="K94" s="72">
        <v>0.29916113220504797</v>
      </c>
      <c r="L94" s="72" t="s">
        <v>525</v>
      </c>
      <c r="M94" s="72" t="s">
        <v>529</v>
      </c>
      <c r="N94" s="72" t="s">
        <v>530</v>
      </c>
    </row>
    <row r="95" spans="1:14" x14ac:dyDescent="0.2">
      <c r="A95" s="74"/>
      <c r="B95" s="75">
        <v>3103</v>
      </c>
      <c r="C95" s="72">
        <v>7.1779999999999999</v>
      </c>
      <c r="D95" s="72">
        <v>419.22994999999997</v>
      </c>
      <c r="E95" s="72" t="s">
        <v>185</v>
      </c>
      <c r="F95" s="72" t="s">
        <v>473</v>
      </c>
      <c r="G95" s="72" t="s">
        <v>531</v>
      </c>
      <c r="H95" s="72" t="s">
        <v>188</v>
      </c>
      <c r="I95" s="72" t="s">
        <v>532</v>
      </c>
      <c r="J95" s="72">
        <v>2.3779957276927098E-3</v>
      </c>
      <c r="K95" s="72">
        <v>0.26995463090299898</v>
      </c>
      <c r="L95" s="72" t="s">
        <v>525</v>
      </c>
      <c r="M95" s="72" t="s">
        <v>529</v>
      </c>
      <c r="N95" s="72" t="s">
        <v>529</v>
      </c>
    </row>
    <row r="96" spans="1:14" x14ac:dyDescent="0.2">
      <c r="A96" s="74"/>
      <c r="B96" s="75">
        <v>3756</v>
      </c>
      <c r="C96" s="72">
        <v>3.456</v>
      </c>
      <c r="D96" s="72">
        <v>469.17214999999999</v>
      </c>
      <c r="E96" s="72" t="s">
        <v>185</v>
      </c>
      <c r="F96" s="72" t="s">
        <v>473</v>
      </c>
      <c r="G96" s="72" t="s">
        <v>533</v>
      </c>
      <c r="H96" s="72" t="s">
        <v>188</v>
      </c>
      <c r="I96" s="72" t="s">
        <v>534</v>
      </c>
      <c r="J96" s="72">
        <v>6.8374170869239196E-3</v>
      </c>
      <c r="K96" s="72">
        <v>0.418730958169099</v>
      </c>
      <c r="L96" s="72" t="s">
        <v>525</v>
      </c>
      <c r="M96" s="72" t="s">
        <v>535</v>
      </c>
      <c r="N96" s="72" t="s">
        <v>536</v>
      </c>
    </row>
    <row r="97" spans="1:14" x14ac:dyDescent="0.2">
      <c r="A97" s="74"/>
      <c r="B97" s="75">
        <v>3768</v>
      </c>
      <c r="C97" s="72">
        <v>3.2850000000000001</v>
      </c>
      <c r="D97" s="72">
        <v>471.00585999999998</v>
      </c>
      <c r="E97" s="72" t="s">
        <v>369</v>
      </c>
      <c r="F97" s="72" t="s">
        <v>473</v>
      </c>
      <c r="G97" s="72" t="s">
        <v>537</v>
      </c>
      <c r="H97" s="72" t="s">
        <v>188</v>
      </c>
      <c r="I97" s="72" t="s">
        <v>538</v>
      </c>
      <c r="J97" s="72">
        <v>5.8121739400325903E-3</v>
      </c>
      <c r="K97" s="72">
        <v>0.38264424539525899</v>
      </c>
      <c r="L97" s="72" t="s">
        <v>525</v>
      </c>
      <c r="M97" s="72" t="s">
        <v>535</v>
      </c>
      <c r="N97" s="72" t="s">
        <v>536</v>
      </c>
    </row>
    <row r="98" spans="1:14" x14ac:dyDescent="0.2">
      <c r="A98" s="74"/>
      <c r="B98" s="75">
        <v>4238</v>
      </c>
      <c r="C98" s="72">
        <v>4.6139999999999999</v>
      </c>
      <c r="D98" s="72">
        <v>509.22458</v>
      </c>
      <c r="E98" s="72" t="s">
        <v>185</v>
      </c>
      <c r="F98" s="72" t="s">
        <v>473</v>
      </c>
      <c r="G98" s="72" t="s">
        <v>537</v>
      </c>
      <c r="H98" s="72" t="s">
        <v>188</v>
      </c>
      <c r="I98" s="72" t="s">
        <v>538</v>
      </c>
      <c r="J98" s="72">
        <v>6.4742265239332497E-3</v>
      </c>
      <c r="K98" s="72">
        <v>0.50280000276561898</v>
      </c>
      <c r="L98" s="72" t="s">
        <v>525</v>
      </c>
      <c r="M98" s="72" t="s">
        <v>535</v>
      </c>
      <c r="N98" s="72" t="s">
        <v>536</v>
      </c>
    </row>
    <row r="99" spans="1:14" x14ac:dyDescent="0.2">
      <c r="A99" s="74"/>
      <c r="B99" s="75">
        <v>4239</v>
      </c>
      <c r="C99" s="72">
        <v>4.9189999999999996</v>
      </c>
      <c r="D99" s="72">
        <v>509.22458</v>
      </c>
      <c r="E99" s="72" t="s">
        <v>185</v>
      </c>
      <c r="F99" s="72" t="s">
        <v>473</v>
      </c>
      <c r="G99" s="72" t="s">
        <v>539</v>
      </c>
      <c r="H99" s="72" t="s">
        <v>188</v>
      </c>
      <c r="I99" s="72" t="s">
        <v>540</v>
      </c>
      <c r="J99" s="72">
        <v>2.4832922345125498E-3</v>
      </c>
      <c r="K99" s="72">
        <v>0.40395648371467902</v>
      </c>
      <c r="L99" s="72" t="s">
        <v>525</v>
      </c>
      <c r="M99" s="72" t="s">
        <v>535</v>
      </c>
      <c r="N99" s="72" t="s">
        <v>541</v>
      </c>
    </row>
    <row r="100" spans="1:14" x14ac:dyDescent="0.2">
      <c r="A100" s="74"/>
      <c r="B100" s="75">
        <v>4242</v>
      </c>
      <c r="C100" s="72">
        <v>4.7160000000000002</v>
      </c>
      <c r="D100" s="72">
        <v>509.22478999999998</v>
      </c>
      <c r="E100" s="72" t="s">
        <v>264</v>
      </c>
      <c r="F100" s="72" t="s">
        <v>473</v>
      </c>
      <c r="G100" s="72" t="s">
        <v>542</v>
      </c>
      <c r="H100" s="72" t="s">
        <v>188</v>
      </c>
      <c r="I100" s="72" t="s">
        <v>543</v>
      </c>
      <c r="J100" s="72">
        <v>3.5806182499886598E-3</v>
      </c>
      <c r="K100" s="72">
        <v>0.21091292530070299</v>
      </c>
      <c r="L100" s="72" t="s">
        <v>525</v>
      </c>
      <c r="M100" s="72" t="s">
        <v>535</v>
      </c>
      <c r="N100" s="72" t="s">
        <v>658</v>
      </c>
    </row>
    <row r="101" spans="1:14" x14ac:dyDescent="0.2">
      <c r="A101" s="74"/>
      <c r="B101" s="75">
        <v>4491</v>
      </c>
      <c r="C101" s="72">
        <v>3.9249999999999998</v>
      </c>
      <c r="D101" s="72">
        <v>541.19366000000002</v>
      </c>
      <c r="E101" s="72" t="s">
        <v>185</v>
      </c>
      <c r="F101" s="72" t="s">
        <v>473</v>
      </c>
      <c r="G101" s="72" t="s">
        <v>544</v>
      </c>
      <c r="H101" s="72" t="s">
        <v>318</v>
      </c>
      <c r="I101" s="72" t="s">
        <v>545</v>
      </c>
      <c r="J101" s="72">
        <v>3.9379445491170102E-3</v>
      </c>
      <c r="K101" s="72">
        <v>0.23111296750891699</v>
      </c>
      <c r="L101" s="72" t="s">
        <v>525</v>
      </c>
      <c r="M101" s="72" t="s">
        <v>535</v>
      </c>
      <c r="N101" s="72" t="s">
        <v>546</v>
      </c>
    </row>
    <row r="102" spans="1:14" x14ac:dyDescent="0.2">
      <c r="A102" s="74"/>
      <c r="B102" s="75">
        <v>4492</v>
      </c>
      <c r="C102" s="72">
        <v>4.1829999999999998</v>
      </c>
      <c r="D102" s="72">
        <v>541.19379000000004</v>
      </c>
      <c r="E102" s="72" t="s">
        <v>207</v>
      </c>
      <c r="F102" s="72" t="s">
        <v>473</v>
      </c>
      <c r="G102" s="72" t="s">
        <v>547</v>
      </c>
      <c r="H102" s="72" t="s">
        <v>188</v>
      </c>
      <c r="I102" s="72" t="s">
        <v>548</v>
      </c>
      <c r="J102" s="72">
        <v>6.6204709785890898E-3</v>
      </c>
      <c r="K102" s="72">
        <v>0.32613824821612403</v>
      </c>
      <c r="L102" s="72" t="s">
        <v>525</v>
      </c>
      <c r="M102" s="72" t="s">
        <v>549</v>
      </c>
      <c r="N102" s="72" t="s">
        <v>658</v>
      </c>
    </row>
    <row r="103" spans="1:14" x14ac:dyDescent="0.2">
      <c r="A103" s="74"/>
      <c r="B103" s="75">
        <v>4493</v>
      </c>
      <c r="C103" s="72">
        <v>4.3319999999999999</v>
      </c>
      <c r="D103" s="72">
        <v>541.19408999999996</v>
      </c>
      <c r="E103" s="72" t="s">
        <v>185</v>
      </c>
      <c r="F103" s="72" t="s">
        <v>473</v>
      </c>
      <c r="G103" s="72" t="s">
        <v>550</v>
      </c>
      <c r="H103" s="72" t="s">
        <v>188</v>
      </c>
      <c r="I103" s="72" t="s">
        <v>551</v>
      </c>
      <c r="J103" s="72">
        <v>7.8130873999812892E-3</v>
      </c>
      <c r="K103" s="72">
        <v>2.3958807403978302</v>
      </c>
      <c r="L103" s="72" t="s">
        <v>525</v>
      </c>
      <c r="M103" s="72" t="s">
        <v>549</v>
      </c>
      <c r="N103" s="72" t="s">
        <v>658</v>
      </c>
    </row>
    <row r="104" spans="1:14" x14ac:dyDescent="0.2">
      <c r="A104" s="74"/>
      <c r="B104" s="75">
        <v>4568</v>
      </c>
      <c r="C104" s="72">
        <v>4.7530000000000001</v>
      </c>
      <c r="D104" s="72">
        <v>555.20898</v>
      </c>
      <c r="E104" s="72" t="s">
        <v>185</v>
      </c>
      <c r="F104" s="72" t="s">
        <v>473</v>
      </c>
      <c r="G104" s="72" t="s">
        <v>552</v>
      </c>
      <c r="H104" s="72" t="s">
        <v>188</v>
      </c>
      <c r="I104" s="72" t="s">
        <v>553</v>
      </c>
      <c r="J104" s="72">
        <v>7.0991731257267201E-3</v>
      </c>
      <c r="K104" s="72">
        <v>0.35235907826387702</v>
      </c>
      <c r="L104" s="72" t="s">
        <v>525</v>
      </c>
      <c r="M104" s="72" t="s">
        <v>526</v>
      </c>
      <c r="N104" s="72" t="s">
        <v>554</v>
      </c>
    </row>
    <row r="105" spans="1:14" x14ac:dyDescent="0.2">
      <c r="A105" s="74"/>
      <c r="B105" s="75">
        <v>4678</v>
      </c>
      <c r="C105" s="72">
        <v>6.0419999999999998</v>
      </c>
      <c r="D105" s="72">
        <v>571.21947999999998</v>
      </c>
      <c r="E105" s="72" t="s">
        <v>369</v>
      </c>
      <c r="F105" s="72" t="s">
        <v>473</v>
      </c>
      <c r="G105" s="72" t="s">
        <v>555</v>
      </c>
      <c r="H105" s="72" t="s">
        <v>188</v>
      </c>
      <c r="I105" s="72" t="s">
        <v>556</v>
      </c>
      <c r="J105" s="72">
        <v>1.4202901724448601E-3</v>
      </c>
      <c r="K105" s="72">
        <v>0.28442177670119401</v>
      </c>
      <c r="L105" s="72" t="s">
        <v>525</v>
      </c>
      <c r="M105" s="72" t="s">
        <v>526</v>
      </c>
      <c r="N105" s="72" t="s">
        <v>554</v>
      </c>
    </row>
    <row r="106" spans="1:14" x14ac:dyDescent="0.2">
      <c r="A106" s="74"/>
      <c r="B106" s="75">
        <v>4679</v>
      </c>
      <c r="C106" s="72">
        <v>6.3529999999999998</v>
      </c>
      <c r="D106" s="72">
        <v>571.21960000000001</v>
      </c>
      <c r="E106" s="72" t="s">
        <v>369</v>
      </c>
      <c r="F106" s="72" t="s">
        <v>473</v>
      </c>
      <c r="G106" s="72" t="s">
        <v>557</v>
      </c>
      <c r="H106" s="72" t="s">
        <v>318</v>
      </c>
      <c r="I106" s="72" t="s">
        <v>558</v>
      </c>
      <c r="J106" s="72">
        <v>2.9062333435149398E-3</v>
      </c>
      <c r="K106" s="72">
        <v>0.52748077579252095</v>
      </c>
      <c r="L106" s="72" t="s">
        <v>525</v>
      </c>
      <c r="M106" s="72" t="s">
        <v>526</v>
      </c>
      <c r="N106" s="72" t="s">
        <v>559</v>
      </c>
    </row>
    <row r="107" spans="1:14" x14ac:dyDescent="0.2">
      <c r="A107" s="74"/>
      <c r="B107" s="75">
        <v>4702</v>
      </c>
      <c r="C107" s="72">
        <v>3.7480000000000002</v>
      </c>
      <c r="D107" s="72">
        <v>576.12847999999997</v>
      </c>
      <c r="E107" s="72" t="s">
        <v>560</v>
      </c>
      <c r="F107" s="72" t="s">
        <v>473</v>
      </c>
      <c r="G107" s="72" t="s">
        <v>561</v>
      </c>
      <c r="H107" s="72" t="s">
        <v>188</v>
      </c>
      <c r="I107" s="72" t="s">
        <v>562</v>
      </c>
      <c r="J107" s="72">
        <v>2.5166889304598199E-3</v>
      </c>
      <c r="K107" s="72">
        <v>0.24093463253333999</v>
      </c>
      <c r="L107" s="72" t="s">
        <v>525</v>
      </c>
      <c r="M107" s="72" t="s">
        <v>526</v>
      </c>
      <c r="N107" s="72" t="s">
        <v>559</v>
      </c>
    </row>
    <row r="108" spans="1:14" x14ac:dyDescent="0.2">
      <c r="A108" s="74"/>
      <c r="B108" s="75">
        <v>4814</v>
      </c>
      <c r="C108" s="72">
        <v>3.0089999999999999</v>
      </c>
      <c r="D108" s="72">
        <v>592.62494000000004</v>
      </c>
      <c r="E108" s="72" t="s">
        <v>185</v>
      </c>
      <c r="F108" s="72" t="s">
        <v>473</v>
      </c>
      <c r="G108" s="72" t="s">
        <v>563</v>
      </c>
      <c r="H108" s="72" t="s">
        <v>188</v>
      </c>
      <c r="I108" s="72" t="s">
        <v>564</v>
      </c>
      <c r="J108" s="72">
        <v>6.9047683178915104E-3</v>
      </c>
      <c r="K108" s="72">
        <v>0.37657426775014502</v>
      </c>
      <c r="L108" s="72" t="s">
        <v>525</v>
      </c>
      <c r="M108" s="72" t="s">
        <v>526</v>
      </c>
      <c r="N108" s="72" t="s">
        <v>554</v>
      </c>
    </row>
    <row r="109" spans="1:14" x14ac:dyDescent="0.2">
      <c r="A109" s="74"/>
      <c r="B109" s="75">
        <v>4815</v>
      </c>
      <c r="C109" s="72">
        <v>3.0350000000000001</v>
      </c>
      <c r="D109" s="72">
        <v>592.62531000000001</v>
      </c>
      <c r="E109" s="72" t="s">
        <v>185</v>
      </c>
      <c r="F109" s="72" t="s">
        <v>473</v>
      </c>
      <c r="G109" s="72" t="s">
        <v>563</v>
      </c>
      <c r="H109" s="72" t="s">
        <v>188</v>
      </c>
      <c r="I109" s="72" t="s">
        <v>564</v>
      </c>
      <c r="J109" s="72">
        <v>2.7703205402278899E-3</v>
      </c>
      <c r="K109" s="72">
        <v>0.390447639940186</v>
      </c>
      <c r="L109" s="72" t="s">
        <v>525</v>
      </c>
      <c r="M109" s="72" t="s">
        <v>526</v>
      </c>
      <c r="N109" s="72" t="s">
        <v>554</v>
      </c>
    </row>
    <row r="110" spans="1:14" x14ac:dyDescent="0.2">
      <c r="A110" s="74"/>
      <c r="B110" s="75">
        <v>4887</v>
      </c>
      <c r="C110" s="72">
        <v>4.7409999999999997</v>
      </c>
      <c r="D110" s="72">
        <v>601.21483999999998</v>
      </c>
      <c r="E110" s="72" t="s">
        <v>207</v>
      </c>
      <c r="F110" s="72" t="s">
        <v>473</v>
      </c>
      <c r="G110" s="72" t="s">
        <v>565</v>
      </c>
      <c r="H110" s="72" t="s">
        <v>318</v>
      </c>
      <c r="I110" s="72" t="s">
        <v>566</v>
      </c>
      <c r="J110" s="72">
        <v>6.5798227231061096E-3</v>
      </c>
      <c r="K110" s="72">
        <v>0.50307747777428502</v>
      </c>
      <c r="L110" s="72" t="s">
        <v>525</v>
      </c>
      <c r="M110" s="72" t="s">
        <v>526</v>
      </c>
      <c r="N110" s="72" t="s">
        <v>567</v>
      </c>
    </row>
    <row r="111" spans="1:14" x14ac:dyDescent="0.2">
      <c r="A111" s="74"/>
      <c r="B111" s="75">
        <v>1968</v>
      </c>
      <c r="C111" s="72">
        <v>4.5540000000000003</v>
      </c>
      <c r="D111" s="72">
        <v>601.21509000000003</v>
      </c>
      <c r="E111" s="72" t="s">
        <v>185</v>
      </c>
      <c r="F111" s="72" t="s">
        <v>473</v>
      </c>
      <c r="G111" s="72" t="s">
        <v>568</v>
      </c>
      <c r="H111" s="72" t="s">
        <v>318</v>
      </c>
      <c r="I111" s="72" t="s">
        <v>569</v>
      </c>
      <c r="J111" s="72">
        <v>4.0257294426889597E-3</v>
      </c>
      <c r="K111" s="72">
        <v>0.23378994701376199</v>
      </c>
      <c r="L111" s="72" t="s">
        <v>525</v>
      </c>
      <c r="M111" s="72" t="s">
        <v>526</v>
      </c>
      <c r="N111" s="72" t="s">
        <v>559</v>
      </c>
    </row>
    <row r="112" spans="1:14" x14ac:dyDescent="0.2">
      <c r="A112" s="74"/>
      <c r="B112" s="75">
        <v>4973</v>
      </c>
      <c r="C112" s="72">
        <v>4.758</v>
      </c>
      <c r="D112" s="72">
        <v>613.21551999999997</v>
      </c>
      <c r="E112" s="72" t="s">
        <v>185</v>
      </c>
      <c r="F112" s="72" t="s">
        <v>473</v>
      </c>
      <c r="G112" s="72" t="s">
        <v>570</v>
      </c>
      <c r="H112" s="72" t="s">
        <v>318</v>
      </c>
      <c r="I112" s="72" t="s">
        <v>571</v>
      </c>
      <c r="J112" s="72">
        <v>8.0124889888470805E-3</v>
      </c>
      <c r="K112" s="72">
        <v>0.29590357566909897</v>
      </c>
      <c r="L112" s="72" t="s">
        <v>525</v>
      </c>
      <c r="M112" s="72" t="s">
        <v>526</v>
      </c>
      <c r="N112" s="72" t="s">
        <v>559</v>
      </c>
    </row>
    <row r="113" spans="1:14" x14ac:dyDescent="0.2">
      <c r="A113" s="74"/>
      <c r="B113" s="75">
        <v>5009</v>
      </c>
      <c r="C113" s="72">
        <v>4.4160000000000004</v>
      </c>
      <c r="D113" s="72">
        <v>621.16278</v>
      </c>
      <c r="E113" s="72" t="s">
        <v>185</v>
      </c>
      <c r="F113" s="72" t="s">
        <v>473</v>
      </c>
      <c r="G113" s="72" t="s">
        <v>572</v>
      </c>
      <c r="H113" s="72" t="s">
        <v>188</v>
      </c>
      <c r="I113" s="72" t="s">
        <v>573</v>
      </c>
      <c r="J113" s="72">
        <v>3.0323637189900898E-3</v>
      </c>
      <c r="K113" s="72">
        <v>0.36017351764079503</v>
      </c>
      <c r="L113" s="72" t="s">
        <v>525</v>
      </c>
      <c r="M113" s="72" t="s">
        <v>526</v>
      </c>
      <c r="N113" s="72" t="s">
        <v>554</v>
      </c>
    </row>
    <row r="114" spans="1:14" x14ac:dyDescent="0.2">
      <c r="A114" s="74"/>
      <c r="B114" s="75">
        <v>5278</v>
      </c>
      <c r="C114" s="72">
        <v>3.153</v>
      </c>
      <c r="D114" s="72">
        <v>667.06042000000002</v>
      </c>
      <c r="E114" s="72" t="s">
        <v>226</v>
      </c>
      <c r="F114" s="72" t="s">
        <v>473</v>
      </c>
      <c r="G114" s="72" t="s">
        <v>574</v>
      </c>
      <c r="H114" s="72" t="s">
        <v>188</v>
      </c>
      <c r="I114" s="72" t="s">
        <v>575</v>
      </c>
      <c r="J114" s="72">
        <v>2.8043000023816999E-3</v>
      </c>
      <c r="K114" s="72">
        <v>0.20309107593025399</v>
      </c>
      <c r="L114" s="72" t="s">
        <v>525</v>
      </c>
      <c r="M114" s="72" t="s">
        <v>526</v>
      </c>
      <c r="N114" s="72" t="s">
        <v>554</v>
      </c>
    </row>
    <row r="115" spans="1:14" x14ac:dyDescent="0.2">
      <c r="A115" s="74"/>
      <c r="B115" s="75">
        <v>5320</v>
      </c>
      <c r="C115" s="72">
        <v>3.9540000000000002</v>
      </c>
      <c r="D115" s="72">
        <v>675.26648</v>
      </c>
      <c r="E115" s="72" t="s">
        <v>185</v>
      </c>
      <c r="F115" s="72" t="s">
        <v>473</v>
      </c>
      <c r="G115" s="72" t="s">
        <v>576</v>
      </c>
      <c r="H115" s="72" t="s">
        <v>188</v>
      </c>
      <c r="I115" s="72" t="s">
        <v>577</v>
      </c>
      <c r="J115" s="72">
        <v>2.6539626976490099E-3</v>
      </c>
      <c r="K115" s="72">
        <v>0.22984640118979999</v>
      </c>
      <c r="L115" s="72" t="s">
        <v>525</v>
      </c>
      <c r="M115" s="72" t="s">
        <v>526</v>
      </c>
      <c r="N115" s="72" t="s">
        <v>554</v>
      </c>
    </row>
    <row r="116" spans="1:14" x14ac:dyDescent="0.2">
      <c r="A116" s="74"/>
      <c r="B116" s="75">
        <v>5395</v>
      </c>
      <c r="C116" s="72">
        <v>3.28</v>
      </c>
      <c r="D116" s="72">
        <v>695.29229999999995</v>
      </c>
      <c r="E116" s="72" t="s">
        <v>185</v>
      </c>
      <c r="F116" s="72" t="s">
        <v>473</v>
      </c>
      <c r="G116" s="72" t="s">
        <v>578</v>
      </c>
      <c r="H116" s="72" t="s">
        <v>188</v>
      </c>
      <c r="I116" s="72" t="s">
        <v>579</v>
      </c>
      <c r="J116" s="72">
        <v>6.9065935660398503E-3</v>
      </c>
      <c r="K116" s="72">
        <v>0.33398060958016201</v>
      </c>
      <c r="L116" s="72" t="s">
        <v>525</v>
      </c>
      <c r="M116" s="72" t="s">
        <v>526</v>
      </c>
      <c r="N116" s="72" t="s">
        <v>554</v>
      </c>
    </row>
    <row r="117" spans="1:14" x14ac:dyDescent="0.2">
      <c r="A117" s="74"/>
      <c r="B117" s="75">
        <v>5479</v>
      </c>
      <c r="C117" s="72">
        <v>4.0250000000000004</v>
      </c>
      <c r="D117" s="72">
        <v>720.16039999999998</v>
      </c>
      <c r="E117" s="72" t="s">
        <v>560</v>
      </c>
      <c r="F117" s="72" t="s">
        <v>473</v>
      </c>
      <c r="G117" s="72" t="s">
        <v>580</v>
      </c>
      <c r="H117" s="72" t="s">
        <v>188</v>
      </c>
      <c r="I117" s="72" t="s">
        <v>581</v>
      </c>
      <c r="J117" s="72">
        <v>9.6512648068848104E-3</v>
      </c>
      <c r="K117" s="72">
        <v>0.43206032153648899</v>
      </c>
      <c r="L117" s="72" t="s">
        <v>525</v>
      </c>
      <c r="M117" s="72" t="s">
        <v>526</v>
      </c>
      <c r="N117" s="72" t="s">
        <v>554</v>
      </c>
    </row>
    <row r="118" spans="1:14" x14ac:dyDescent="0.2">
      <c r="A118" s="74"/>
      <c r="B118" s="75">
        <v>5480</v>
      </c>
      <c r="C118" s="72">
        <v>4.0579999999999998</v>
      </c>
      <c r="D118" s="72">
        <v>720.16045999999994</v>
      </c>
      <c r="E118" s="72" t="s">
        <v>560</v>
      </c>
      <c r="F118" s="72" t="s">
        <v>473</v>
      </c>
      <c r="G118" s="72" t="s">
        <v>582</v>
      </c>
      <c r="H118" s="72" t="s">
        <v>318</v>
      </c>
      <c r="I118" s="72" t="s">
        <v>583</v>
      </c>
      <c r="J118" s="72">
        <v>8.6360140136267707E-3</v>
      </c>
      <c r="K118" s="72">
        <v>0.39973752616160801</v>
      </c>
      <c r="L118" s="72" t="s">
        <v>525</v>
      </c>
      <c r="M118" s="72" t="s">
        <v>526</v>
      </c>
      <c r="N118" s="72" t="s">
        <v>567</v>
      </c>
    </row>
    <row r="119" spans="1:14" x14ac:dyDescent="0.2">
      <c r="A119" s="74"/>
      <c r="B119" s="75">
        <v>5482</v>
      </c>
      <c r="C119" s="72">
        <v>3.859</v>
      </c>
      <c r="D119" s="72">
        <v>720.16052000000002</v>
      </c>
      <c r="E119" s="72" t="s">
        <v>560</v>
      </c>
      <c r="F119" s="72" t="s">
        <v>473</v>
      </c>
      <c r="G119" s="72" t="s">
        <v>584</v>
      </c>
      <c r="H119" s="72" t="s">
        <v>318</v>
      </c>
      <c r="I119" s="72" t="s">
        <v>585</v>
      </c>
      <c r="J119" s="72">
        <v>4.3491614531499098E-3</v>
      </c>
      <c r="K119" s="72">
        <v>0.32999413415178702</v>
      </c>
      <c r="L119" s="72" t="s">
        <v>525</v>
      </c>
      <c r="M119" s="72" t="s">
        <v>526</v>
      </c>
      <c r="N119" s="72" t="s">
        <v>567</v>
      </c>
    </row>
    <row r="120" spans="1:14" x14ac:dyDescent="0.2">
      <c r="A120" s="74"/>
      <c r="B120" s="75">
        <v>5538</v>
      </c>
      <c r="C120" s="72">
        <v>3.8889999999999998</v>
      </c>
      <c r="D120" s="72">
        <v>728.15808000000004</v>
      </c>
      <c r="E120" s="72" t="s">
        <v>560</v>
      </c>
      <c r="F120" s="72" t="s">
        <v>473</v>
      </c>
      <c r="G120" s="72" t="s">
        <v>586</v>
      </c>
      <c r="H120" s="72" t="s">
        <v>318</v>
      </c>
      <c r="I120" s="72" t="s">
        <v>587</v>
      </c>
      <c r="J120" s="72">
        <v>9.0591643065489405E-3</v>
      </c>
      <c r="K120" s="72">
        <v>0.59524173518062695</v>
      </c>
      <c r="L120" s="72" t="s">
        <v>525</v>
      </c>
      <c r="M120" s="72" t="s">
        <v>526</v>
      </c>
      <c r="N120" s="72" t="s">
        <v>588</v>
      </c>
    </row>
    <row r="121" spans="1:14" x14ac:dyDescent="0.2">
      <c r="A121" s="74"/>
      <c r="B121" s="75">
        <v>5539</v>
      </c>
      <c r="C121" s="72">
        <v>3.6349999999999998</v>
      </c>
      <c r="D121" s="72">
        <v>728.15819999999997</v>
      </c>
      <c r="E121" s="72" t="s">
        <v>560</v>
      </c>
      <c r="F121" s="72" t="s">
        <v>473</v>
      </c>
      <c r="G121" s="72" t="s">
        <v>589</v>
      </c>
      <c r="H121" s="72" t="s">
        <v>318</v>
      </c>
      <c r="I121" s="72" t="s">
        <v>590</v>
      </c>
      <c r="J121" s="72">
        <v>2.7351369651244001E-3</v>
      </c>
      <c r="K121" s="72">
        <v>0.38988996090380701</v>
      </c>
      <c r="L121" s="72" t="s">
        <v>525</v>
      </c>
      <c r="M121" s="72" t="s">
        <v>591</v>
      </c>
      <c r="N121" s="72" t="s">
        <v>592</v>
      </c>
    </row>
    <row r="122" spans="1:14" x14ac:dyDescent="0.2">
      <c r="A122" s="74"/>
      <c r="B122" s="75">
        <v>5567</v>
      </c>
      <c r="C122" s="72">
        <v>3.3540000000000001</v>
      </c>
      <c r="D122" s="72">
        <v>736.15552000000002</v>
      </c>
      <c r="E122" s="72" t="s">
        <v>254</v>
      </c>
      <c r="F122" s="72" t="s">
        <v>473</v>
      </c>
      <c r="G122" s="72" t="s">
        <v>593</v>
      </c>
      <c r="H122" s="72" t="s">
        <v>318</v>
      </c>
      <c r="I122" s="72" t="s">
        <v>594</v>
      </c>
      <c r="J122" s="72">
        <v>9.7259173127019708E-3</v>
      </c>
      <c r="K122" s="72">
        <v>0.51861086303509896</v>
      </c>
      <c r="L122" s="72" t="s">
        <v>525</v>
      </c>
      <c r="M122" s="72" t="s">
        <v>526</v>
      </c>
      <c r="N122" s="72" t="s">
        <v>595</v>
      </c>
    </row>
    <row r="123" spans="1:14" x14ac:dyDescent="0.2">
      <c r="A123" s="74"/>
      <c r="B123" s="75">
        <v>5568</v>
      </c>
      <c r="C123" s="72">
        <v>3.5219999999999998</v>
      </c>
      <c r="D123" s="72">
        <v>736.15581999999995</v>
      </c>
      <c r="E123" s="72" t="s">
        <v>560</v>
      </c>
      <c r="F123" s="72" t="s">
        <v>473</v>
      </c>
      <c r="G123" s="72" t="s">
        <v>596</v>
      </c>
      <c r="H123" s="72" t="s">
        <v>318</v>
      </c>
      <c r="I123" s="72" t="s">
        <v>597</v>
      </c>
      <c r="J123" s="72">
        <v>1.8982327322699001E-4</v>
      </c>
      <c r="K123" s="72">
        <v>0.27133257889408202</v>
      </c>
      <c r="L123" s="72" t="s">
        <v>525</v>
      </c>
      <c r="M123" s="72" t="s">
        <v>598</v>
      </c>
      <c r="N123" s="72" t="s">
        <v>658</v>
      </c>
    </row>
    <row r="124" spans="1:14" x14ac:dyDescent="0.2">
      <c r="A124" s="74"/>
      <c r="B124" s="75">
        <v>5569</v>
      </c>
      <c r="C124" s="72">
        <v>3.5720000000000001</v>
      </c>
      <c r="D124" s="72">
        <v>736.15607</v>
      </c>
      <c r="E124" s="72" t="s">
        <v>560</v>
      </c>
      <c r="F124" s="72" t="s">
        <v>473</v>
      </c>
      <c r="G124" s="72" t="s">
        <v>599</v>
      </c>
      <c r="H124" s="72" t="s">
        <v>318</v>
      </c>
      <c r="I124" s="72" t="s">
        <v>600</v>
      </c>
      <c r="J124" s="72">
        <v>5.1154355091008498E-3</v>
      </c>
      <c r="K124" s="72">
        <v>1.6609061680627499</v>
      </c>
      <c r="L124" s="72" t="s">
        <v>525</v>
      </c>
      <c r="M124" s="72" t="s">
        <v>601</v>
      </c>
      <c r="N124" s="72" t="s">
        <v>658</v>
      </c>
    </row>
    <row r="125" spans="1:14" x14ac:dyDescent="0.2">
      <c r="A125" s="74"/>
      <c r="B125" s="75">
        <v>5618</v>
      </c>
      <c r="C125" s="72">
        <v>6.04</v>
      </c>
      <c r="D125" s="72">
        <v>747.28863999999999</v>
      </c>
      <c r="E125" s="72" t="s">
        <v>185</v>
      </c>
      <c r="F125" s="72" t="s">
        <v>473</v>
      </c>
      <c r="G125" s="72" t="s">
        <v>602</v>
      </c>
      <c r="H125" s="72" t="s">
        <v>318</v>
      </c>
      <c r="I125" s="72" t="s">
        <v>603</v>
      </c>
      <c r="J125" s="72">
        <v>8.3177508323479098E-3</v>
      </c>
      <c r="K125" s="72">
        <v>0.214981976363984</v>
      </c>
      <c r="L125" s="72" t="s">
        <v>525</v>
      </c>
      <c r="M125" s="72" t="s">
        <v>604</v>
      </c>
      <c r="N125" s="72" t="s">
        <v>658</v>
      </c>
    </row>
    <row r="126" spans="1:14" x14ac:dyDescent="0.2">
      <c r="A126" s="74"/>
      <c r="B126" s="75">
        <v>5628</v>
      </c>
      <c r="C126" s="72">
        <v>2.649</v>
      </c>
      <c r="D126" s="72">
        <v>752.15015000000005</v>
      </c>
      <c r="E126" s="72" t="s">
        <v>185</v>
      </c>
      <c r="F126" s="72" t="s">
        <v>473</v>
      </c>
      <c r="G126" s="72" t="s">
        <v>605</v>
      </c>
      <c r="H126" s="72" t="s">
        <v>318</v>
      </c>
      <c r="I126" s="72" t="s">
        <v>606</v>
      </c>
      <c r="J126" s="72">
        <v>8.1679667551119804E-3</v>
      </c>
      <c r="K126" s="72">
        <v>0.405832319382392</v>
      </c>
      <c r="L126" s="72" t="s">
        <v>525</v>
      </c>
      <c r="M126" s="72" t="s">
        <v>604</v>
      </c>
      <c r="N126" s="72" t="s">
        <v>658</v>
      </c>
    </row>
    <row r="127" spans="1:14" x14ac:dyDescent="0.2">
      <c r="A127" s="74"/>
      <c r="B127" s="75">
        <v>5630</v>
      </c>
      <c r="C127" s="72">
        <v>2.641</v>
      </c>
      <c r="D127" s="72">
        <v>752.65173000000004</v>
      </c>
      <c r="E127" s="72" t="s">
        <v>185</v>
      </c>
      <c r="F127" s="72" t="s">
        <v>473</v>
      </c>
      <c r="G127" s="72" t="s">
        <v>607</v>
      </c>
      <c r="H127" s="72" t="s">
        <v>318</v>
      </c>
      <c r="I127" s="72" t="s">
        <v>608</v>
      </c>
      <c r="J127" s="72">
        <v>2.99816768239988E-3</v>
      </c>
      <c r="K127" s="72">
        <v>0.266100815058118</v>
      </c>
      <c r="L127" s="72" t="s">
        <v>525</v>
      </c>
      <c r="M127" s="72" t="s">
        <v>609</v>
      </c>
      <c r="N127" s="72" t="s">
        <v>658</v>
      </c>
    </row>
    <row r="128" spans="1:14" x14ac:dyDescent="0.2">
      <c r="A128" s="74"/>
      <c r="B128" s="75">
        <v>5742</v>
      </c>
      <c r="C128" s="72">
        <v>6.0469999999999997</v>
      </c>
      <c r="D128" s="72">
        <v>793.29369999999994</v>
      </c>
      <c r="E128" s="72" t="s">
        <v>185</v>
      </c>
      <c r="F128" s="72" t="s">
        <v>473</v>
      </c>
      <c r="G128" s="72" t="s">
        <v>610</v>
      </c>
      <c r="H128" s="72" t="s">
        <v>658</v>
      </c>
      <c r="I128" s="72" t="s">
        <v>610</v>
      </c>
      <c r="J128" s="72">
        <v>4.24986059964282E-3</v>
      </c>
      <c r="K128" s="72">
        <v>0.53827786251602405</v>
      </c>
      <c r="L128" s="72" t="s">
        <v>610</v>
      </c>
    </row>
    <row r="129" spans="1:12" x14ac:dyDescent="0.2">
      <c r="A129" s="74"/>
      <c r="B129" s="75">
        <v>5743</v>
      </c>
      <c r="C129" s="72">
        <v>6.24</v>
      </c>
      <c r="D129" s="72">
        <v>793.29381999999998</v>
      </c>
      <c r="E129" s="72" t="s">
        <v>185</v>
      </c>
      <c r="F129" s="72" t="s">
        <v>473</v>
      </c>
      <c r="G129" s="72" t="s">
        <v>610</v>
      </c>
      <c r="H129" s="72" t="s">
        <v>658</v>
      </c>
      <c r="I129" s="72" t="s">
        <v>610</v>
      </c>
      <c r="J129" s="72">
        <v>4.9438311466098303E-3</v>
      </c>
      <c r="K129" s="72">
        <v>0.50947964963557801</v>
      </c>
      <c r="L129" s="72" t="s">
        <v>610</v>
      </c>
    </row>
    <row r="130" spans="1:12" x14ac:dyDescent="0.2">
      <c r="A130" s="74"/>
      <c r="B130" s="75">
        <v>5782</v>
      </c>
      <c r="C130" s="72">
        <v>6.5830000000000002</v>
      </c>
      <c r="D130" s="72">
        <v>805.29467999999997</v>
      </c>
      <c r="E130" s="72" t="s">
        <v>185</v>
      </c>
      <c r="F130" s="72" t="s">
        <v>473</v>
      </c>
      <c r="G130" s="72" t="s">
        <v>610</v>
      </c>
      <c r="H130" s="72" t="s">
        <v>658</v>
      </c>
      <c r="I130" s="72" t="s">
        <v>610</v>
      </c>
      <c r="J130" s="72">
        <v>4.4131187182496999E-3</v>
      </c>
      <c r="K130" s="72">
        <v>0.497158208893688</v>
      </c>
      <c r="L130" s="72" t="s">
        <v>610</v>
      </c>
    </row>
    <row r="131" spans="1:12" x14ac:dyDescent="0.2">
      <c r="A131" s="74"/>
      <c r="B131" s="75">
        <v>5783</v>
      </c>
      <c r="C131" s="72">
        <v>6.7350000000000003</v>
      </c>
      <c r="D131" s="72">
        <v>805.29498000000001</v>
      </c>
      <c r="E131" s="72" t="s">
        <v>185</v>
      </c>
      <c r="F131" s="72" t="s">
        <v>473</v>
      </c>
      <c r="G131" s="72" t="s">
        <v>610</v>
      </c>
      <c r="H131" s="72" t="s">
        <v>658</v>
      </c>
      <c r="I131" s="72" t="s">
        <v>610</v>
      </c>
      <c r="J131" s="72">
        <v>2.3426067783498399E-4</v>
      </c>
      <c r="K131" s="72">
        <v>0.152941492698068</v>
      </c>
      <c r="L131" s="72" t="s">
        <v>610</v>
      </c>
    </row>
    <row r="132" spans="1:12" x14ac:dyDescent="0.2">
      <c r="A132" s="74"/>
      <c r="B132" s="75">
        <v>5869</v>
      </c>
      <c r="C132" s="72">
        <v>5.7539999999999996</v>
      </c>
      <c r="D132" s="72">
        <v>833.28876000000002</v>
      </c>
      <c r="E132" s="72" t="s">
        <v>226</v>
      </c>
      <c r="F132" s="72" t="s">
        <v>473</v>
      </c>
      <c r="G132" s="72" t="s">
        <v>610</v>
      </c>
      <c r="H132" s="72" t="s">
        <v>658</v>
      </c>
      <c r="I132" s="72" t="s">
        <v>610</v>
      </c>
      <c r="J132" s="72">
        <v>1.9411814056231801E-5</v>
      </c>
      <c r="K132" s="72">
        <v>0.14035957124995799</v>
      </c>
      <c r="L132" s="72" t="s">
        <v>610</v>
      </c>
    </row>
    <row r="133" spans="1:12" x14ac:dyDescent="0.2">
      <c r="A133" s="74"/>
      <c r="B133" s="75">
        <v>5930</v>
      </c>
      <c r="C133" s="72">
        <v>5.9939999999999998</v>
      </c>
      <c r="D133" s="72">
        <v>871.26775999999995</v>
      </c>
      <c r="E133" s="72" t="s">
        <v>309</v>
      </c>
      <c r="F133" s="72" t="s">
        <v>473</v>
      </c>
      <c r="G133" s="72" t="s">
        <v>610</v>
      </c>
      <c r="H133" s="72" t="s">
        <v>658</v>
      </c>
      <c r="I133" s="72" t="s">
        <v>610</v>
      </c>
      <c r="J133" s="72">
        <v>1.8670305172930699E-3</v>
      </c>
      <c r="K133" s="72">
        <v>0.31686080278017198</v>
      </c>
      <c r="L133" s="72" t="s">
        <v>610</v>
      </c>
    </row>
    <row r="134" spans="1:12" x14ac:dyDescent="0.2">
      <c r="A134" s="74"/>
      <c r="B134" s="75">
        <v>5946</v>
      </c>
      <c r="C134" s="72">
        <v>3.847</v>
      </c>
      <c r="D134" s="72">
        <v>880.18793000000005</v>
      </c>
      <c r="E134" s="72" t="s">
        <v>560</v>
      </c>
      <c r="F134" s="72" t="s">
        <v>473</v>
      </c>
      <c r="G134" s="72" t="s">
        <v>610</v>
      </c>
      <c r="H134" s="72" t="s">
        <v>658</v>
      </c>
      <c r="I134" s="72" t="s">
        <v>610</v>
      </c>
      <c r="J134" s="72">
        <v>4.9064559778144003E-3</v>
      </c>
      <c r="K134" s="72">
        <v>0.118801607936791</v>
      </c>
      <c r="L134" s="72" t="s">
        <v>610</v>
      </c>
    </row>
    <row r="135" spans="1:12" x14ac:dyDescent="0.2">
      <c r="A135" s="74"/>
      <c r="B135" s="75">
        <v>5950</v>
      </c>
      <c r="C135" s="72">
        <v>3.778</v>
      </c>
      <c r="D135" s="72">
        <v>881.19415000000004</v>
      </c>
      <c r="E135" s="72" t="s">
        <v>185</v>
      </c>
      <c r="F135" s="72" t="s">
        <v>473</v>
      </c>
      <c r="G135" s="72" t="s">
        <v>610</v>
      </c>
      <c r="H135" s="72" t="s">
        <v>658</v>
      </c>
      <c r="I135" s="72" t="s">
        <v>610</v>
      </c>
      <c r="J135" s="72">
        <v>6.5107322312843397E-3</v>
      </c>
      <c r="K135" s="72">
        <v>0.34403264063654698</v>
      </c>
      <c r="L135" s="72" t="s">
        <v>610</v>
      </c>
    </row>
    <row r="136" spans="1:12" x14ac:dyDescent="0.2">
      <c r="A136" s="74"/>
      <c r="B136" s="75">
        <v>5952</v>
      </c>
      <c r="C136" s="72">
        <v>4.1120000000000001</v>
      </c>
      <c r="D136" s="72">
        <v>881.19464000000005</v>
      </c>
      <c r="E136" s="72" t="s">
        <v>185</v>
      </c>
      <c r="F136" s="72" t="s">
        <v>473</v>
      </c>
      <c r="G136" s="72" t="s">
        <v>610</v>
      </c>
      <c r="H136" s="72" t="s">
        <v>658</v>
      </c>
      <c r="I136" s="72" t="s">
        <v>610</v>
      </c>
      <c r="J136" s="72">
        <v>6.2854759409397405E-5</v>
      </c>
      <c r="K136" s="72">
        <v>0.11849149273193001</v>
      </c>
      <c r="L136" s="72" t="s">
        <v>610</v>
      </c>
    </row>
    <row r="137" spans="1:12" x14ac:dyDescent="0.2">
      <c r="A137" s="74"/>
      <c r="B137" s="75">
        <v>5953</v>
      </c>
      <c r="C137" s="72">
        <v>3.3580000000000001</v>
      </c>
      <c r="D137" s="72">
        <v>881.19470000000001</v>
      </c>
      <c r="E137" s="72" t="s">
        <v>611</v>
      </c>
      <c r="F137" s="72" t="s">
        <v>473</v>
      </c>
      <c r="G137" s="72" t="s">
        <v>610</v>
      </c>
      <c r="H137" s="72" t="s">
        <v>658</v>
      </c>
      <c r="I137" s="72" t="s">
        <v>610</v>
      </c>
      <c r="J137" s="72">
        <v>1.26321559781834E-3</v>
      </c>
      <c r="K137" s="72">
        <v>7.2468838640096095E-2</v>
      </c>
      <c r="L137" s="72" t="s">
        <v>610</v>
      </c>
    </row>
    <row r="138" spans="1:12" x14ac:dyDescent="0.2">
      <c r="A138" s="74"/>
      <c r="B138" s="75">
        <v>5977</v>
      </c>
      <c r="C138" s="72">
        <v>3.2919999999999998</v>
      </c>
      <c r="D138" s="72">
        <v>896.18176000000005</v>
      </c>
      <c r="E138" s="72" t="s">
        <v>185</v>
      </c>
      <c r="F138" s="72" t="s">
        <v>473</v>
      </c>
      <c r="G138" s="72" t="s">
        <v>610</v>
      </c>
      <c r="H138" s="72" t="s">
        <v>658</v>
      </c>
      <c r="I138" s="72" t="s">
        <v>610</v>
      </c>
      <c r="J138" s="72">
        <v>2.3784448705314902E-3</v>
      </c>
      <c r="K138" s="72">
        <v>0.46146140040330902</v>
      </c>
      <c r="L138" s="72" t="s">
        <v>610</v>
      </c>
    </row>
    <row r="139" spans="1:12" x14ac:dyDescent="0.2">
      <c r="A139" s="74"/>
      <c r="B139" s="75">
        <v>1817</v>
      </c>
      <c r="C139" s="72">
        <v>2.1349999999999998</v>
      </c>
      <c r="D139" s="72">
        <v>311.04108000000002</v>
      </c>
      <c r="E139" s="72" t="s">
        <v>612</v>
      </c>
      <c r="F139" s="72" t="s">
        <v>473</v>
      </c>
      <c r="G139" s="72" t="s">
        <v>610</v>
      </c>
      <c r="H139" s="72" t="s">
        <v>658</v>
      </c>
      <c r="I139" s="72" t="s">
        <v>610</v>
      </c>
      <c r="J139" s="72">
        <v>3.6217315569373699E-3</v>
      </c>
      <c r="K139" s="72">
        <v>0.117351670243644</v>
      </c>
      <c r="L139" s="72" t="s">
        <v>610</v>
      </c>
    </row>
    <row r="140" spans="1:12" x14ac:dyDescent="0.2">
      <c r="A140" s="74"/>
      <c r="B140" s="75">
        <v>5801</v>
      </c>
      <c r="C140" s="72">
        <v>4.2859999999999996</v>
      </c>
      <c r="D140" s="72">
        <v>813.04498000000001</v>
      </c>
      <c r="E140" s="72" t="s">
        <v>185</v>
      </c>
      <c r="F140" s="72" t="s">
        <v>473</v>
      </c>
      <c r="G140" s="72" t="s">
        <v>610</v>
      </c>
      <c r="H140" s="72" t="s">
        <v>658</v>
      </c>
      <c r="I140" s="72" t="s">
        <v>610</v>
      </c>
      <c r="J140" s="72">
        <v>6.1137504737493898E-3</v>
      </c>
      <c r="K140" s="72">
        <v>0.48530431244116701</v>
      </c>
      <c r="L140" s="72" t="s">
        <v>610</v>
      </c>
    </row>
    <row r="141" spans="1:12" x14ac:dyDescent="0.2">
      <c r="A141" s="74"/>
      <c r="B141" s="75">
        <v>5845</v>
      </c>
      <c r="C141" s="72">
        <v>6.8879999999999999</v>
      </c>
      <c r="D141" s="72">
        <v>825.08105</v>
      </c>
      <c r="E141" s="72" t="s">
        <v>215</v>
      </c>
      <c r="F141" s="72" t="s">
        <v>473</v>
      </c>
      <c r="G141" s="72" t="s">
        <v>610</v>
      </c>
      <c r="H141" s="72" t="s">
        <v>658</v>
      </c>
      <c r="I141" s="72" t="s">
        <v>610</v>
      </c>
      <c r="J141" s="72">
        <v>2.5691399646561698E-3</v>
      </c>
      <c r="K141" s="72">
        <v>0.38982041647765497</v>
      </c>
      <c r="L141" s="72" t="s">
        <v>610</v>
      </c>
    </row>
    <row r="142" spans="1:12" x14ac:dyDescent="0.2">
      <c r="A142" s="74"/>
      <c r="B142" s="75">
        <v>268</v>
      </c>
      <c r="C142" s="72">
        <v>3.3879999999999999</v>
      </c>
      <c r="D142" s="72">
        <v>116.0256</v>
      </c>
      <c r="E142" s="72" t="s">
        <v>207</v>
      </c>
      <c r="F142" s="72" t="s">
        <v>613</v>
      </c>
      <c r="G142" s="72" t="s">
        <v>610</v>
      </c>
      <c r="H142" s="72" t="s">
        <v>658</v>
      </c>
      <c r="I142" s="72" t="s">
        <v>610</v>
      </c>
      <c r="J142" s="72">
        <v>5.4737531241924196E-4</v>
      </c>
      <c r="K142" s="72">
        <v>0.58435656909891598</v>
      </c>
      <c r="L142" s="72" t="s">
        <v>610</v>
      </c>
    </row>
    <row r="143" spans="1:12" x14ac:dyDescent="0.2">
      <c r="A143" s="74"/>
      <c r="B143" s="75">
        <v>1934</v>
      </c>
      <c r="C143" s="72">
        <v>3.9910000000000001</v>
      </c>
      <c r="D143" s="72">
        <v>321.06186000000002</v>
      </c>
      <c r="E143" s="72" t="s">
        <v>614</v>
      </c>
      <c r="F143" s="72" t="s">
        <v>615</v>
      </c>
      <c r="G143" s="72" t="s">
        <v>610</v>
      </c>
      <c r="H143" s="72" t="s">
        <v>658</v>
      </c>
      <c r="I143" s="72" t="s">
        <v>610</v>
      </c>
      <c r="J143" s="72">
        <v>4.6403275215978904E-3</v>
      </c>
      <c r="K143" s="72">
        <v>0.17407557761460299</v>
      </c>
      <c r="L143" s="72" t="s">
        <v>610</v>
      </c>
    </row>
    <row r="144" spans="1:12" x14ac:dyDescent="0.2">
      <c r="A144" s="74"/>
      <c r="B144" s="75">
        <v>4786</v>
      </c>
      <c r="C144" s="72">
        <v>7.3760000000000003</v>
      </c>
      <c r="D144" s="72">
        <v>585.23517000000004</v>
      </c>
      <c r="E144" s="72" t="s">
        <v>185</v>
      </c>
      <c r="F144" s="72" t="s">
        <v>616</v>
      </c>
      <c r="G144" s="72" t="s">
        <v>610</v>
      </c>
      <c r="H144" s="72" t="s">
        <v>658</v>
      </c>
      <c r="I144" s="72" t="s">
        <v>610</v>
      </c>
      <c r="J144" s="72">
        <v>9.5140146257721298E-3</v>
      </c>
      <c r="K144" s="72">
        <v>0.26689737052781398</v>
      </c>
      <c r="L144" s="72" t="s">
        <v>610</v>
      </c>
    </row>
    <row r="145" spans="1:12" x14ac:dyDescent="0.2">
      <c r="A145" s="74"/>
      <c r="B145" s="75">
        <v>4787</v>
      </c>
      <c r="C145" s="72">
        <v>7.117</v>
      </c>
      <c r="D145" s="72">
        <v>585.23535000000004</v>
      </c>
      <c r="E145" s="72" t="s">
        <v>185</v>
      </c>
      <c r="F145" s="72" t="s">
        <v>616</v>
      </c>
      <c r="G145" s="72" t="s">
        <v>610</v>
      </c>
      <c r="H145" s="72" t="s">
        <v>658</v>
      </c>
      <c r="I145" s="72" t="s">
        <v>610</v>
      </c>
      <c r="J145" s="72">
        <v>2.3316494243011301E-4</v>
      </c>
      <c r="K145" s="72">
        <v>0.30954976504890203</v>
      </c>
      <c r="L145" s="72" t="s">
        <v>610</v>
      </c>
    </row>
    <row r="146" spans="1:12" x14ac:dyDescent="0.2">
      <c r="A146" s="74"/>
      <c r="B146" s="75">
        <v>5978</v>
      </c>
      <c r="C146" s="72">
        <v>3.2970000000000002</v>
      </c>
      <c r="D146" s="72">
        <v>896.68384000000003</v>
      </c>
      <c r="E146" s="72" t="s">
        <v>185</v>
      </c>
      <c r="F146" s="72" t="s">
        <v>617</v>
      </c>
      <c r="G146" s="72" t="s">
        <v>610</v>
      </c>
      <c r="H146" s="72" t="s">
        <v>658</v>
      </c>
      <c r="I146" s="72" t="s">
        <v>610</v>
      </c>
      <c r="J146" s="72">
        <v>9.0480835983613799E-4</v>
      </c>
      <c r="K146" s="72">
        <v>0.27370612315023102</v>
      </c>
      <c r="L146" s="72" t="s">
        <v>610</v>
      </c>
    </row>
    <row r="147" spans="1:12" x14ac:dyDescent="0.2">
      <c r="A147" s="74"/>
      <c r="B147" s="75">
        <v>1603</v>
      </c>
      <c r="C147" s="72">
        <v>3.9550000000000001</v>
      </c>
      <c r="D147" s="72">
        <v>289.07208000000003</v>
      </c>
      <c r="E147" s="72" t="s">
        <v>185</v>
      </c>
      <c r="F147" s="72" t="s">
        <v>618</v>
      </c>
      <c r="G147" s="72" t="s">
        <v>610</v>
      </c>
      <c r="H147" s="72" t="s">
        <v>658</v>
      </c>
      <c r="I147" s="72" t="s">
        <v>610</v>
      </c>
      <c r="J147" s="72">
        <v>1.2766310905262201E-3</v>
      </c>
      <c r="K147" s="72">
        <v>0.155414409296385</v>
      </c>
      <c r="L147" s="72" t="s">
        <v>610</v>
      </c>
    </row>
    <row r="148" spans="1:12" x14ac:dyDescent="0.2">
      <c r="A148" s="74"/>
      <c r="B148" s="75">
        <v>1609</v>
      </c>
      <c r="C148" s="72">
        <v>5.1970000000000001</v>
      </c>
      <c r="D148" s="72">
        <v>289.07220000000001</v>
      </c>
      <c r="E148" s="72" t="s">
        <v>347</v>
      </c>
      <c r="F148" s="72" t="s">
        <v>618</v>
      </c>
      <c r="G148" s="72" t="s">
        <v>610</v>
      </c>
      <c r="H148" s="72" t="s">
        <v>658</v>
      </c>
      <c r="I148" s="72" t="s">
        <v>610</v>
      </c>
      <c r="J148" s="72">
        <v>5.4464623409609999E-3</v>
      </c>
      <c r="K148" s="72">
        <v>0.268307185710217</v>
      </c>
      <c r="L148" s="72" t="s">
        <v>610</v>
      </c>
    </row>
    <row r="149" spans="1:12" x14ac:dyDescent="0.2">
      <c r="A149" s="74"/>
      <c r="B149" s="75">
        <v>4053</v>
      </c>
      <c r="C149" s="72">
        <v>5.4130000000000003</v>
      </c>
      <c r="D149" s="72">
        <v>493.09888000000001</v>
      </c>
      <c r="E149" s="72" t="s">
        <v>264</v>
      </c>
      <c r="F149" s="72" t="s">
        <v>619</v>
      </c>
      <c r="G149" s="72" t="s">
        <v>610</v>
      </c>
      <c r="H149" s="72" t="s">
        <v>658</v>
      </c>
      <c r="I149" s="72" t="s">
        <v>610</v>
      </c>
      <c r="J149" s="72">
        <v>3.72821179841373E-3</v>
      </c>
      <c r="K149" s="72">
        <v>0.26984432565864602</v>
      </c>
      <c r="L149" s="72" t="s">
        <v>610</v>
      </c>
    </row>
    <row r="150" spans="1:12" x14ac:dyDescent="0.2">
      <c r="A150" s="74"/>
      <c r="B150" s="75">
        <v>1393</v>
      </c>
      <c r="C150" s="72">
        <v>1.8819999999999999</v>
      </c>
      <c r="D150" s="72">
        <v>261.00787000000003</v>
      </c>
      <c r="E150" s="72" t="s">
        <v>185</v>
      </c>
      <c r="F150" s="72" t="s">
        <v>620</v>
      </c>
      <c r="G150" s="72" t="s">
        <v>610</v>
      </c>
      <c r="H150" s="72" t="s">
        <v>658</v>
      </c>
      <c r="I150" s="72" t="s">
        <v>610</v>
      </c>
      <c r="J150" s="72">
        <v>6.7574948653554602E-3</v>
      </c>
      <c r="K150" s="72">
        <v>0.34431945141501202</v>
      </c>
      <c r="L150" s="72" t="s">
        <v>610</v>
      </c>
    </row>
    <row r="151" spans="1:12" x14ac:dyDescent="0.2">
      <c r="A151" s="74"/>
      <c r="B151" s="75">
        <v>1390</v>
      </c>
      <c r="C151" s="72">
        <v>2.3719999999999999</v>
      </c>
      <c r="D151" s="72">
        <v>261.00454999999999</v>
      </c>
      <c r="E151" s="72" t="s">
        <v>369</v>
      </c>
      <c r="F151" s="72" t="s">
        <v>621</v>
      </c>
      <c r="G151" s="72" t="s">
        <v>610</v>
      </c>
      <c r="H151" s="72" t="s">
        <v>658</v>
      </c>
      <c r="I151" s="72" t="s">
        <v>610</v>
      </c>
      <c r="J151" s="72">
        <v>4.0892288056348196E-3</v>
      </c>
      <c r="K151" s="72">
        <v>0.26616850911039602</v>
      </c>
      <c r="L151" s="72" t="s">
        <v>610</v>
      </c>
    </row>
    <row r="152" spans="1:12" x14ac:dyDescent="0.2">
      <c r="A152" s="74"/>
      <c r="B152" s="75">
        <v>5041</v>
      </c>
      <c r="C152" s="72">
        <v>6.3289999999999997</v>
      </c>
      <c r="D152" s="72">
        <v>625.27215999999999</v>
      </c>
      <c r="E152" s="72" t="s">
        <v>185</v>
      </c>
      <c r="F152" s="72" t="s">
        <v>622</v>
      </c>
      <c r="G152" s="72" t="s">
        <v>610</v>
      </c>
      <c r="H152" s="72" t="s">
        <v>658</v>
      </c>
      <c r="I152" s="72" t="s">
        <v>610</v>
      </c>
      <c r="J152" s="72">
        <v>1.53106272267259E-4</v>
      </c>
      <c r="K152" s="72">
        <v>0.19759213856721899</v>
      </c>
      <c r="L152" s="72" t="s">
        <v>610</v>
      </c>
    </row>
    <row r="153" spans="1:12" x14ac:dyDescent="0.2">
      <c r="A153" s="74"/>
      <c r="B153" s="75">
        <v>4591</v>
      </c>
      <c r="C153" s="72">
        <v>6.9420000000000002</v>
      </c>
      <c r="D153" s="72">
        <v>559.21929999999998</v>
      </c>
      <c r="E153" s="72" t="s">
        <v>185</v>
      </c>
      <c r="F153" s="72" t="s">
        <v>623</v>
      </c>
      <c r="G153" s="72" t="s">
        <v>610</v>
      </c>
      <c r="H153" s="72" t="s">
        <v>658</v>
      </c>
      <c r="I153" s="72" t="s">
        <v>610</v>
      </c>
      <c r="J153" s="72">
        <v>8.5516889579241898E-4</v>
      </c>
      <c r="K153" s="72">
        <v>0.26125675161494699</v>
      </c>
      <c r="L153" s="72" t="s">
        <v>610</v>
      </c>
    </row>
    <row r="154" spans="1:12" x14ac:dyDescent="0.2">
      <c r="A154" s="74"/>
      <c r="B154" s="75">
        <v>1688</v>
      </c>
      <c r="C154" s="72">
        <v>3.125</v>
      </c>
      <c r="D154" s="72">
        <v>298.09354000000002</v>
      </c>
      <c r="E154" s="72" t="s">
        <v>185</v>
      </c>
      <c r="F154" s="72" t="s">
        <v>624</v>
      </c>
      <c r="G154" s="72" t="s">
        <v>610</v>
      </c>
      <c r="H154" s="72" t="s">
        <v>658</v>
      </c>
      <c r="I154" s="72" t="s">
        <v>610</v>
      </c>
      <c r="J154" s="72">
        <v>8.9141391530819195E-4</v>
      </c>
      <c r="K154" s="72">
        <v>0.346659815621705</v>
      </c>
      <c r="L154" s="72" t="s">
        <v>610</v>
      </c>
    </row>
    <row r="155" spans="1:12" x14ac:dyDescent="0.2">
      <c r="A155" s="74"/>
      <c r="B155" s="75">
        <v>3172</v>
      </c>
      <c r="C155" s="72">
        <v>3.145</v>
      </c>
      <c r="D155" s="72">
        <v>425.08884</v>
      </c>
      <c r="E155" s="72" t="s">
        <v>369</v>
      </c>
      <c r="F155" s="72" t="s">
        <v>625</v>
      </c>
      <c r="G155" s="72" t="s">
        <v>610</v>
      </c>
      <c r="H155" s="72" t="s">
        <v>658</v>
      </c>
      <c r="I155" s="72" t="s">
        <v>610</v>
      </c>
      <c r="J155" s="72">
        <v>1.7629265959666501E-3</v>
      </c>
      <c r="K155" s="72">
        <v>0.38342434620670501</v>
      </c>
      <c r="L155" s="72" t="s">
        <v>610</v>
      </c>
    </row>
    <row r="156" spans="1:12" x14ac:dyDescent="0.2">
      <c r="A156" s="74"/>
      <c r="B156" s="75">
        <v>2527</v>
      </c>
      <c r="C156" s="72">
        <v>6.0090000000000003</v>
      </c>
      <c r="D156" s="72">
        <v>371.13549999999998</v>
      </c>
      <c r="E156" s="72" t="s">
        <v>185</v>
      </c>
      <c r="F156" s="72" t="s">
        <v>626</v>
      </c>
      <c r="G156" s="72" t="s">
        <v>610</v>
      </c>
      <c r="H156" s="72" t="s">
        <v>658</v>
      </c>
      <c r="I156" s="72" t="s">
        <v>610</v>
      </c>
      <c r="J156" s="72">
        <v>1.6202878032664299E-3</v>
      </c>
      <c r="K156" s="72">
        <v>0.31246944265418197</v>
      </c>
      <c r="L156" s="72" t="s">
        <v>610</v>
      </c>
    </row>
    <row r="157" spans="1:12" x14ac:dyDescent="0.2">
      <c r="A157" s="74"/>
      <c r="B157" s="75">
        <v>4546</v>
      </c>
      <c r="C157" s="72">
        <v>6.45</v>
      </c>
      <c r="D157" s="72">
        <v>551.27197000000001</v>
      </c>
      <c r="E157" s="72" t="s">
        <v>185</v>
      </c>
      <c r="F157" s="72" t="s">
        <v>627</v>
      </c>
      <c r="G157" s="72" t="s">
        <v>610</v>
      </c>
      <c r="H157" s="72" t="s">
        <v>658</v>
      </c>
      <c r="I157" s="72" t="s">
        <v>610</v>
      </c>
      <c r="J157" s="72">
        <v>9.6257424542309702E-3</v>
      </c>
      <c r="K157" s="72">
        <v>0.3643456751593</v>
      </c>
      <c r="L157" s="72" t="s">
        <v>610</v>
      </c>
    </row>
    <row r="158" spans="1:12" x14ac:dyDescent="0.2">
      <c r="A158" s="74"/>
      <c r="B158" s="75">
        <v>3008</v>
      </c>
      <c r="C158" s="72">
        <v>1.7889999999999999</v>
      </c>
      <c r="D158" s="72">
        <v>411.02440999999999</v>
      </c>
      <c r="E158" s="72" t="s">
        <v>215</v>
      </c>
      <c r="F158" s="72" t="s">
        <v>628</v>
      </c>
      <c r="G158" s="72" t="s">
        <v>610</v>
      </c>
      <c r="H158" s="72" t="s">
        <v>658</v>
      </c>
      <c r="I158" s="72" t="s">
        <v>610</v>
      </c>
      <c r="J158" s="72">
        <v>2.0320208538537601E-3</v>
      </c>
      <c r="K158" s="72">
        <v>0.45907479055277101</v>
      </c>
      <c r="L158" s="72" t="s">
        <v>610</v>
      </c>
    </row>
    <row r="159" spans="1:12" x14ac:dyDescent="0.2">
      <c r="A159" s="74"/>
      <c r="B159" s="75">
        <v>4878</v>
      </c>
      <c r="C159" s="72">
        <v>2.6139999999999999</v>
      </c>
      <c r="D159" s="72">
        <v>600.12090999999998</v>
      </c>
      <c r="E159" s="72" t="s">
        <v>185</v>
      </c>
      <c r="F159" s="72" t="s">
        <v>629</v>
      </c>
      <c r="G159" s="72" t="s">
        <v>610</v>
      </c>
      <c r="H159" s="72" t="s">
        <v>658</v>
      </c>
      <c r="I159" s="72" t="s">
        <v>610</v>
      </c>
      <c r="J159" s="72">
        <v>6.6054090023075201E-3</v>
      </c>
      <c r="K159" s="72">
        <v>0.37951824669099299</v>
      </c>
      <c r="L159" s="72" t="s">
        <v>610</v>
      </c>
    </row>
    <row r="160" spans="1:12" x14ac:dyDescent="0.2">
      <c r="A160" s="74"/>
      <c r="B160" s="75">
        <v>2897</v>
      </c>
      <c r="C160" s="72">
        <v>2.8220000000000001</v>
      </c>
      <c r="D160" s="72">
        <v>403.12515000000002</v>
      </c>
      <c r="E160" s="72" t="s">
        <v>611</v>
      </c>
      <c r="F160" s="72" t="s">
        <v>458</v>
      </c>
      <c r="G160" s="72" t="s">
        <v>610</v>
      </c>
      <c r="H160" s="72" t="s">
        <v>658</v>
      </c>
      <c r="I160" s="72" t="s">
        <v>610</v>
      </c>
      <c r="J160" s="72">
        <v>5.79925442371874E-3</v>
      </c>
      <c r="K160" s="72">
        <v>0.40048387356298598</v>
      </c>
      <c r="L160" s="72" t="s">
        <v>610</v>
      </c>
    </row>
    <row r="161" spans="1:12" x14ac:dyDescent="0.2">
      <c r="A161" s="74"/>
      <c r="B161" s="75">
        <v>4840</v>
      </c>
      <c r="C161" s="72">
        <v>7.29</v>
      </c>
      <c r="D161" s="72">
        <v>593.19006000000002</v>
      </c>
      <c r="E161" s="72" t="s">
        <v>185</v>
      </c>
      <c r="F161" s="72" t="s">
        <v>630</v>
      </c>
      <c r="G161" s="72" t="s">
        <v>610</v>
      </c>
      <c r="H161" s="72" t="s">
        <v>658</v>
      </c>
      <c r="I161" s="72" t="s">
        <v>610</v>
      </c>
      <c r="J161" s="72">
        <v>1.8989664415368601E-4</v>
      </c>
      <c r="K161" s="72">
        <v>0.21826649666540299</v>
      </c>
      <c r="L161" s="72" t="s">
        <v>610</v>
      </c>
    </row>
    <row r="162" spans="1:12" x14ac:dyDescent="0.2">
      <c r="A162" s="74"/>
      <c r="B162" s="75">
        <v>3147</v>
      </c>
      <c r="C162" s="72">
        <v>4.54</v>
      </c>
      <c r="D162" s="72">
        <v>423.18020999999999</v>
      </c>
      <c r="E162" s="72" t="s">
        <v>185</v>
      </c>
      <c r="F162" s="72" t="s">
        <v>631</v>
      </c>
      <c r="G162" s="72" t="s">
        <v>610</v>
      </c>
      <c r="H162" s="72" t="s">
        <v>658</v>
      </c>
      <c r="I162" s="72" t="s">
        <v>610</v>
      </c>
      <c r="J162" s="72">
        <v>2.9745610971461099E-3</v>
      </c>
      <c r="K162" s="72">
        <v>0.29717764261928598</v>
      </c>
      <c r="L162" s="72" t="s">
        <v>610</v>
      </c>
    </row>
    <row r="163" spans="1:12" x14ac:dyDescent="0.2">
      <c r="A163" s="74"/>
      <c r="B163" s="75">
        <v>2827</v>
      </c>
      <c r="C163" s="72">
        <v>3.5369999999999999</v>
      </c>
      <c r="D163" s="72">
        <v>395.19263000000001</v>
      </c>
      <c r="E163" s="72" t="s">
        <v>185</v>
      </c>
      <c r="F163" s="72" t="s">
        <v>632</v>
      </c>
      <c r="G163" s="72" t="s">
        <v>610</v>
      </c>
      <c r="H163" s="72" t="s">
        <v>658</v>
      </c>
      <c r="I163" s="72" t="s">
        <v>610</v>
      </c>
      <c r="J163" s="72">
        <v>7.19891623982984E-5</v>
      </c>
      <c r="K163" s="72">
        <v>0.108500225484742</v>
      </c>
      <c r="L163" s="72" t="s">
        <v>610</v>
      </c>
    </row>
    <row r="164" spans="1:12" x14ac:dyDescent="0.2">
      <c r="A164" s="74"/>
      <c r="B164" s="75">
        <v>3433</v>
      </c>
      <c r="C164" s="72">
        <v>6.4859999999999998</v>
      </c>
      <c r="D164" s="72">
        <v>447.22426999999999</v>
      </c>
      <c r="E164" s="72" t="s">
        <v>185</v>
      </c>
      <c r="F164" s="72" t="s">
        <v>203</v>
      </c>
      <c r="G164" s="72" t="s">
        <v>610</v>
      </c>
      <c r="H164" s="72" t="s">
        <v>658</v>
      </c>
      <c r="I164" s="72" t="s">
        <v>610</v>
      </c>
      <c r="J164" s="72">
        <v>9.8644550091090896E-3</v>
      </c>
      <c r="K164" s="72">
        <v>0.270924047460609</v>
      </c>
      <c r="L164" s="72" t="s">
        <v>610</v>
      </c>
    </row>
    <row r="165" spans="1:12" x14ac:dyDescent="0.2">
      <c r="A165" s="74"/>
      <c r="B165" s="75">
        <v>2978</v>
      </c>
      <c r="C165" s="72">
        <v>6.2169999999999996</v>
      </c>
      <c r="D165" s="72">
        <v>409.09341000000001</v>
      </c>
      <c r="E165" s="72" t="s">
        <v>185</v>
      </c>
      <c r="F165" s="72" t="s">
        <v>633</v>
      </c>
      <c r="G165" s="72" t="s">
        <v>610</v>
      </c>
      <c r="H165" s="72" t="s">
        <v>658</v>
      </c>
      <c r="I165" s="72" t="s">
        <v>610</v>
      </c>
      <c r="J165" s="72">
        <v>2.8261426374521698E-3</v>
      </c>
      <c r="K165" s="72">
        <v>0.30368657537597399</v>
      </c>
      <c r="L165" s="72" t="s">
        <v>610</v>
      </c>
    </row>
    <row r="166" spans="1:12" x14ac:dyDescent="0.2">
      <c r="A166" s="74"/>
      <c r="B166" s="75">
        <v>5981</v>
      </c>
      <c r="C166" s="72">
        <v>2.8849999999999998</v>
      </c>
      <c r="D166" s="72">
        <v>897.18970000000002</v>
      </c>
      <c r="E166" s="72" t="s">
        <v>273</v>
      </c>
      <c r="F166" s="72" t="s">
        <v>634</v>
      </c>
      <c r="G166" s="72" t="s">
        <v>610</v>
      </c>
      <c r="H166" s="72" t="s">
        <v>658</v>
      </c>
      <c r="I166" s="72" t="s">
        <v>610</v>
      </c>
      <c r="J166" s="72">
        <v>1.5387228893035199E-3</v>
      </c>
      <c r="K166" s="72">
        <v>0.14193957225529899</v>
      </c>
      <c r="L166" s="72" t="s">
        <v>610</v>
      </c>
    </row>
    <row r="167" spans="1:12" x14ac:dyDescent="0.2">
      <c r="A167" s="74"/>
      <c r="B167" s="75">
        <v>5982</v>
      </c>
      <c r="C167" s="72">
        <v>2.9119999999999999</v>
      </c>
      <c r="D167" s="72">
        <v>897.18970000000002</v>
      </c>
      <c r="E167" s="72" t="s">
        <v>185</v>
      </c>
      <c r="F167" s="72" t="s">
        <v>634</v>
      </c>
      <c r="G167" s="72" t="s">
        <v>610</v>
      </c>
      <c r="H167" s="72" t="s">
        <v>658</v>
      </c>
      <c r="I167" s="72" t="s">
        <v>610</v>
      </c>
      <c r="J167" s="72">
        <v>1.9476880464404101E-5</v>
      </c>
      <c r="K167" s="72">
        <v>6.0733498305816799E-2</v>
      </c>
      <c r="L167" s="72" t="s">
        <v>610</v>
      </c>
    </row>
    <row r="168" spans="1:12" x14ac:dyDescent="0.2">
      <c r="A168" s="74"/>
      <c r="B168" s="75">
        <v>3910</v>
      </c>
      <c r="C168" s="72">
        <v>7.1390000000000002</v>
      </c>
      <c r="D168" s="72">
        <v>481.22982999999999</v>
      </c>
      <c r="E168" s="72" t="s">
        <v>185</v>
      </c>
      <c r="F168" s="72" t="s">
        <v>635</v>
      </c>
      <c r="G168" s="72" t="s">
        <v>610</v>
      </c>
      <c r="H168" s="72" t="s">
        <v>658</v>
      </c>
      <c r="I168" s="72" t="s">
        <v>610</v>
      </c>
      <c r="J168" s="72">
        <v>2.0970975515893601E-3</v>
      </c>
      <c r="K168" s="72">
        <v>0.45124166133628402</v>
      </c>
      <c r="L168" s="72" t="s">
        <v>610</v>
      </c>
    </row>
    <row r="169" spans="1:12" x14ac:dyDescent="0.2">
      <c r="A169" s="74"/>
      <c r="B169" s="75">
        <v>4257</v>
      </c>
      <c r="C169" s="72">
        <v>5.766</v>
      </c>
      <c r="D169" s="72">
        <v>511.24038999999999</v>
      </c>
      <c r="E169" s="72" t="s">
        <v>226</v>
      </c>
      <c r="F169" s="72" t="s">
        <v>636</v>
      </c>
      <c r="G169" s="72" t="s">
        <v>610</v>
      </c>
      <c r="H169" s="72" t="s">
        <v>658</v>
      </c>
      <c r="I169" s="72" t="s">
        <v>610</v>
      </c>
      <c r="J169" s="72">
        <v>2.38878999333477E-3</v>
      </c>
      <c r="K169" s="72">
        <v>0.45522928930692802</v>
      </c>
      <c r="L169" s="72" t="s">
        <v>610</v>
      </c>
    </row>
    <row r="170" spans="1:12" x14ac:dyDescent="0.2">
      <c r="A170" s="74"/>
      <c r="B170" s="75">
        <v>2227</v>
      </c>
      <c r="C170" s="72">
        <v>2.1789999999999998</v>
      </c>
      <c r="D170" s="72">
        <v>347.09881999999999</v>
      </c>
      <c r="E170" s="72" t="s">
        <v>185</v>
      </c>
      <c r="F170" s="72" t="s">
        <v>637</v>
      </c>
      <c r="G170" s="72" t="s">
        <v>610</v>
      </c>
      <c r="H170" s="72" t="s">
        <v>658</v>
      </c>
      <c r="I170" s="72" t="s">
        <v>610</v>
      </c>
      <c r="J170" s="72">
        <v>5.4082856388566096E-3</v>
      </c>
      <c r="K170" s="72">
        <v>0.49325601803520602</v>
      </c>
      <c r="L170" s="72" t="s">
        <v>610</v>
      </c>
    </row>
    <row r="171" spans="1:12" x14ac:dyDescent="0.2">
      <c r="A171" s="74"/>
      <c r="B171" s="75">
        <v>2783</v>
      </c>
      <c r="C171" s="72">
        <v>5.2089999999999996</v>
      </c>
      <c r="D171" s="72">
        <v>391.14031999999997</v>
      </c>
      <c r="E171" s="72" t="s">
        <v>185</v>
      </c>
      <c r="F171" s="72" t="s">
        <v>638</v>
      </c>
      <c r="G171" s="72" t="s">
        <v>610</v>
      </c>
      <c r="H171" s="72" t="s">
        <v>658</v>
      </c>
      <c r="I171" s="72" t="s">
        <v>610</v>
      </c>
      <c r="J171" s="72">
        <v>6.7830309685190798E-3</v>
      </c>
      <c r="K171" s="72">
        <v>0.37406178774239301</v>
      </c>
      <c r="L171" s="72" t="s">
        <v>610</v>
      </c>
    </row>
    <row r="172" spans="1:12" x14ac:dyDescent="0.2">
      <c r="A172" s="74"/>
      <c r="B172" s="75">
        <v>1942</v>
      </c>
      <c r="C172" s="72">
        <v>4.6020000000000003</v>
      </c>
      <c r="D172" s="72">
        <v>322.13028000000003</v>
      </c>
      <c r="E172" s="72" t="s">
        <v>185</v>
      </c>
      <c r="F172" s="72" t="s">
        <v>639</v>
      </c>
      <c r="G172" s="72" t="s">
        <v>610</v>
      </c>
      <c r="H172" s="72" t="s">
        <v>658</v>
      </c>
      <c r="I172" s="72" t="s">
        <v>610</v>
      </c>
      <c r="J172" s="72">
        <v>4.8590545897976099E-3</v>
      </c>
      <c r="K172" s="72">
        <v>0.39836321419169901</v>
      </c>
      <c r="L172" s="72" t="s">
        <v>610</v>
      </c>
    </row>
    <row r="173" spans="1:12" x14ac:dyDescent="0.2">
      <c r="A173" s="74"/>
      <c r="B173" s="75">
        <v>4881</v>
      </c>
      <c r="C173" s="72">
        <v>3.2610000000000001</v>
      </c>
      <c r="D173" s="72">
        <v>601.11992999999995</v>
      </c>
      <c r="E173" s="72" t="s">
        <v>185</v>
      </c>
      <c r="F173" s="72" t="s">
        <v>640</v>
      </c>
      <c r="G173" s="72" t="s">
        <v>610</v>
      </c>
      <c r="H173" s="72" t="s">
        <v>658</v>
      </c>
      <c r="I173" s="72" t="s">
        <v>610</v>
      </c>
      <c r="J173" s="72">
        <v>9.3939322304146498E-3</v>
      </c>
      <c r="K173" s="72">
        <v>0.37822500976331802</v>
      </c>
      <c r="L173" s="72" t="s">
        <v>610</v>
      </c>
    </row>
    <row r="174" spans="1:12" x14ac:dyDescent="0.2">
      <c r="A174" s="74"/>
      <c r="B174" s="75">
        <v>4081</v>
      </c>
      <c r="C174" s="72">
        <v>4.548</v>
      </c>
      <c r="D174" s="72">
        <v>495.13592999999997</v>
      </c>
      <c r="E174" s="72" t="s">
        <v>185</v>
      </c>
      <c r="F174" s="72" t="s">
        <v>641</v>
      </c>
      <c r="G174" s="72" t="s">
        <v>610</v>
      </c>
      <c r="H174" s="72" t="s">
        <v>658</v>
      </c>
      <c r="I174" s="72" t="s">
        <v>610</v>
      </c>
      <c r="J174" s="72">
        <v>8.2009818606653701E-3</v>
      </c>
      <c r="K174" s="72">
        <v>0.39699777698022398</v>
      </c>
      <c r="L174" s="72" t="s">
        <v>610</v>
      </c>
    </row>
    <row r="175" spans="1:12" x14ac:dyDescent="0.2">
      <c r="A175" s="74"/>
      <c r="B175" s="75">
        <v>4033</v>
      </c>
      <c r="C175" s="72">
        <v>6.3559999999999999</v>
      </c>
      <c r="D175" s="72">
        <v>491.21442000000002</v>
      </c>
      <c r="E175" s="72" t="s">
        <v>207</v>
      </c>
      <c r="F175" s="72" t="s">
        <v>642</v>
      </c>
      <c r="G175" s="72" t="s">
        <v>610</v>
      </c>
      <c r="H175" s="72" t="s">
        <v>658</v>
      </c>
      <c r="I175" s="72" t="s">
        <v>610</v>
      </c>
      <c r="J175" s="72">
        <v>9.5622236647611297E-3</v>
      </c>
      <c r="K175" s="72">
        <v>0.32960694516453498</v>
      </c>
      <c r="L175" s="72" t="s">
        <v>610</v>
      </c>
    </row>
    <row r="176" spans="1:12" x14ac:dyDescent="0.2">
      <c r="A176" s="74"/>
      <c r="B176" s="75">
        <v>2656</v>
      </c>
      <c r="C176" s="72">
        <v>4.0540000000000003</v>
      </c>
      <c r="D176" s="72">
        <v>381.17725000000002</v>
      </c>
      <c r="E176" s="72" t="s">
        <v>185</v>
      </c>
      <c r="F176" s="72" t="s">
        <v>643</v>
      </c>
      <c r="G176" s="72" t="s">
        <v>610</v>
      </c>
      <c r="H176" s="72" t="s">
        <v>658</v>
      </c>
      <c r="I176" s="72" t="s">
        <v>610</v>
      </c>
      <c r="J176" s="72">
        <v>1.5559823852580601E-3</v>
      </c>
      <c r="K176" s="72">
        <v>0.33929747969662799</v>
      </c>
      <c r="L176" s="72" t="s">
        <v>610</v>
      </c>
    </row>
    <row r="177" spans="1:12" x14ac:dyDescent="0.2">
      <c r="A177" s="74"/>
      <c r="B177" s="75">
        <v>1992</v>
      </c>
      <c r="C177" s="72">
        <v>3.3849999999999998</v>
      </c>
      <c r="D177" s="72">
        <v>326.09658999999999</v>
      </c>
      <c r="E177" s="72" t="s">
        <v>185</v>
      </c>
      <c r="F177" s="72" t="s">
        <v>644</v>
      </c>
      <c r="G177" s="72" t="s">
        <v>610</v>
      </c>
      <c r="H177" s="72" t="s">
        <v>658</v>
      </c>
      <c r="I177" s="72" t="s">
        <v>610</v>
      </c>
      <c r="J177" s="72">
        <v>7.2483319908866802E-3</v>
      </c>
      <c r="K177" s="72">
        <v>0.42098915202057302</v>
      </c>
      <c r="L177" s="72" t="s">
        <v>610</v>
      </c>
    </row>
    <row r="178" spans="1:12" x14ac:dyDescent="0.2">
      <c r="A178" s="74"/>
      <c r="B178" s="75">
        <v>1421</v>
      </c>
      <c r="C178" s="72">
        <v>3.3780000000000001</v>
      </c>
      <c r="D178" s="72">
        <v>265.07217000000003</v>
      </c>
      <c r="E178" s="72" t="s">
        <v>185</v>
      </c>
      <c r="F178" s="72" t="s">
        <v>645</v>
      </c>
      <c r="G178" s="72" t="s">
        <v>610</v>
      </c>
      <c r="H178" s="72" t="s">
        <v>658</v>
      </c>
      <c r="I178" s="72" t="s">
        <v>610</v>
      </c>
      <c r="J178" s="72">
        <v>7.1903462833303698E-3</v>
      </c>
      <c r="K178" s="72">
        <v>0.43176378264416598</v>
      </c>
      <c r="L178" s="72" t="s">
        <v>610</v>
      </c>
    </row>
    <row r="179" spans="1:12" x14ac:dyDescent="0.2">
      <c r="A179" s="74"/>
      <c r="B179" s="75">
        <v>4828</v>
      </c>
      <c r="C179" s="72">
        <v>2.302</v>
      </c>
      <c r="D179" s="72">
        <v>593.13116000000002</v>
      </c>
      <c r="E179" s="72" t="s">
        <v>185</v>
      </c>
      <c r="F179" s="72" t="s">
        <v>244</v>
      </c>
      <c r="G179" s="72" t="s">
        <v>610</v>
      </c>
      <c r="H179" s="72" t="s">
        <v>658</v>
      </c>
      <c r="I179" s="72" t="s">
        <v>610</v>
      </c>
      <c r="J179" s="72">
        <v>2.5464753861405799E-3</v>
      </c>
      <c r="K179" s="72">
        <v>0.43372430958865199</v>
      </c>
      <c r="L179" s="72" t="s">
        <v>610</v>
      </c>
    </row>
    <row r="180" spans="1:12" x14ac:dyDescent="0.2">
      <c r="A180" s="74"/>
      <c r="B180" s="75">
        <v>2612</v>
      </c>
      <c r="C180" s="72">
        <v>4.4089999999999998</v>
      </c>
      <c r="D180" s="72">
        <v>377.18209999999999</v>
      </c>
      <c r="E180" s="72" t="s">
        <v>215</v>
      </c>
      <c r="F180" s="72" t="s">
        <v>646</v>
      </c>
      <c r="G180" s="72" t="s">
        <v>610</v>
      </c>
      <c r="H180" s="72" t="s">
        <v>658</v>
      </c>
      <c r="I180" s="72" t="s">
        <v>610</v>
      </c>
      <c r="J180" s="72">
        <v>3.0070896795836599E-3</v>
      </c>
      <c r="K180" s="72">
        <v>0.37485505034894201</v>
      </c>
      <c r="L180" s="72" t="s">
        <v>610</v>
      </c>
    </row>
    <row r="181" spans="1:12" x14ac:dyDescent="0.2">
      <c r="A181" s="74"/>
      <c r="B181" s="75">
        <v>3931</v>
      </c>
      <c r="C181" s="72">
        <v>7.2409999999999997</v>
      </c>
      <c r="D181" s="72">
        <v>483.23721</v>
      </c>
      <c r="E181" s="72" t="s">
        <v>185</v>
      </c>
      <c r="F181" s="72" t="s">
        <v>647</v>
      </c>
      <c r="G181" s="72" t="s">
        <v>610</v>
      </c>
      <c r="H181" s="72" t="s">
        <v>658</v>
      </c>
      <c r="I181" s="72" t="s">
        <v>610</v>
      </c>
      <c r="J181" s="72">
        <v>7.3032555830236298E-4</v>
      </c>
      <c r="K181" s="72">
        <v>0.28912532991024098</v>
      </c>
      <c r="L181" s="72" t="s">
        <v>610</v>
      </c>
    </row>
    <row r="182" spans="1:12" x14ac:dyDescent="0.2">
      <c r="A182" s="74"/>
      <c r="B182" s="75">
        <v>4323</v>
      </c>
      <c r="C182" s="72">
        <v>6.3</v>
      </c>
      <c r="D182" s="72">
        <v>519.11541999999997</v>
      </c>
      <c r="E182" s="72" t="s">
        <v>292</v>
      </c>
      <c r="F182" s="72" t="s">
        <v>648</v>
      </c>
      <c r="G182" s="72" t="s">
        <v>610</v>
      </c>
      <c r="H182" s="72" t="s">
        <v>658</v>
      </c>
      <c r="I182" s="72" t="s">
        <v>610</v>
      </c>
      <c r="J182" s="72">
        <v>8.5992193063854695E-4</v>
      </c>
      <c r="K182" s="72">
        <v>0.23017112235237799</v>
      </c>
      <c r="L182" s="72" t="s">
        <v>610</v>
      </c>
    </row>
    <row r="183" spans="1:12" x14ac:dyDescent="0.2">
      <c r="A183" s="74"/>
      <c r="B183" s="75">
        <v>4712</v>
      </c>
      <c r="C183" s="72">
        <v>5.2030000000000003</v>
      </c>
      <c r="D183" s="72">
        <v>577.13611000000003</v>
      </c>
      <c r="E183" s="72" t="s">
        <v>226</v>
      </c>
      <c r="F183" s="72" t="s">
        <v>649</v>
      </c>
      <c r="G183" s="72" t="s">
        <v>610</v>
      </c>
      <c r="H183" s="72" t="s">
        <v>658</v>
      </c>
      <c r="I183" s="72" t="s">
        <v>610</v>
      </c>
      <c r="J183" s="72">
        <v>9.9461832111287299E-3</v>
      </c>
      <c r="K183" s="72">
        <v>0.25002819703800799</v>
      </c>
      <c r="L183" s="72" t="s">
        <v>610</v>
      </c>
    </row>
    <row r="184" spans="1:12" x14ac:dyDescent="0.2">
      <c r="A184" s="74"/>
      <c r="B184" s="75">
        <v>4714</v>
      </c>
      <c r="C184" s="72">
        <v>3.7919999999999998</v>
      </c>
      <c r="D184" s="72">
        <v>577.13622999999995</v>
      </c>
      <c r="E184" s="72" t="s">
        <v>185</v>
      </c>
      <c r="F184" s="72" t="s">
        <v>649</v>
      </c>
      <c r="G184" s="72" t="s">
        <v>610</v>
      </c>
      <c r="H184" s="72" t="s">
        <v>658</v>
      </c>
      <c r="I184" s="72" t="s">
        <v>610</v>
      </c>
      <c r="J184" s="72">
        <v>7.4190193185604903E-3</v>
      </c>
      <c r="K184" s="72">
        <v>0.235297116655559</v>
      </c>
      <c r="L184" s="72" t="s">
        <v>610</v>
      </c>
    </row>
    <row r="185" spans="1:12" x14ac:dyDescent="0.2">
      <c r="A185" s="74"/>
      <c r="B185" s="75">
        <v>4325</v>
      </c>
      <c r="C185" s="72">
        <v>6.0590000000000002</v>
      </c>
      <c r="D185" s="72">
        <v>519.18773999999996</v>
      </c>
      <c r="E185" s="72" t="s">
        <v>369</v>
      </c>
      <c r="F185" s="72" t="s">
        <v>650</v>
      </c>
      <c r="G185" s="72" t="s">
        <v>610</v>
      </c>
      <c r="H185" s="72" t="s">
        <v>658</v>
      </c>
      <c r="I185" s="72" t="s">
        <v>610</v>
      </c>
      <c r="J185" s="72">
        <v>7.8946750347971203E-3</v>
      </c>
      <c r="K185" s="72">
        <v>0.35632806929933297</v>
      </c>
      <c r="L185" s="72" t="s">
        <v>610</v>
      </c>
    </row>
    <row r="186" spans="1:12" x14ac:dyDescent="0.2">
      <c r="A186" s="74"/>
      <c r="B186" s="75">
        <v>573</v>
      </c>
      <c r="C186" s="72">
        <v>3.2890000000000001</v>
      </c>
      <c r="D186" s="72">
        <v>159.04424</v>
      </c>
      <c r="E186" s="72" t="s">
        <v>185</v>
      </c>
      <c r="F186" s="72" t="s">
        <v>651</v>
      </c>
      <c r="G186" s="72" t="s">
        <v>610</v>
      </c>
      <c r="H186" s="72" t="s">
        <v>658</v>
      </c>
      <c r="I186" s="72" t="s">
        <v>610</v>
      </c>
      <c r="J186" s="72">
        <v>5.7434793764723404E-3</v>
      </c>
      <c r="K186" s="72">
        <v>0.40360721745241401</v>
      </c>
      <c r="L186" s="72" t="s">
        <v>610</v>
      </c>
    </row>
    <row r="187" spans="1:12" x14ac:dyDescent="0.2">
      <c r="A187" s="74"/>
      <c r="B187" s="75">
        <v>3702</v>
      </c>
      <c r="C187" s="72">
        <v>6.2439999999999998</v>
      </c>
      <c r="D187" s="72">
        <v>465.2713</v>
      </c>
      <c r="E187" s="72" t="s">
        <v>185</v>
      </c>
      <c r="F187" s="72" t="s">
        <v>652</v>
      </c>
      <c r="G187" s="72" t="s">
        <v>610</v>
      </c>
      <c r="H187" s="72" t="s">
        <v>658</v>
      </c>
      <c r="I187" s="72" t="s">
        <v>610</v>
      </c>
      <c r="J187" s="72">
        <v>3.53498810237283E-3</v>
      </c>
      <c r="K187" s="72">
        <v>0.41132258138001299</v>
      </c>
      <c r="L187" s="72" t="s">
        <v>610</v>
      </c>
    </row>
    <row r="188" spans="1:12" x14ac:dyDescent="0.2">
      <c r="A188" s="74"/>
      <c r="B188" s="75">
        <v>418</v>
      </c>
      <c r="C188" s="72">
        <v>3.3879999999999999</v>
      </c>
      <c r="D188" s="72">
        <v>133.06476000000001</v>
      </c>
      <c r="E188" s="72" t="s">
        <v>273</v>
      </c>
      <c r="F188" s="72" t="s">
        <v>653</v>
      </c>
      <c r="G188" s="72" t="s">
        <v>610</v>
      </c>
      <c r="H188" s="72" t="s">
        <v>658</v>
      </c>
      <c r="I188" s="72" t="s">
        <v>610</v>
      </c>
      <c r="J188" s="72">
        <v>4.2799052624975997E-3</v>
      </c>
      <c r="K188" s="72">
        <v>0.43705133152855702</v>
      </c>
      <c r="L188" s="72" t="s">
        <v>610</v>
      </c>
    </row>
    <row r="189" spans="1:12" x14ac:dyDescent="0.2">
      <c r="A189" s="74"/>
      <c r="B189" s="75">
        <v>4425</v>
      </c>
      <c r="C189" s="72">
        <v>6.2750000000000004</v>
      </c>
      <c r="D189" s="72">
        <v>531.15746999999999</v>
      </c>
      <c r="E189" s="72" t="s">
        <v>185</v>
      </c>
      <c r="F189" s="72" t="s">
        <v>654</v>
      </c>
      <c r="G189" s="72" t="s">
        <v>610</v>
      </c>
      <c r="H189" s="72" t="s">
        <v>658</v>
      </c>
      <c r="I189" s="72" t="s">
        <v>610</v>
      </c>
      <c r="J189" s="72">
        <v>4.3626743953190496E-3</v>
      </c>
      <c r="K189" s="72">
        <v>0.31604700581303902</v>
      </c>
      <c r="L189" s="72" t="s">
        <v>610</v>
      </c>
    </row>
    <row r="190" spans="1:12" x14ac:dyDescent="0.2">
      <c r="A190" s="74"/>
      <c r="B190" s="75">
        <v>1284</v>
      </c>
      <c r="C190" s="72">
        <v>3.956</v>
      </c>
      <c r="D190" s="72">
        <v>245.08190999999999</v>
      </c>
      <c r="E190" s="72" t="s">
        <v>185</v>
      </c>
      <c r="F190" s="72" t="s">
        <v>655</v>
      </c>
      <c r="G190" s="72" t="s">
        <v>610</v>
      </c>
      <c r="H190" s="72" t="s">
        <v>658</v>
      </c>
      <c r="I190" s="72" t="s">
        <v>610</v>
      </c>
      <c r="J190" s="72">
        <v>3.85907707837001E-3</v>
      </c>
      <c r="K190" s="72">
        <v>1.61219798854686</v>
      </c>
      <c r="L190" s="72" t="s">
        <v>610</v>
      </c>
    </row>
    <row r="191" spans="1:12" x14ac:dyDescent="0.2">
      <c r="A191" s="74"/>
      <c r="B191" s="75">
        <v>2107</v>
      </c>
      <c r="C191" s="72">
        <v>2.7360000000000002</v>
      </c>
      <c r="D191" s="72">
        <v>335.09088000000003</v>
      </c>
      <c r="E191" s="72" t="s">
        <v>292</v>
      </c>
      <c r="F191" s="72" t="s">
        <v>656</v>
      </c>
      <c r="G191" s="72" t="s">
        <v>610</v>
      </c>
      <c r="H191" s="72" t="s">
        <v>658</v>
      </c>
      <c r="I191" s="72" t="s">
        <v>610</v>
      </c>
      <c r="J191" s="72">
        <v>3.1877248155056802E-3</v>
      </c>
      <c r="K191" s="72">
        <v>2.9294717513127502</v>
      </c>
      <c r="L191" s="72" t="s">
        <v>610</v>
      </c>
    </row>
    <row r="192" spans="1:12" x14ac:dyDescent="0.2">
      <c r="A192" s="74"/>
      <c r="B192" s="75">
        <v>372</v>
      </c>
      <c r="C192" s="72">
        <v>3.28</v>
      </c>
      <c r="D192" s="72">
        <v>123.04371</v>
      </c>
      <c r="E192" s="72" t="s">
        <v>185</v>
      </c>
      <c r="F192" s="72" t="s">
        <v>657</v>
      </c>
      <c r="G192" s="72" t="s">
        <v>610</v>
      </c>
      <c r="H192" s="72" t="s">
        <v>658</v>
      </c>
      <c r="I192" s="72" t="s">
        <v>610</v>
      </c>
      <c r="J192" s="72">
        <v>4.3087453226415802E-3</v>
      </c>
      <c r="K192" s="72">
        <v>6.5586659652109898</v>
      </c>
      <c r="L192" s="72" t="s">
        <v>610</v>
      </c>
    </row>
    <row r="193" spans="1:14" x14ac:dyDescent="0.2">
      <c r="A193" s="79" t="s">
        <v>744</v>
      </c>
      <c r="B193" s="77">
        <v>2133</v>
      </c>
      <c r="C193" s="70">
        <v>3.9860000000000002</v>
      </c>
      <c r="D193" s="70">
        <v>337.15091000000001</v>
      </c>
      <c r="E193" s="70" t="s">
        <v>336</v>
      </c>
      <c r="F193" s="70" t="s">
        <v>661</v>
      </c>
      <c r="G193" s="70" t="s">
        <v>662</v>
      </c>
      <c r="H193" s="70" t="s">
        <v>188</v>
      </c>
      <c r="I193" s="70" t="s">
        <v>663</v>
      </c>
      <c r="J193" s="71">
        <v>5.8697719999999997E-3</v>
      </c>
      <c r="K193" s="70">
        <v>1.6319446</v>
      </c>
      <c r="L193" s="70" t="s">
        <v>664</v>
      </c>
      <c r="M193" s="70" t="s">
        <v>665</v>
      </c>
      <c r="N193" s="70" t="s">
        <v>658</v>
      </c>
    </row>
    <row r="194" spans="1:14" x14ac:dyDescent="0.2">
      <c r="A194" s="79"/>
      <c r="B194" s="77">
        <v>1078</v>
      </c>
      <c r="C194" s="70">
        <v>3.9609999999999999</v>
      </c>
      <c r="D194" s="70">
        <v>221.08153999999999</v>
      </c>
      <c r="E194" s="70" t="s">
        <v>273</v>
      </c>
      <c r="F194" s="70" t="s">
        <v>274</v>
      </c>
      <c r="G194" s="70" t="s">
        <v>209</v>
      </c>
      <c r="H194" s="70" t="s">
        <v>188</v>
      </c>
      <c r="I194" s="70" t="s">
        <v>210</v>
      </c>
      <c r="J194" s="71">
        <v>1.9408030000000001E-3</v>
      </c>
      <c r="K194" s="70">
        <v>1.7012833000000001</v>
      </c>
      <c r="L194" s="70" t="s">
        <v>196</v>
      </c>
      <c r="M194" s="70" t="s">
        <v>666</v>
      </c>
      <c r="N194" s="70" t="s">
        <v>211</v>
      </c>
    </row>
    <row r="195" spans="1:14" x14ac:dyDescent="0.2">
      <c r="A195" s="79"/>
      <c r="B195" s="77">
        <v>3276</v>
      </c>
      <c r="C195" s="70">
        <v>6.4130000000000003</v>
      </c>
      <c r="D195" s="70">
        <v>433.11489999999998</v>
      </c>
      <c r="E195" s="70" t="s">
        <v>185</v>
      </c>
      <c r="F195" s="70" t="s">
        <v>310</v>
      </c>
      <c r="G195" s="70" t="s">
        <v>213</v>
      </c>
      <c r="H195" s="70" t="s">
        <v>188</v>
      </c>
      <c r="I195" s="70" t="s">
        <v>214</v>
      </c>
      <c r="J195" s="71">
        <v>9.1869919999999997E-3</v>
      </c>
      <c r="K195" s="70">
        <v>2.3562590000000001</v>
      </c>
      <c r="L195" s="70" t="s">
        <v>196</v>
      </c>
      <c r="M195" s="70" t="s">
        <v>666</v>
      </c>
      <c r="N195" s="70" t="s">
        <v>211</v>
      </c>
    </row>
    <row r="196" spans="1:14" x14ac:dyDescent="0.2">
      <c r="A196" s="79"/>
      <c r="B196" s="77">
        <v>941</v>
      </c>
      <c r="C196" s="70">
        <v>3.9609999999999999</v>
      </c>
      <c r="D196" s="70">
        <v>203.07079999999999</v>
      </c>
      <c r="E196" s="70" t="s">
        <v>226</v>
      </c>
      <c r="F196" s="70" t="s">
        <v>373</v>
      </c>
      <c r="G196" s="70" t="s">
        <v>217</v>
      </c>
      <c r="H196" s="70" t="s">
        <v>188</v>
      </c>
      <c r="I196" s="70" t="s">
        <v>218</v>
      </c>
      <c r="J196" s="71">
        <v>5.5589740000000004E-3</v>
      </c>
      <c r="K196" s="70">
        <v>1.7345017</v>
      </c>
      <c r="L196" s="70" t="s">
        <v>196</v>
      </c>
      <c r="M196" s="70" t="s">
        <v>666</v>
      </c>
      <c r="N196" s="70" t="s">
        <v>206</v>
      </c>
    </row>
    <row r="197" spans="1:14" x14ac:dyDescent="0.2">
      <c r="A197" s="79"/>
      <c r="B197" s="77">
        <v>2434</v>
      </c>
      <c r="C197" s="70">
        <v>5.5069999999999997</v>
      </c>
      <c r="D197" s="70">
        <v>363.07242000000002</v>
      </c>
      <c r="E197" s="70" t="s">
        <v>248</v>
      </c>
      <c r="F197" s="70" t="s">
        <v>667</v>
      </c>
      <c r="G197" s="70" t="s">
        <v>668</v>
      </c>
      <c r="H197" s="70" t="s">
        <v>188</v>
      </c>
      <c r="I197" s="70" t="s">
        <v>669</v>
      </c>
      <c r="J197" s="71">
        <v>1.860698E-3</v>
      </c>
      <c r="K197" s="70">
        <v>8.6077826000000002</v>
      </c>
      <c r="L197" s="70" t="s">
        <v>196</v>
      </c>
      <c r="M197" s="70" t="s">
        <v>666</v>
      </c>
      <c r="N197" s="70" t="s">
        <v>211</v>
      </c>
    </row>
    <row r="198" spans="1:14" x14ac:dyDescent="0.2">
      <c r="A198" s="79"/>
      <c r="B198" s="77">
        <v>862</v>
      </c>
      <c r="C198" s="70">
        <v>4.0650000000000004</v>
      </c>
      <c r="D198" s="70">
        <v>192.06630999999999</v>
      </c>
      <c r="E198" s="70" t="s">
        <v>185</v>
      </c>
      <c r="F198" s="70" t="s">
        <v>670</v>
      </c>
      <c r="G198" s="70" t="s">
        <v>671</v>
      </c>
      <c r="H198" s="70" t="s">
        <v>188</v>
      </c>
      <c r="I198" s="70" t="s">
        <v>672</v>
      </c>
      <c r="J198" s="71">
        <v>2.6403239999999999E-3</v>
      </c>
      <c r="K198" s="70">
        <v>2.0383376000000002</v>
      </c>
      <c r="L198" s="70" t="s">
        <v>196</v>
      </c>
      <c r="M198" s="70" t="s">
        <v>666</v>
      </c>
      <c r="N198" s="70" t="s">
        <v>211</v>
      </c>
    </row>
    <row r="199" spans="1:14" x14ac:dyDescent="0.2">
      <c r="A199" s="79"/>
      <c r="B199" s="77">
        <v>2002</v>
      </c>
      <c r="C199" s="70">
        <v>2.677</v>
      </c>
      <c r="D199" s="70">
        <v>327.05151000000001</v>
      </c>
      <c r="E199" s="70" t="s">
        <v>185</v>
      </c>
      <c r="F199" s="70" t="s">
        <v>673</v>
      </c>
      <c r="G199" s="70" t="s">
        <v>674</v>
      </c>
      <c r="H199" s="70" t="s">
        <v>188</v>
      </c>
      <c r="I199" s="70" t="s">
        <v>675</v>
      </c>
      <c r="J199" s="71">
        <v>4.3845869999999997E-3</v>
      </c>
      <c r="K199" s="70">
        <v>1.6191723</v>
      </c>
      <c r="L199" s="70" t="s">
        <v>196</v>
      </c>
      <c r="M199" s="70" t="s">
        <v>676</v>
      </c>
      <c r="N199" s="70" t="s">
        <v>677</v>
      </c>
    </row>
    <row r="200" spans="1:14" x14ac:dyDescent="0.2">
      <c r="A200" s="79"/>
      <c r="B200" s="77">
        <v>2004</v>
      </c>
      <c r="C200" s="70">
        <v>2.6480000000000001</v>
      </c>
      <c r="D200" s="70">
        <v>327.05164000000002</v>
      </c>
      <c r="E200" s="70" t="s">
        <v>185</v>
      </c>
      <c r="F200" s="70" t="s">
        <v>673</v>
      </c>
      <c r="G200" s="70" t="s">
        <v>674</v>
      </c>
      <c r="H200" s="70" t="s">
        <v>188</v>
      </c>
      <c r="I200" s="70" t="s">
        <v>675</v>
      </c>
      <c r="J200" s="71">
        <v>4.3845869999999997E-3</v>
      </c>
      <c r="K200" s="70">
        <v>1.6191723</v>
      </c>
      <c r="L200" s="70" t="s">
        <v>196</v>
      </c>
      <c r="M200" s="70" t="s">
        <v>676</v>
      </c>
      <c r="N200" s="70" t="s">
        <v>677</v>
      </c>
    </row>
    <row r="201" spans="1:14" x14ac:dyDescent="0.2">
      <c r="A201" s="79"/>
      <c r="B201" s="77">
        <v>4863</v>
      </c>
      <c r="C201" s="70">
        <v>5.26</v>
      </c>
      <c r="D201" s="70">
        <v>597.18187999999998</v>
      </c>
      <c r="E201" s="70" t="s">
        <v>369</v>
      </c>
      <c r="F201" s="70" t="s">
        <v>678</v>
      </c>
      <c r="G201" s="70" t="s">
        <v>679</v>
      </c>
      <c r="H201" s="70" t="s">
        <v>188</v>
      </c>
      <c r="I201" s="70" t="s">
        <v>680</v>
      </c>
      <c r="J201" s="71">
        <v>3.9105880000000004E-3</v>
      </c>
      <c r="K201" s="70">
        <v>1.5450642999999999</v>
      </c>
      <c r="L201" s="70" t="s">
        <v>296</v>
      </c>
      <c r="M201" s="70" t="s">
        <v>320</v>
      </c>
      <c r="N201" s="70" t="s">
        <v>321</v>
      </c>
    </row>
    <row r="202" spans="1:14" x14ac:dyDescent="0.2">
      <c r="A202" s="79"/>
      <c r="B202" s="77">
        <v>2212</v>
      </c>
      <c r="C202" s="70">
        <v>2.282</v>
      </c>
      <c r="D202" s="70">
        <v>345.11953999999997</v>
      </c>
      <c r="E202" s="70" t="s">
        <v>185</v>
      </c>
      <c r="F202" s="70" t="s">
        <v>681</v>
      </c>
      <c r="G202" s="70" t="s">
        <v>682</v>
      </c>
      <c r="H202" s="70" t="s">
        <v>188</v>
      </c>
      <c r="I202" s="70" t="s">
        <v>683</v>
      </c>
      <c r="J202" s="71">
        <v>6.6280590000000004E-3</v>
      </c>
      <c r="K202" s="70">
        <v>1.522375</v>
      </c>
      <c r="L202" s="70" t="s">
        <v>296</v>
      </c>
      <c r="M202" s="70" t="s">
        <v>320</v>
      </c>
      <c r="N202" s="70" t="s">
        <v>321</v>
      </c>
    </row>
    <row r="203" spans="1:14" x14ac:dyDescent="0.2">
      <c r="A203" s="79"/>
      <c r="B203" s="77">
        <v>1287</v>
      </c>
      <c r="C203" s="70">
        <v>4.9329999999999998</v>
      </c>
      <c r="D203" s="70">
        <v>245.0932</v>
      </c>
      <c r="E203" s="70" t="s">
        <v>185</v>
      </c>
      <c r="F203" s="70" t="s">
        <v>684</v>
      </c>
      <c r="G203" s="70" t="s">
        <v>685</v>
      </c>
      <c r="H203" s="70" t="s">
        <v>188</v>
      </c>
      <c r="I203" s="70" t="s">
        <v>686</v>
      </c>
      <c r="J203" s="71">
        <v>7.6412840000000001E-4</v>
      </c>
      <c r="K203" s="70">
        <v>2.5341019999999999</v>
      </c>
      <c r="L203" s="70" t="s">
        <v>687</v>
      </c>
      <c r="M203" s="70" t="s">
        <v>688</v>
      </c>
      <c r="N203" s="70" t="s">
        <v>387</v>
      </c>
    </row>
    <row r="204" spans="1:14" x14ac:dyDescent="0.2">
      <c r="A204" s="79"/>
      <c r="B204" s="77">
        <v>2329</v>
      </c>
      <c r="C204" s="70">
        <v>3.97</v>
      </c>
      <c r="D204" s="70">
        <v>355.10424999999998</v>
      </c>
      <c r="E204" s="70" t="s">
        <v>369</v>
      </c>
      <c r="F204" s="70" t="s">
        <v>284</v>
      </c>
      <c r="G204" s="70" t="s">
        <v>689</v>
      </c>
      <c r="H204" s="70" t="s">
        <v>188</v>
      </c>
      <c r="I204" s="70" t="s">
        <v>690</v>
      </c>
      <c r="J204" s="71">
        <v>8.9349579999999998E-3</v>
      </c>
      <c r="K204" s="70">
        <v>0.50724950000000002</v>
      </c>
      <c r="L204" s="70" t="s">
        <v>428</v>
      </c>
      <c r="M204" s="70" t="s">
        <v>691</v>
      </c>
      <c r="N204" s="70" t="s">
        <v>429</v>
      </c>
    </row>
    <row r="205" spans="1:14" x14ac:dyDescent="0.2">
      <c r="A205" s="79"/>
      <c r="B205" s="77">
        <v>2825</v>
      </c>
      <c r="C205" s="70">
        <v>4.125</v>
      </c>
      <c r="D205" s="70">
        <v>395.19243999999998</v>
      </c>
      <c r="E205" s="70" t="s">
        <v>185</v>
      </c>
      <c r="F205" s="70" t="s">
        <v>632</v>
      </c>
      <c r="G205" s="70" t="s">
        <v>471</v>
      </c>
      <c r="H205" s="70" t="s">
        <v>188</v>
      </c>
      <c r="I205" s="70" t="s">
        <v>472</v>
      </c>
      <c r="J205" s="71">
        <v>2.5894160000000002E-3</v>
      </c>
      <c r="K205" s="70">
        <v>1.8259646</v>
      </c>
      <c r="L205" s="70" t="s">
        <v>428</v>
      </c>
      <c r="M205" s="70" t="s">
        <v>691</v>
      </c>
      <c r="N205" s="70" t="s">
        <v>429</v>
      </c>
    </row>
    <row r="206" spans="1:14" x14ac:dyDescent="0.2">
      <c r="A206" s="79"/>
      <c r="B206" s="77">
        <v>2682</v>
      </c>
      <c r="C206" s="70">
        <v>3.7090000000000001</v>
      </c>
      <c r="D206" s="70">
        <v>385.05745999999999</v>
      </c>
      <c r="E206" s="70" t="s">
        <v>185</v>
      </c>
      <c r="F206" s="70" t="s">
        <v>692</v>
      </c>
      <c r="G206" s="70" t="s">
        <v>693</v>
      </c>
      <c r="H206" s="70" t="s">
        <v>188</v>
      </c>
      <c r="I206" s="70" t="s">
        <v>694</v>
      </c>
      <c r="J206" s="71">
        <v>1.1208749999999999E-3</v>
      </c>
      <c r="K206" s="70">
        <v>1.5069123</v>
      </c>
      <c r="L206" s="70" t="s">
        <v>428</v>
      </c>
      <c r="M206" s="70" t="s">
        <v>433</v>
      </c>
      <c r="N206" s="70" t="s">
        <v>433</v>
      </c>
    </row>
    <row r="207" spans="1:14" x14ac:dyDescent="0.2">
      <c r="A207" s="79"/>
      <c r="B207" s="77">
        <v>4379</v>
      </c>
      <c r="C207" s="70">
        <v>2.3559999999999999</v>
      </c>
      <c r="D207" s="70">
        <v>525.08936000000006</v>
      </c>
      <c r="E207" s="70" t="s">
        <v>185</v>
      </c>
      <c r="F207" s="70" t="s">
        <v>695</v>
      </c>
      <c r="G207" s="70" t="s">
        <v>696</v>
      </c>
      <c r="H207" s="70" t="s">
        <v>188</v>
      </c>
      <c r="I207" s="70" t="s">
        <v>697</v>
      </c>
      <c r="J207" s="71">
        <v>3.638386E-3</v>
      </c>
      <c r="K207" s="70">
        <v>1.5690244</v>
      </c>
      <c r="L207" s="70" t="s">
        <v>480</v>
      </c>
      <c r="M207" s="70" t="s">
        <v>698</v>
      </c>
      <c r="N207" s="70" t="s">
        <v>658</v>
      </c>
    </row>
    <row r="208" spans="1:14" x14ac:dyDescent="0.2">
      <c r="A208" s="79"/>
      <c r="B208" s="77">
        <v>5542</v>
      </c>
      <c r="C208" s="70">
        <v>5.9770000000000003</v>
      </c>
      <c r="D208" s="70">
        <v>729.14648</v>
      </c>
      <c r="E208" s="70" t="s">
        <v>185</v>
      </c>
      <c r="F208" s="70" t="s">
        <v>699</v>
      </c>
      <c r="G208" s="70" t="s">
        <v>700</v>
      </c>
      <c r="H208" s="70" t="s">
        <v>188</v>
      </c>
      <c r="I208" s="70" t="s">
        <v>701</v>
      </c>
      <c r="J208" s="71">
        <v>8.4301930000000008E-3</v>
      </c>
      <c r="K208" s="70">
        <v>1.6674263</v>
      </c>
      <c r="L208" s="70" t="s">
        <v>480</v>
      </c>
      <c r="M208" s="70" t="s">
        <v>698</v>
      </c>
      <c r="N208" s="70" t="s">
        <v>499</v>
      </c>
    </row>
    <row r="209" spans="1:14" x14ac:dyDescent="0.2">
      <c r="A209" s="79"/>
      <c r="B209" s="77">
        <v>5664</v>
      </c>
      <c r="C209" s="70">
        <v>4.58</v>
      </c>
      <c r="D209" s="70">
        <v>765.12432999999999</v>
      </c>
      <c r="E209" s="70" t="s">
        <v>292</v>
      </c>
      <c r="F209" s="70" t="s">
        <v>702</v>
      </c>
      <c r="G209" s="70" t="s">
        <v>703</v>
      </c>
      <c r="H209" s="70" t="s">
        <v>188</v>
      </c>
      <c r="I209" s="70" t="s">
        <v>704</v>
      </c>
      <c r="J209" s="71">
        <v>6.6351860000000004E-3</v>
      </c>
      <c r="K209" s="70">
        <v>1.5304428999999999</v>
      </c>
      <c r="L209" s="70" t="s">
        <v>480</v>
      </c>
      <c r="M209" s="70" t="s">
        <v>698</v>
      </c>
      <c r="N209" s="70" t="s">
        <v>499</v>
      </c>
    </row>
    <row r="210" spans="1:14" x14ac:dyDescent="0.2">
      <c r="A210" s="79"/>
      <c r="B210" s="77">
        <v>2102</v>
      </c>
      <c r="C210" s="70">
        <v>3.9569999999999999</v>
      </c>
      <c r="D210" s="70">
        <v>335.07767000000001</v>
      </c>
      <c r="E210" s="70" t="s">
        <v>207</v>
      </c>
      <c r="F210" s="70" t="s">
        <v>377</v>
      </c>
      <c r="G210" s="70" t="s">
        <v>507</v>
      </c>
      <c r="H210" s="70" t="s">
        <v>188</v>
      </c>
      <c r="I210" s="70" t="s">
        <v>745</v>
      </c>
      <c r="J210" s="71">
        <v>2.7210929999999999E-3</v>
      </c>
      <c r="K210" s="70">
        <v>1.7774858</v>
      </c>
      <c r="L210" s="70" t="s">
        <v>480</v>
      </c>
      <c r="M210" s="70" t="s">
        <v>492</v>
      </c>
      <c r="N210" s="70" t="s">
        <v>509</v>
      </c>
    </row>
    <row r="211" spans="1:14" x14ac:dyDescent="0.2">
      <c r="A211" s="79"/>
      <c r="B211" s="77">
        <v>2104</v>
      </c>
      <c r="C211" s="70">
        <v>3.9870000000000001</v>
      </c>
      <c r="D211" s="70">
        <v>335.07781999999997</v>
      </c>
      <c r="E211" s="70" t="s">
        <v>207</v>
      </c>
      <c r="F211" s="70" t="s">
        <v>377</v>
      </c>
      <c r="G211" s="70" t="s">
        <v>507</v>
      </c>
      <c r="H211" s="70" t="s">
        <v>188</v>
      </c>
      <c r="I211" s="70" t="s">
        <v>508</v>
      </c>
      <c r="J211" s="71">
        <v>2.7210929999999999E-3</v>
      </c>
      <c r="K211" s="70">
        <v>1.7774858</v>
      </c>
      <c r="L211" s="70" t="s">
        <v>480</v>
      </c>
      <c r="M211" s="70" t="s">
        <v>492</v>
      </c>
      <c r="N211" s="70" t="s">
        <v>509</v>
      </c>
    </row>
    <row r="212" spans="1:14" x14ac:dyDescent="0.2">
      <c r="A212" s="79"/>
      <c r="B212" s="77">
        <v>1673</v>
      </c>
      <c r="C212" s="70">
        <v>4.1550000000000002</v>
      </c>
      <c r="D212" s="70">
        <v>295.11901999999998</v>
      </c>
      <c r="E212" s="70" t="s">
        <v>292</v>
      </c>
      <c r="F212" s="70" t="s">
        <v>705</v>
      </c>
      <c r="G212" s="70" t="s">
        <v>706</v>
      </c>
      <c r="H212" s="70" t="s">
        <v>188</v>
      </c>
      <c r="I212" s="70" t="s">
        <v>707</v>
      </c>
      <c r="J212" s="71">
        <v>1.8752809999999998E-5</v>
      </c>
      <c r="K212" s="70">
        <v>2.0444236</v>
      </c>
      <c r="L212" s="70" t="s">
        <v>480</v>
      </c>
      <c r="M212" s="70" t="s">
        <v>492</v>
      </c>
      <c r="N212" s="70" t="s">
        <v>514</v>
      </c>
    </row>
    <row r="213" spans="1:14" x14ac:dyDescent="0.2">
      <c r="A213" s="79"/>
      <c r="B213" s="77">
        <v>3115</v>
      </c>
      <c r="C213" s="70">
        <v>4.7290000000000001</v>
      </c>
      <c r="D213" s="70">
        <v>421.11464999999998</v>
      </c>
      <c r="E213" s="70" t="s">
        <v>614</v>
      </c>
      <c r="F213" s="70" t="s">
        <v>708</v>
      </c>
      <c r="G213" s="70" t="s">
        <v>709</v>
      </c>
      <c r="H213" s="70" t="s">
        <v>188</v>
      </c>
      <c r="I213" s="70" t="s">
        <v>710</v>
      </c>
      <c r="J213" s="71">
        <v>7.8519290000000005E-3</v>
      </c>
      <c r="K213" s="70">
        <v>1.7659605</v>
      </c>
      <c r="L213" s="70" t="s">
        <v>711</v>
      </c>
      <c r="M213" s="70" t="s">
        <v>712</v>
      </c>
      <c r="N213" s="70" t="s">
        <v>713</v>
      </c>
    </row>
    <row r="214" spans="1:14" x14ac:dyDescent="0.2">
      <c r="A214" s="79"/>
      <c r="B214" s="77">
        <v>4607</v>
      </c>
      <c r="C214" s="70">
        <v>3.6829999999999998</v>
      </c>
      <c r="D214" s="70">
        <v>561.14124000000004</v>
      </c>
      <c r="E214" s="70" t="s">
        <v>185</v>
      </c>
      <c r="F214" s="70" t="s">
        <v>330</v>
      </c>
      <c r="G214" s="70" t="s">
        <v>531</v>
      </c>
      <c r="H214" s="70" t="s">
        <v>188</v>
      </c>
      <c r="I214" s="70" t="s">
        <v>532</v>
      </c>
      <c r="J214" s="71">
        <v>9.6703829999999994E-3</v>
      </c>
      <c r="K214" s="70">
        <v>1.5899958000000001</v>
      </c>
      <c r="L214" s="70" t="s">
        <v>714</v>
      </c>
      <c r="M214" s="70" t="s">
        <v>529</v>
      </c>
      <c r="N214" s="70" t="s">
        <v>529</v>
      </c>
    </row>
    <row r="215" spans="1:14" x14ac:dyDescent="0.2">
      <c r="A215" s="79"/>
      <c r="B215" s="77">
        <v>3203</v>
      </c>
      <c r="C215" s="70">
        <v>3.8889999999999998</v>
      </c>
      <c r="D215" s="70">
        <v>429.10437000000002</v>
      </c>
      <c r="E215" s="70" t="s">
        <v>207</v>
      </c>
      <c r="F215" s="70" t="s">
        <v>364</v>
      </c>
      <c r="G215" s="70" t="s">
        <v>537</v>
      </c>
      <c r="H215" s="70" t="s">
        <v>188</v>
      </c>
      <c r="I215" s="70" t="s">
        <v>538</v>
      </c>
      <c r="J215" s="71">
        <v>1.5497919999999999E-3</v>
      </c>
      <c r="K215" s="70">
        <v>0.1640393</v>
      </c>
      <c r="L215" s="70" t="s">
        <v>714</v>
      </c>
      <c r="M215" s="70" t="s">
        <v>715</v>
      </c>
      <c r="N215" s="70" t="s">
        <v>536</v>
      </c>
    </row>
    <row r="216" spans="1:14" x14ac:dyDescent="0.2">
      <c r="A216" s="79"/>
      <c r="B216" s="77">
        <v>1284</v>
      </c>
      <c r="C216" s="70">
        <v>3.956</v>
      </c>
      <c r="D216" s="70">
        <v>245.08190999999999</v>
      </c>
      <c r="E216" s="70" t="s">
        <v>185</v>
      </c>
      <c r="F216" s="70" t="s">
        <v>655</v>
      </c>
      <c r="G216" s="70" t="s">
        <v>544</v>
      </c>
      <c r="H216" s="70" t="s">
        <v>318</v>
      </c>
      <c r="I216" s="70" t="s">
        <v>545</v>
      </c>
      <c r="J216" s="71">
        <v>3.872922E-3</v>
      </c>
      <c r="K216" s="70">
        <v>1.8042696</v>
      </c>
      <c r="L216" s="70" t="s">
        <v>714</v>
      </c>
      <c r="M216" s="70" t="s">
        <v>715</v>
      </c>
      <c r="N216" s="70" t="s">
        <v>546</v>
      </c>
    </row>
    <row r="217" spans="1:14" x14ac:dyDescent="0.2">
      <c r="A217" s="79"/>
      <c r="B217" s="77">
        <v>3273</v>
      </c>
      <c r="C217" s="70">
        <v>6.2779999999999996</v>
      </c>
      <c r="D217" s="70">
        <v>433.11480999999998</v>
      </c>
      <c r="E217" s="70" t="s">
        <v>185</v>
      </c>
      <c r="F217" s="70" t="s">
        <v>434</v>
      </c>
      <c r="G217" s="70" t="s">
        <v>716</v>
      </c>
      <c r="H217" s="70" t="s">
        <v>318</v>
      </c>
      <c r="I217" s="70" t="s">
        <v>717</v>
      </c>
      <c r="J217" s="71">
        <v>4.6172959999999999E-3</v>
      </c>
      <c r="K217" s="70">
        <v>2.0008206999999998</v>
      </c>
      <c r="L217" s="70" t="s">
        <v>714</v>
      </c>
      <c r="M217" s="70" t="s">
        <v>526</v>
      </c>
      <c r="N217" s="70" t="s">
        <v>554</v>
      </c>
    </row>
    <row r="218" spans="1:14" x14ac:dyDescent="0.2">
      <c r="A218" s="79"/>
      <c r="B218" s="77">
        <v>3880</v>
      </c>
      <c r="C218" s="70">
        <v>6.2880000000000003</v>
      </c>
      <c r="D218" s="70">
        <v>479.12045000000001</v>
      </c>
      <c r="E218" s="70" t="s">
        <v>207</v>
      </c>
      <c r="F218" s="70" t="s">
        <v>434</v>
      </c>
      <c r="G218" s="70" t="s">
        <v>716</v>
      </c>
      <c r="H218" s="70" t="s">
        <v>188</v>
      </c>
      <c r="I218" s="70" t="s">
        <v>718</v>
      </c>
      <c r="J218" s="71">
        <v>3.2105110000000001E-3</v>
      </c>
      <c r="K218" s="70">
        <v>2.3808495000000001</v>
      </c>
      <c r="L218" s="70" t="s">
        <v>714</v>
      </c>
      <c r="M218" s="70" t="s">
        <v>526</v>
      </c>
      <c r="N218" s="70" t="s">
        <v>554</v>
      </c>
    </row>
    <row r="219" spans="1:14" x14ac:dyDescent="0.2">
      <c r="A219" s="79"/>
      <c r="B219" s="77">
        <v>3659</v>
      </c>
      <c r="C219" s="70">
        <v>7.2530000000000001</v>
      </c>
      <c r="D219" s="70">
        <v>463.12524000000002</v>
      </c>
      <c r="E219" s="70" t="s">
        <v>185</v>
      </c>
      <c r="F219" s="70" t="s">
        <v>719</v>
      </c>
      <c r="G219" s="70" t="s">
        <v>720</v>
      </c>
      <c r="H219" s="70" t="s">
        <v>188</v>
      </c>
      <c r="I219" s="70" t="s">
        <v>721</v>
      </c>
      <c r="J219" s="71">
        <v>1.4285170000000001E-4</v>
      </c>
      <c r="K219" s="70">
        <v>6.7904141999999998</v>
      </c>
      <c r="L219" s="70" t="s">
        <v>714</v>
      </c>
      <c r="M219" s="70" t="s">
        <v>526</v>
      </c>
      <c r="N219" s="70" t="s">
        <v>554</v>
      </c>
    </row>
    <row r="220" spans="1:14" x14ac:dyDescent="0.2">
      <c r="A220" s="79"/>
      <c r="B220" s="77">
        <v>5197</v>
      </c>
      <c r="C220" s="70">
        <v>4.4189999999999996</v>
      </c>
      <c r="D220" s="70">
        <v>651.12261999999998</v>
      </c>
      <c r="E220" s="70" t="s">
        <v>185</v>
      </c>
      <c r="F220" s="70" t="s">
        <v>722</v>
      </c>
      <c r="G220" s="70" t="s">
        <v>723</v>
      </c>
      <c r="H220" s="70" t="s">
        <v>188</v>
      </c>
      <c r="I220" s="70" t="s">
        <v>724</v>
      </c>
      <c r="J220" s="71">
        <v>7.9103990000000002E-3</v>
      </c>
      <c r="K220" s="70">
        <v>1.7725610000000001</v>
      </c>
      <c r="L220" s="70" t="s">
        <v>714</v>
      </c>
      <c r="M220" s="70" t="s">
        <v>526</v>
      </c>
      <c r="N220" s="70" t="s">
        <v>554</v>
      </c>
    </row>
    <row r="221" spans="1:14" x14ac:dyDescent="0.2">
      <c r="A221" s="79"/>
      <c r="B221" s="77">
        <v>5910</v>
      </c>
      <c r="C221" s="70">
        <v>3.4359999999999999</v>
      </c>
      <c r="D221" s="70">
        <v>865.20006999999998</v>
      </c>
      <c r="E221" s="70" t="s">
        <v>388</v>
      </c>
      <c r="F221" s="70" t="s">
        <v>453</v>
      </c>
      <c r="G221" s="70" t="s">
        <v>725</v>
      </c>
      <c r="H221" s="70" t="s">
        <v>188</v>
      </c>
      <c r="I221" s="70" t="s">
        <v>726</v>
      </c>
      <c r="J221" s="71">
        <v>6.4696700000000003E-3</v>
      </c>
      <c r="K221" s="70">
        <v>1.6420056000000001</v>
      </c>
      <c r="L221" s="70" t="s">
        <v>714</v>
      </c>
      <c r="M221" s="70" t="s">
        <v>526</v>
      </c>
      <c r="N221" s="70" t="s">
        <v>567</v>
      </c>
    </row>
    <row r="222" spans="1:14" x14ac:dyDescent="0.2">
      <c r="A222" s="79"/>
      <c r="B222" s="77">
        <v>1968</v>
      </c>
      <c r="C222" s="70">
        <v>3.9689999999999999</v>
      </c>
      <c r="D222" s="70">
        <v>325.04867999999999</v>
      </c>
      <c r="E222" s="70" t="s">
        <v>292</v>
      </c>
      <c r="F222" s="70" t="s">
        <v>618</v>
      </c>
      <c r="G222" s="70" t="s">
        <v>568</v>
      </c>
      <c r="H222" s="70" t="s">
        <v>188</v>
      </c>
      <c r="I222" s="70" t="s">
        <v>727</v>
      </c>
      <c r="J222" s="71">
        <v>7.8923880000000002E-3</v>
      </c>
      <c r="K222" s="70">
        <v>1.6317504</v>
      </c>
      <c r="L222" s="70" t="s">
        <v>714</v>
      </c>
      <c r="M222" s="70" t="s">
        <v>526</v>
      </c>
      <c r="N222" s="70" t="s">
        <v>559</v>
      </c>
    </row>
    <row r="223" spans="1:14" x14ac:dyDescent="0.2">
      <c r="A223" s="79"/>
      <c r="B223" s="77">
        <v>4712</v>
      </c>
      <c r="C223" s="70">
        <v>5.2030000000000003</v>
      </c>
      <c r="D223" s="70">
        <v>577.13611000000003</v>
      </c>
      <c r="E223" s="70" t="s">
        <v>226</v>
      </c>
      <c r="F223" s="70" t="s">
        <v>649</v>
      </c>
      <c r="G223" s="70" t="s">
        <v>582</v>
      </c>
      <c r="H223" s="70" t="s">
        <v>188</v>
      </c>
      <c r="I223" s="70" t="s">
        <v>583</v>
      </c>
      <c r="J223" s="71">
        <v>7.3154429999999996E-3</v>
      </c>
      <c r="K223" s="70">
        <v>1.6755427000000001</v>
      </c>
      <c r="L223" s="70" t="s">
        <v>714</v>
      </c>
      <c r="M223" s="70" t="s">
        <v>526</v>
      </c>
      <c r="N223" s="70" t="s">
        <v>567</v>
      </c>
    </row>
    <row r="224" spans="1:14" x14ac:dyDescent="0.2">
      <c r="A224" s="79"/>
      <c r="B224" s="77">
        <v>1353</v>
      </c>
      <c r="C224" s="70">
        <v>7.1840000000000002</v>
      </c>
      <c r="D224" s="70">
        <v>255.06654</v>
      </c>
      <c r="E224" s="70" t="s">
        <v>185</v>
      </c>
      <c r="F224" s="70" t="s">
        <v>728</v>
      </c>
      <c r="G224" s="70" t="s">
        <v>729</v>
      </c>
      <c r="H224" s="70" t="s">
        <v>188</v>
      </c>
      <c r="I224" s="70" t="s">
        <v>730</v>
      </c>
      <c r="J224" s="71">
        <v>1.2948119999999999E-4</v>
      </c>
      <c r="K224" s="70">
        <v>1.9330868000000001</v>
      </c>
      <c r="L224" s="70" t="s">
        <v>714</v>
      </c>
      <c r="M224" s="70" t="s">
        <v>591</v>
      </c>
      <c r="N224" s="70" t="s">
        <v>731</v>
      </c>
    </row>
    <row r="225" spans="1:14" x14ac:dyDescent="0.2">
      <c r="A225" s="79"/>
      <c r="B225" s="77">
        <v>3072</v>
      </c>
      <c r="C225" s="70">
        <v>7.1840000000000002</v>
      </c>
      <c r="D225" s="70">
        <v>417.12020999999999</v>
      </c>
      <c r="E225" s="70" t="s">
        <v>185</v>
      </c>
      <c r="F225" s="70" t="s">
        <v>719</v>
      </c>
      <c r="G225" s="70" t="s">
        <v>732</v>
      </c>
      <c r="H225" s="70" t="s">
        <v>188</v>
      </c>
      <c r="I225" s="70" t="s">
        <v>733</v>
      </c>
      <c r="J225" s="71">
        <v>1.5070940000000001E-3</v>
      </c>
      <c r="K225" s="70">
        <v>1.9079459000000001</v>
      </c>
      <c r="L225" s="70" t="s">
        <v>714</v>
      </c>
      <c r="M225" s="70" t="s">
        <v>604</v>
      </c>
      <c r="N225" s="70" t="s">
        <v>658</v>
      </c>
    </row>
    <row r="226" spans="1:14" x14ac:dyDescent="0.2">
      <c r="A226" s="79"/>
      <c r="B226" s="77">
        <v>1017</v>
      </c>
      <c r="C226" s="70">
        <v>7.0170000000000003</v>
      </c>
      <c r="D226" s="70">
        <v>211.07606999999999</v>
      </c>
      <c r="E226" s="70" t="s">
        <v>185</v>
      </c>
      <c r="F226" s="70" t="s">
        <v>734</v>
      </c>
      <c r="G226" s="70" t="s">
        <v>735</v>
      </c>
      <c r="H226" s="70" t="s">
        <v>188</v>
      </c>
      <c r="I226" s="70" t="s">
        <v>746</v>
      </c>
      <c r="J226" s="71">
        <v>1.111464E-4</v>
      </c>
      <c r="K226" s="70">
        <v>1.6369746999999999</v>
      </c>
      <c r="L226" s="70" t="s">
        <v>714</v>
      </c>
      <c r="M226" s="70" t="s">
        <v>604</v>
      </c>
      <c r="N226" s="70" t="s">
        <v>658</v>
      </c>
    </row>
    <row r="227" spans="1:14" x14ac:dyDescent="0.2">
      <c r="A227" s="79"/>
      <c r="B227" s="77">
        <v>2057</v>
      </c>
      <c r="C227" s="70">
        <v>1.319</v>
      </c>
      <c r="D227" s="70">
        <v>331.06747000000001</v>
      </c>
      <c r="E227" s="70" t="s">
        <v>185</v>
      </c>
      <c r="F227" s="70" t="s">
        <v>299</v>
      </c>
      <c r="G227" s="70" t="s">
        <v>607</v>
      </c>
      <c r="H227" s="70" t="s">
        <v>188</v>
      </c>
      <c r="I227" s="70" t="s">
        <v>608</v>
      </c>
      <c r="J227" s="71">
        <v>9.3719189999999994E-3</v>
      </c>
      <c r="K227" s="70">
        <v>2.1684947000000001</v>
      </c>
      <c r="L227" s="70" t="s">
        <v>714</v>
      </c>
      <c r="M227" s="70" t="s">
        <v>609</v>
      </c>
      <c r="N227" s="70" t="s">
        <v>658</v>
      </c>
    </row>
    <row r="228" spans="1:14" x14ac:dyDescent="0.2">
      <c r="A228" s="79"/>
      <c r="B228" s="77">
        <v>5880</v>
      </c>
      <c r="C228" s="70">
        <v>4.931</v>
      </c>
      <c r="D228" s="70">
        <v>843.09100000000001</v>
      </c>
      <c r="E228" s="70" t="s">
        <v>215</v>
      </c>
      <c r="F228" s="70" t="s">
        <v>473</v>
      </c>
      <c r="G228" s="70" t="s">
        <v>610</v>
      </c>
      <c r="H228" s="72" t="s">
        <v>658</v>
      </c>
      <c r="I228" s="70" t="s">
        <v>610</v>
      </c>
      <c r="J228" s="71">
        <v>9.4796439999999995E-4</v>
      </c>
      <c r="K228" s="70">
        <v>1.7448424</v>
      </c>
      <c r="L228" s="70" t="s">
        <v>610</v>
      </c>
      <c r="M228" s="70"/>
      <c r="N228" s="70"/>
    </row>
    <row r="229" spans="1:14" x14ac:dyDescent="0.2">
      <c r="A229" s="79"/>
      <c r="B229" s="77">
        <v>1620</v>
      </c>
      <c r="C229" s="70">
        <v>1.2470000000000001</v>
      </c>
      <c r="D229" s="70">
        <v>290.01546999999999</v>
      </c>
      <c r="E229" s="70" t="s">
        <v>185</v>
      </c>
      <c r="F229" s="70" t="s">
        <v>473</v>
      </c>
      <c r="G229" s="70" t="s">
        <v>610</v>
      </c>
      <c r="H229" s="72" t="s">
        <v>658</v>
      </c>
      <c r="I229" s="70" t="s">
        <v>610</v>
      </c>
      <c r="J229" s="71">
        <v>1.6209830000000001E-3</v>
      </c>
      <c r="K229" s="70">
        <v>1.9397381</v>
      </c>
      <c r="L229" s="70" t="s">
        <v>610</v>
      </c>
      <c r="M229" s="70"/>
      <c r="N229" s="70"/>
    </row>
    <row r="230" spans="1:14" x14ac:dyDescent="0.2">
      <c r="A230" s="79"/>
      <c r="B230" s="77">
        <v>5792</v>
      </c>
      <c r="C230" s="70">
        <v>3.7440000000000002</v>
      </c>
      <c r="D230" s="70">
        <v>807.09204</v>
      </c>
      <c r="E230" s="70" t="s">
        <v>185</v>
      </c>
      <c r="F230" s="70" t="s">
        <v>473</v>
      </c>
      <c r="G230" s="70" t="s">
        <v>610</v>
      </c>
      <c r="H230" s="72" t="s">
        <v>658</v>
      </c>
      <c r="I230" s="70" t="s">
        <v>610</v>
      </c>
      <c r="J230" s="71">
        <v>3.482859E-3</v>
      </c>
      <c r="K230" s="70">
        <v>2.5682098</v>
      </c>
      <c r="L230" s="70" t="s">
        <v>610</v>
      </c>
      <c r="M230" s="70"/>
      <c r="N230" s="70"/>
    </row>
    <row r="231" spans="1:14" x14ac:dyDescent="0.2">
      <c r="A231" s="79"/>
      <c r="B231" s="77">
        <v>2839</v>
      </c>
      <c r="C231" s="70">
        <v>3.956</v>
      </c>
      <c r="D231" s="70">
        <v>397.00479000000001</v>
      </c>
      <c r="E231" s="70" t="s">
        <v>185</v>
      </c>
      <c r="F231" s="70" t="s">
        <v>473</v>
      </c>
      <c r="G231" s="70" t="s">
        <v>610</v>
      </c>
      <c r="H231" s="72" t="s">
        <v>658</v>
      </c>
      <c r="I231" s="70" t="s">
        <v>610</v>
      </c>
      <c r="J231" s="71">
        <v>3.489364E-3</v>
      </c>
      <c r="K231" s="70">
        <v>1.6249112000000001</v>
      </c>
      <c r="L231" s="70" t="s">
        <v>610</v>
      </c>
      <c r="M231" s="70"/>
      <c r="N231" s="70"/>
    </row>
    <row r="232" spans="1:14" x14ac:dyDescent="0.2">
      <c r="A232" s="79"/>
      <c r="B232" s="77">
        <v>2840</v>
      </c>
      <c r="C232" s="70">
        <v>3.9860000000000002</v>
      </c>
      <c r="D232" s="70">
        <v>397.00493999999998</v>
      </c>
      <c r="E232" s="70" t="s">
        <v>185</v>
      </c>
      <c r="F232" s="70" t="s">
        <v>473</v>
      </c>
      <c r="G232" s="70" t="s">
        <v>610</v>
      </c>
      <c r="H232" s="72" t="s">
        <v>658</v>
      </c>
      <c r="I232" s="70" t="s">
        <v>610</v>
      </c>
      <c r="J232" s="71">
        <v>3.489364E-3</v>
      </c>
      <c r="K232" s="70">
        <v>1.6249112000000001</v>
      </c>
      <c r="L232" s="70" t="s">
        <v>610</v>
      </c>
      <c r="M232" s="70"/>
      <c r="N232" s="70"/>
    </row>
    <row r="233" spans="1:14" x14ac:dyDescent="0.2">
      <c r="A233" s="79"/>
      <c r="B233" s="77">
        <v>1619</v>
      </c>
      <c r="C233" s="70">
        <v>1.2130000000000001</v>
      </c>
      <c r="D233" s="70">
        <v>290.01526000000001</v>
      </c>
      <c r="E233" s="70" t="s">
        <v>292</v>
      </c>
      <c r="F233" s="70" t="s">
        <v>473</v>
      </c>
      <c r="G233" s="70" t="s">
        <v>610</v>
      </c>
      <c r="H233" s="72" t="s">
        <v>658</v>
      </c>
      <c r="I233" s="70" t="s">
        <v>610</v>
      </c>
      <c r="J233" s="71">
        <v>3.4994980000000002E-3</v>
      </c>
      <c r="K233" s="70">
        <v>1.9050756</v>
      </c>
      <c r="L233" s="70" t="s">
        <v>610</v>
      </c>
      <c r="M233" s="70"/>
      <c r="N233" s="70"/>
    </row>
    <row r="234" spans="1:14" x14ac:dyDescent="0.2">
      <c r="A234" s="79"/>
      <c r="B234" s="77">
        <v>5632</v>
      </c>
      <c r="C234" s="70">
        <v>4.5359999999999996</v>
      </c>
      <c r="D234" s="70">
        <v>753.05933000000005</v>
      </c>
      <c r="E234" s="70" t="s">
        <v>264</v>
      </c>
      <c r="F234" s="70" t="s">
        <v>473</v>
      </c>
      <c r="G234" s="70" t="s">
        <v>610</v>
      </c>
      <c r="H234" s="72" t="s">
        <v>658</v>
      </c>
      <c r="I234" s="70" t="s">
        <v>610</v>
      </c>
      <c r="J234" s="71">
        <v>4.5661979999999996E-3</v>
      </c>
      <c r="K234" s="70">
        <v>1.5809696</v>
      </c>
      <c r="L234" s="70" t="s">
        <v>610</v>
      </c>
      <c r="M234" s="70"/>
      <c r="N234" s="70"/>
    </row>
    <row r="235" spans="1:14" x14ac:dyDescent="0.2">
      <c r="A235" s="79"/>
      <c r="B235" s="77">
        <v>5804</v>
      </c>
      <c r="C235" s="70">
        <v>4.5460000000000003</v>
      </c>
      <c r="D235" s="70">
        <v>815.05988000000002</v>
      </c>
      <c r="E235" s="70" t="s">
        <v>185</v>
      </c>
      <c r="F235" s="70" t="s">
        <v>473</v>
      </c>
      <c r="G235" s="70" t="s">
        <v>610</v>
      </c>
      <c r="H235" s="72" t="s">
        <v>658</v>
      </c>
      <c r="I235" s="70" t="s">
        <v>610</v>
      </c>
      <c r="J235" s="71">
        <v>5.0080710000000002E-3</v>
      </c>
      <c r="K235" s="70">
        <v>1.6561537</v>
      </c>
      <c r="L235" s="70" t="s">
        <v>610</v>
      </c>
      <c r="M235" s="70"/>
      <c r="N235" s="70"/>
    </row>
    <row r="236" spans="1:14" x14ac:dyDescent="0.2">
      <c r="A236" s="79"/>
      <c r="B236" s="77">
        <v>3371</v>
      </c>
      <c r="C236" s="70">
        <v>3.9649999999999999</v>
      </c>
      <c r="D236" s="70">
        <v>443.01056</v>
      </c>
      <c r="E236" s="70" t="s">
        <v>185</v>
      </c>
      <c r="F236" s="70" t="s">
        <v>473</v>
      </c>
      <c r="G236" s="70" t="s">
        <v>610</v>
      </c>
      <c r="H236" s="72" t="s">
        <v>658</v>
      </c>
      <c r="I236" s="70" t="s">
        <v>610</v>
      </c>
      <c r="J236" s="71">
        <v>5.7538679999999997E-3</v>
      </c>
      <c r="K236" s="70">
        <v>1.6383715999999999</v>
      </c>
      <c r="L236" s="70" t="s">
        <v>610</v>
      </c>
      <c r="M236" s="70"/>
      <c r="N236" s="70"/>
    </row>
    <row r="237" spans="1:14" x14ac:dyDescent="0.2">
      <c r="A237" s="79"/>
      <c r="B237" s="77">
        <v>5816</v>
      </c>
      <c r="C237" s="70">
        <v>5.806</v>
      </c>
      <c r="D237" s="70">
        <v>817.11487</v>
      </c>
      <c r="E237" s="70" t="s">
        <v>185</v>
      </c>
      <c r="F237" s="70" t="s">
        <v>473</v>
      </c>
      <c r="G237" s="70" t="s">
        <v>610</v>
      </c>
      <c r="H237" s="72" t="s">
        <v>658</v>
      </c>
      <c r="I237" s="70" t="s">
        <v>610</v>
      </c>
      <c r="J237" s="71">
        <v>6.3308710000000001E-3</v>
      </c>
      <c r="K237" s="70">
        <v>1.7753862</v>
      </c>
      <c r="L237" s="70" t="s">
        <v>610</v>
      </c>
      <c r="M237" s="70"/>
      <c r="N237" s="70"/>
    </row>
    <row r="238" spans="1:14" x14ac:dyDescent="0.2">
      <c r="A238" s="79"/>
      <c r="B238" s="77">
        <v>5791</v>
      </c>
      <c r="C238" s="70">
        <v>3.6389999999999998</v>
      </c>
      <c r="D238" s="70">
        <v>807.09186</v>
      </c>
      <c r="E238" s="70" t="s">
        <v>185</v>
      </c>
      <c r="F238" s="70" t="s">
        <v>473</v>
      </c>
      <c r="G238" s="70" t="s">
        <v>610</v>
      </c>
      <c r="H238" s="72" t="s">
        <v>658</v>
      </c>
      <c r="I238" s="70" t="s">
        <v>610</v>
      </c>
      <c r="J238" s="71">
        <v>6.3866390000000004E-3</v>
      </c>
      <c r="K238" s="70">
        <v>2.8931806</v>
      </c>
      <c r="L238" s="70" t="s">
        <v>610</v>
      </c>
      <c r="M238" s="70"/>
      <c r="N238" s="70"/>
    </row>
    <row r="239" spans="1:14" x14ac:dyDescent="0.2">
      <c r="A239" s="79"/>
      <c r="B239" s="77">
        <v>5669</v>
      </c>
      <c r="C239" s="70">
        <v>5.66</v>
      </c>
      <c r="D239" s="70">
        <v>771.06970000000001</v>
      </c>
      <c r="E239" s="70" t="s">
        <v>309</v>
      </c>
      <c r="F239" s="70" t="s">
        <v>473</v>
      </c>
      <c r="G239" s="70" t="s">
        <v>610</v>
      </c>
      <c r="H239" s="72" t="s">
        <v>658</v>
      </c>
      <c r="I239" s="70" t="s">
        <v>610</v>
      </c>
      <c r="J239" s="71">
        <v>6.7369839999999997E-3</v>
      </c>
      <c r="K239" s="70">
        <v>1.7059479</v>
      </c>
      <c r="L239" s="70" t="s">
        <v>610</v>
      </c>
      <c r="M239" s="70"/>
      <c r="N239" s="70"/>
    </row>
    <row r="240" spans="1:14" x14ac:dyDescent="0.2">
      <c r="A240" s="79"/>
      <c r="B240" s="77">
        <v>5697</v>
      </c>
      <c r="C240" s="70">
        <v>5.702</v>
      </c>
      <c r="D240" s="70">
        <v>781.05249000000003</v>
      </c>
      <c r="E240" s="70" t="s">
        <v>185</v>
      </c>
      <c r="F240" s="70" t="s">
        <v>473</v>
      </c>
      <c r="G240" s="70" t="s">
        <v>610</v>
      </c>
      <c r="H240" s="72" t="s">
        <v>658</v>
      </c>
      <c r="I240" s="70" t="s">
        <v>610</v>
      </c>
      <c r="J240" s="71">
        <v>5.7538679999999997E-3</v>
      </c>
      <c r="K240" s="70">
        <v>1.6383715999999999</v>
      </c>
      <c r="L240" s="70" t="s">
        <v>610</v>
      </c>
      <c r="M240" s="70"/>
      <c r="N240" s="70"/>
    </row>
  </sheetData>
  <mergeCells count="2">
    <mergeCell ref="A3:A192"/>
    <mergeCell ref="A193:A2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Physiology</vt:lpstr>
      <vt:lpstr>Root morphology</vt:lpstr>
      <vt:lpstr> ΨPD, Ψl and gs relationship</vt:lpstr>
      <vt:lpstr>gene expression</vt:lpstr>
      <vt:lpstr>Metabolomic Ven and clas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 Poucet</dc:creator>
  <cp:lastModifiedBy>Theo Poucet</cp:lastModifiedBy>
  <dcterms:created xsi:type="dcterms:W3CDTF">2026-02-05T14:14:34Z</dcterms:created>
  <dcterms:modified xsi:type="dcterms:W3CDTF">2026-02-09T14:12:57Z</dcterms:modified>
</cp:coreProperties>
</file>